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U:\Laura - Postdoc 300425\Communications\Written publications\Interaction paper\7- BioRxiv submission\"/>
    </mc:Choice>
  </mc:AlternateContent>
  <xr:revisionPtr revIDLastSave="0" documentId="13_ncr:1_{A0C2DF71-2826-4210-A02B-646182763473}" xr6:coauthVersionLast="47" xr6:coauthVersionMax="47" xr10:uidLastSave="{00000000-0000-0000-0000-000000000000}"/>
  <bookViews>
    <workbookView xWindow="-120" yWindow="-120" windowWidth="29040" windowHeight="15720" tabRatio="838" xr2:uid="{00000000-000D-0000-FFFF-FFFF00000000}"/>
  </bookViews>
  <sheets>
    <sheet name="Table S1 - 16S sequencing" sheetId="3" r:id="rId1"/>
    <sheet name="Table S2 - Statistics" sheetId="2" r:id="rId2"/>
    <sheet name="Table S3 - LaCa collection" sheetId="4" r:id="rId3"/>
    <sheet name="Table S4 - LC-MS data" sheetId="7" r:id="rId4"/>
    <sheet name="Table S5 - Non-LaCa strains" sheetId="5" r:id="rId5"/>
    <sheet name="Table S6 - Primers-plasmids" sheetId="6" r:id="rId6"/>
    <sheet name="Table S7 - Culture conditions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401" i="3" l="1"/>
  <c r="AC400" i="3"/>
  <c r="AC399" i="3"/>
  <c r="AC398" i="3"/>
  <c r="AC397" i="3"/>
  <c r="AC396" i="3"/>
  <c r="AC395" i="3"/>
  <c r="AC394" i="3"/>
  <c r="AC393" i="3"/>
  <c r="AC392" i="3"/>
  <c r="AC391" i="3"/>
  <c r="AC390" i="3"/>
  <c r="AC389" i="3"/>
  <c r="AC388" i="3"/>
  <c r="AC387" i="3"/>
  <c r="AC386" i="3"/>
  <c r="AC385" i="3"/>
  <c r="AC384" i="3"/>
  <c r="AC383" i="3"/>
  <c r="AC382" i="3"/>
  <c r="AC381" i="3"/>
  <c r="AC380" i="3"/>
  <c r="AC379" i="3"/>
  <c r="AC378" i="3"/>
  <c r="AC377" i="3"/>
  <c r="AC376" i="3"/>
  <c r="AC375" i="3"/>
  <c r="AC374" i="3"/>
  <c r="AC373" i="3"/>
  <c r="AC372" i="3"/>
  <c r="AC371" i="3"/>
  <c r="AC370" i="3"/>
  <c r="AC369" i="3"/>
  <c r="AC368" i="3"/>
  <c r="AC367" i="3"/>
  <c r="AC366" i="3"/>
  <c r="AC365" i="3"/>
  <c r="AC364" i="3"/>
  <c r="AC363" i="3"/>
  <c r="AC362" i="3"/>
  <c r="AC361" i="3"/>
  <c r="AC360" i="3"/>
  <c r="AC359" i="3"/>
  <c r="AC358" i="3"/>
  <c r="AC357" i="3"/>
  <c r="AC356" i="3"/>
  <c r="AC355" i="3"/>
  <c r="AC354" i="3"/>
  <c r="AC353" i="3"/>
  <c r="AC352" i="3"/>
  <c r="AC351" i="3"/>
  <c r="AC350" i="3"/>
  <c r="AC349" i="3"/>
  <c r="AC348" i="3"/>
  <c r="AC347" i="3"/>
  <c r="AC346" i="3"/>
  <c r="AC345" i="3"/>
  <c r="AC344" i="3"/>
  <c r="AC343" i="3"/>
  <c r="AC342" i="3"/>
  <c r="AC341" i="3"/>
  <c r="AC340" i="3"/>
  <c r="AC339" i="3"/>
  <c r="AC338" i="3"/>
  <c r="AC337" i="3"/>
  <c r="AC336" i="3"/>
  <c r="AC335" i="3"/>
  <c r="AC334" i="3"/>
  <c r="AC333" i="3"/>
  <c r="AC332" i="3"/>
  <c r="AC331" i="3"/>
  <c r="AC330" i="3"/>
  <c r="AC329" i="3"/>
  <c r="AC328" i="3"/>
  <c r="AC327" i="3"/>
  <c r="AC326" i="3"/>
  <c r="AC325" i="3"/>
  <c r="AC324" i="3"/>
  <c r="AC323" i="3"/>
  <c r="AC322" i="3"/>
  <c r="AC321" i="3"/>
  <c r="AC320" i="3"/>
  <c r="AC319" i="3"/>
  <c r="AC318" i="3"/>
  <c r="AC317" i="3"/>
  <c r="AC316" i="3"/>
  <c r="AC315" i="3"/>
  <c r="AC314" i="3"/>
  <c r="AC313" i="3"/>
  <c r="AC312" i="3"/>
  <c r="AC311" i="3"/>
  <c r="AC310" i="3"/>
  <c r="AC309" i="3"/>
  <c r="AC308" i="3"/>
  <c r="AC307" i="3"/>
  <c r="AC306" i="3"/>
  <c r="AC305" i="3"/>
  <c r="AC304" i="3"/>
  <c r="AC303" i="3"/>
  <c r="AC302" i="3"/>
  <c r="AC301" i="3"/>
  <c r="AC300" i="3"/>
  <c r="AC299" i="3"/>
  <c r="AC298" i="3"/>
  <c r="AC297" i="3"/>
  <c r="AC296" i="3"/>
  <c r="AC295" i="3"/>
  <c r="AC294" i="3"/>
  <c r="AC293" i="3"/>
  <c r="AC292" i="3"/>
  <c r="AC291" i="3"/>
  <c r="AC290" i="3"/>
  <c r="AC289" i="3"/>
  <c r="AC288" i="3"/>
  <c r="AC287" i="3"/>
  <c r="AC286" i="3"/>
  <c r="AC285" i="3"/>
  <c r="AC284" i="3"/>
  <c r="AC283" i="3"/>
  <c r="AC282" i="3"/>
  <c r="AC281" i="3"/>
  <c r="AC280" i="3"/>
  <c r="AC279" i="3"/>
  <c r="AC278" i="3"/>
  <c r="AC277" i="3"/>
  <c r="AC276" i="3"/>
  <c r="AC275" i="3"/>
  <c r="AC274" i="3"/>
  <c r="AC273" i="3"/>
  <c r="AC272" i="3"/>
  <c r="AC271" i="3"/>
  <c r="AC270" i="3"/>
  <c r="AC269" i="3"/>
  <c r="AC268" i="3"/>
  <c r="AC267" i="3"/>
  <c r="AC266" i="3"/>
  <c r="AC265" i="3"/>
  <c r="AC264" i="3"/>
  <c r="AC263" i="3"/>
  <c r="AC262" i="3"/>
  <c r="AC261" i="3"/>
  <c r="AC260" i="3"/>
  <c r="AC259" i="3"/>
  <c r="AC258" i="3"/>
  <c r="AC257" i="3"/>
  <c r="AC256" i="3"/>
  <c r="AC255" i="3"/>
  <c r="AC254" i="3"/>
  <c r="AC253" i="3"/>
  <c r="AC252" i="3"/>
  <c r="AC251" i="3"/>
  <c r="AC250" i="3"/>
  <c r="AC249" i="3"/>
  <c r="AC248" i="3"/>
  <c r="AC247" i="3"/>
  <c r="AC246" i="3"/>
  <c r="AC245" i="3"/>
  <c r="AC244" i="3"/>
  <c r="AC243" i="3"/>
  <c r="AC242" i="3"/>
  <c r="AC241" i="3"/>
  <c r="AC240" i="3"/>
  <c r="AC239" i="3"/>
  <c r="AC238" i="3"/>
  <c r="AC237" i="3"/>
  <c r="AC236" i="3"/>
  <c r="AC235" i="3"/>
  <c r="AC234" i="3"/>
  <c r="AC233" i="3"/>
  <c r="AC232" i="3"/>
  <c r="AC231" i="3"/>
  <c r="AC230" i="3"/>
  <c r="AC229" i="3"/>
  <c r="AC228" i="3"/>
  <c r="AC227" i="3"/>
  <c r="AC226" i="3"/>
  <c r="AC225" i="3"/>
  <c r="AC224" i="3"/>
  <c r="AC223" i="3"/>
  <c r="AC222" i="3"/>
  <c r="AC221" i="3"/>
  <c r="AC220" i="3"/>
  <c r="AC219" i="3"/>
  <c r="AC218" i="3"/>
  <c r="AC217" i="3"/>
  <c r="AC216" i="3"/>
  <c r="AC215" i="3"/>
  <c r="AC214" i="3"/>
  <c r="AC213" i="3"/>
  <c r="AC212" i="3"/>
  <c r="AC211" i="3"/>
  <c r="AC210" i="3"/>
  <c r="AC209" i="3"/>
  <c r="AC208" i="3"/>
  <c r="AC207" i="3"/>
  <c r="AC206" i="3"/>
  <c r="AC205" i="3"/>
  <c r="AC204" i="3"/>
  <c r="AC203" i="3"/>
  <c r="AC202" i="3"/>
  <c r="AC201" i="3"/>
  <c r="AC200" i="3"/>
  <c r="AC199" i="3"/>
  <c r="AC198" i="3"/>
  <c r="AC197" i="3"/>
  <c r="AC196" i="3"/>
  <c r="AC195" i="3"/>
  <c r="AC194" i="3"/>
  <c r="AC193" i="3"/>
  <c r="AC192" i="3"/>
  <c r="AC191" i="3"/>
  <c r="AC190" i="3"/>
  <c r="AC189" i="3"/>
  <c r="AC188" i="3"/>
  <c r="AC187" i="3"/>
  <c r="AC186" i="3"/>
  <c r="AC185" i="3"/>
  <c r="AC184" i="3"/>
  <c r="AC183" i="3"/>
  <c r="AC182" i="3"/>
  <c r="AC181" i="3"/>
  <c r="AC180" i="3"/>
  <c r="AC179" i="3"/>
  <c r="AC178" i="3"/>
  <c r="AC177" i="3"/>
  <c r="AC176" i="3"/>
  <c r="AC175" i="3"/>
  <c r="AC174" i="3"/>
  <c r="AC173" i="3"/>
  <c r="AC172" i="3"/>
  <c r="AC171" i="3"/>
  <c r="AC170" i="3"/>
  <c r="AC169" i="3"/>
  <c r="AC168" i="3"/>
  <c r="AC167" i="3"/>
  <c r="AC166" i="3"/>
  <c r="AC165" i="3"/>
  <c r="AC164" i="3"/>
  <c r="AC163" i="3"/>
  <c r="AC162" i="3"/>
  <c r="AC161" i="3"/>
  <c r="AC160" i="3"/>
  <c r="AC159" i="3"/>
  <c r="AC158" i="3"/>
  <c r="AC157" i="3"/>
  <c r="AC156" i="3"/>
  <c r="AC155" i="3"/>
  <c r="AC154" i="3"/>
  <c r="AC153" i="3"/>
  <c r="AC152" i="3"/>
  <c r="AC151" i="3"/>
  <c r="AC150" i="3"/>
  <c r="AC149" i="3"/>
  <c r="AC148" i="3"/>
  <c r="AC147" i="3"/>
  <c r="AC146" i="3"/>
  <c r="AC145" i="3"/>
  <c r="AC144" i="3"/>
  <c r="AC143" i="3"/>
  <c r="AC142" i="3"/>
  <c r="AC141" i="3"/>
  <c r="AC140" i="3"/>
  <c r="AC139" i="3"/>
  <c r="AC138" i="3"/>
  <c r="AC137" i="3"/>
  <c r="AC136" i="3"/>
  <c r="AC135" i="3"/>
  <c r="AC134" i="3"/>
  <c r="AC133" i="3"/>
  <c r="AC132" i="3"/>
  <c r="AC131" i="3"/>
  <c r="AC130" i="3"/>
  <c r="AC129" i="3"/>
  <c r="AC128" i="3"/>
  <c r="AC127" i="3"/>
  <c r="AC126" i="3"/>
  <c r="AC125" i="3"/>
  <c r="AC124" i="3"/>
  <c r="AC123" i="3"/>
  <c r="AC122" i="3"/>
  <c r="AC121" i="3"/>
  <c r="AC120" i="3"/>
  <c r="AC119" i="3"/>
  <c r="AC118" i="3"/>
  <c r="AC117" i="3"/>
  <c r="AC116" i="3"/>
  <c r="AC115" i="3"/>
  <c r="AC114" i="3"/>
  <c r="AC113" i="3"/>
  <c r="AC112" i="3"/>
  <c r="AC111" i="3"/>
  <c r="AC110" i="3"/>
  <c r="AC109" i="3"/>
  <c r="AC108" i="3"/>
  <c r="AC107" i="3"/>
  <c r="AC106" i="3"/>
  <c r="AC105" i="3"/>
  <c r="AC104" i="3"/>
  <c r="AC103" i="3"/>
  <c r="AC102" i="3"/>
  <c r="AC101" i="3"/>
  <c r="AC100" i="3"/>
  <c r="AC99" i="3"/>
  <c r="AC98" i="3"/>
  <c r="AC97" i="3"/>
  <c r="AC96" i="3"/>
  <c r="AC95" i="3"/>
  <c r="AC94" i="3"/>
  <c r="AC93" i="3"/>
  <c r="AC92" i="3"/>
  <c r="AC91" i="3"/>
  <c r="AC90" i="3"/>
  <c r="AC89" i="3"/>
  <c r="AC88" i="3"/>
  <c r="AC87" i="3"/>
  <c r="AC86" i="3"/>
  <c r="AC85" i="3"/>
  <c r="AC84" i="3"/>
  <c r="AC83" i="3"/>
  <c r="AC82" i="3"/>
  <c r="AC81" i="3"/>
  <c r="AC80" i="3"/>
  <c r="AC79" i="3"/>
  <c r="AC78" i="3"/>
  <c r="AC77" i="3"/>
  <c r="AC76" i="3"/>
  <c r="AC75" i="3"/>
  <c r="AC74" i="3"/>
  <c r="AC73" i="3"/>
  <c r="AC72" i="3"/>
  <c r="AC71" i="3"/>
  <c r="AC70" i="3"/>
  <c r="AC69" i="3"/>
  <c r="AC68" i="3"/>
  <c r="AC67" i="3"/>
  <c r="AC66" i="3"/>
  <c r="AC65" i="3"/>
  <c r="AC64" i="3"/>
  <c r="AC63" i="3"/>
  <c r="AC62" i="3"/>
  <c r="AC61" i="3"/>
  <c r="AC60" i="3"/>
  <c r="AC59" i="3"/>
  <c r="AC58" i="3"/>
  <c r="AC57" i="3"/>
  <c r="AC56" i="3"/>
  <c r="AC55" i="3"/>
  <c r="AC54" i="3"/>
  <c r="AC53" i="3"/>
  <c r="AC52" i="3"/>
  <c r="AC51" i="3"/>
  <c r="AC50" i="3"/>
  <c r="AC49" i="3"/>
  <c r="AC48" i="3"/>
  <c r="AC47" i="3"/>
  <c r="AC46" i="3"/>
  <c r="AC45" i="3"/>
  <c r="AC44" i="3"/>
  <c r="AC43" i="3"/>
  <c r="AC42" i="3"/>
  <c r="AC41" i="3"/>
  <c r="AC40" i="3"/>
  <c r="AC39" i="3"/>
  <c r="AC38" i="3"/>
  <c r="AC37" i="3"/>
  <c r="AC36" i="3"/>
  <c r="AC35" i="3"/>
  <c r="AC34" i="3"/>
  <c r="AC33" i="3"/>
  <c r="AC32" i="3"/>
  <c r="AC31" i="3"/>
  <c r="AC30" i="3"/>
  <c r="AC29" i="3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C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P270" i="3"/>
  <c r="P271" i="3"/>
  <c r="P272" i="3"/>
  <c r="P273" i="3"/>
  <c r="P274" i="3"/>
  <c r="P275" i="3"/>
  <c r="P276" i="3"/>
  <c r="P277" i="3"/>
  <c r="P278" i="3"/>
  <c r="P279" i="3"/>
  <c r="P280" i="3"/>
  <c r="P281" i="3"/>
  <c r="P282" i="3"/>
  <c r="P283" i="3"/>
  <c r="P284" i="3"/>
  <c r="P285" i="3"/>
  <c r="P286" i="3"/>
  <c r="P287" i="3"/>
  <c r="P288" i="3"/>
  <c r="P289" i="3"/>
  <c r="P290" i="3"/>
  <c r="P291" i="3"/>
  <c r="P292" i="3"/>
  <c r="P293" i="3"/>
  <c r="P294" i="3"/>
  <c r="P295" i="3"/>
  <c r="P296" i="3"/>
  <c r="P297" i="3"/>
  <c r="P298" i="3"/>
  <c r="P299" i="3"/>
  <c r="P300" i="3"/>
  <c r="P301" i="3"/>
  <c r="P302" i="3"/>
  <c r="P303" i="3"/>
  <c r="P304" i="3"/>
  <c r="P305" i="3"/>
  <c r="P306" i="3"/>
  <c r="P307" i="3"/>
  <c r="P308" i="3"/>
  <c r="P309" i="3"/>
  <c r="P310" i="3"/>
  <c r="P311" i="3"/>
  <c r="P312" i="3"/>
  <c r="P313" i="3"/>
  <c r="P314" i="3"/>
  <c r="P315" i="3"/>
  <c r="P316" i="3"/>
  <c r="P317" i="3"/>
  <c r="P318" i="3"/>
  <c r="P319" i="3"/>
  <c r="P320" i="3"/>
  <c r="P321" i="3"/>
  <c r="P322" i="3"/>
  <c r="P323" i="3"/>
  <c r="P324" i="3"/>
  <c r="P325" i="3"/>
  <c r="P326" i="3"/>
  <c r="P327" i="3"/>
  <c r="P328" i="3"/>
  <c r="P329" i="3"/>
  <c r="P330" i="3"/>
  <c r="P331" i="3"/>
  <c r="P332" i="3"/>
  <c r="P333" i="3"/>
  <c r="P334" i="3"/>
  <c r="P335" i="3"/>
  <c r="P336" i="3"/>
  <c r="P337" i="3"/>
  <c r="P338" i="3"/>
  <c r="P339" i="3"/>
  <c r="P340" i="3"/>
  <c r="P341" i="3"/>
  <c r="P342" i="3"/>
  <c r="P343" i="3"/>
  <c r="P344" i="3"/>
  <c r="P345" i="3"/>
  <c r="P346" i="3"/>
  <c r="P347" i="3"/>
  <c r="P348" i="3"/>
  <c r="P349" i="3"/>
  <c r="P350" i="3"/>
  <c r="P351" i="3"/>
  <c r="P352" i="3"/>
  <c r="P353" i="3"/>
  <c r="P354" i="3"/>
  <c r="P355" i="3"/>
  <c r="P356" i="3"/>
  <c r="P357" i="3"/>
  <c r="P358" i="3"/>
  <c r="P359" i="3"/>
  <c r="P360" i="3"/>
  <c r="P361" i="3"/>
  <c r="P362" i="3"/>
  <c r="P363" i="3"/>
  <c r="P364" i="3"/>
  <c r="P365" i="3"/>
  <c r="P366" i="3"/>
  <c r="P367" i="3"/>
  <c r="P368" i="3"/>
  <c r="P369" i="3"/>
  <c r="P370" i="3"/>
  <c r="P371" i="3"/>
  <c r="P372" i="3"/>
  <c r="P373" i="3"/>
  <c r="P374" i="3"/>
  <c r="P375" i="3"/>
  <c r="P376" i="3"/>
  <c r="P377" i="3"/>
  <c r="P378" i="3"/>
  <c r="P379" i="3"/>
  <c r="P380" i="3"/>
  <c r="P381" i="3"/>
  <c r="P382" i="3"/>
  <c r="P383" i="3"/>
  <c r="P384" i="3"/>
  <c r="P385" i="3"/>
  <c r="P386" i="3"/>
  <c r="P387" i="3"/>
  <c r="P388" i="3"/>
  <c r="P389" i="3"/>
  <c r="P390" i="3"/>
  <c r="P391" i="3"/>
  <c r="P392" i="3"/>
  <c r="P393" i="3"/>
  <c r="P394" i="3"/>
  <c r="P395" i="3"/>
  <c r="P396" i="3"/>
  <c r="P397" i="3"/>
  <c r="P398" i="3"/>
  <c r="P399" i="3"/>
  <c r="P400" i="3"/>
  <c r="P401" i="3"/>
  <c r="P4" i="3"/>
  <c r="F402" i="3"/>
  <c r="G402" i="3"/>
  <c r="H402" i="3"/>
  <c r="I402" i="3"/>
  <c r="J402" i="3"/>
  <c r="K402" i="3"/>
  <c r="L402" i="3"/>
  <c r="M402" i="3"/>
  <c r="N402" i="3"/>
  <c r="O402" i="3"/>
  <c r="R402" i="3"/>
  <c r="S402" i="3"/>
  <c r="T402" i="3"/>
  <c r="U402" i="3"/>
  <c r="V402" i="3"/>
  <c r="W402" i="3"/>
  <c r="X402" i="3"/>
  <c r="Y402" i="3"/>
  <c r="Z402" i="3"/>
  <c r="AA402" i="3"/>
  <c r="AB402" i="3"/>
  <c r="E402" i="3"/>
</calcChain>
</file>

<file path=xl/sharedStrings.xml><?xml version="1.0" encoding="utf-8"?>
<sst xmlns="http://schemas.openxmlformats.org/spreadsheetml/2006/main" count="6135" uniqueCount="1745">
  <si>
    <t>Group</t>
  </si>
  <si>
    <t>Species</t>
  </si>
  <si>
    <t>Technique</t>
  </si>
  <si>
    <t>Medium</t>
  </si>
  <si>
    <t>Oxygenation</t>
  </si>
  <si>
    <t>Duration</t>
  </si>
  <si>
    <r>
      <rPr>
        <b/>
        <i/>
        <sz val="9"/>
        <color theme="1"/>
        <rFont val="Arial"/>
        <family val="2"/>
      </rPr>
      <t>Corynebacteria</t>
    </r>
    <r>
      <rPr>
        <b/>
        <sz val="9"/>
        <color theme="1"/>
        <rFont val="Arial"/>
        <family val="2"/>
      </rPr>
      <t xml:space="preserve"> spp.</t>
    </r>
  </si>
  <si>
    <t>Corynebacterium accolens</t>
  </si>
  <si>
    <t>Liquid preculture</t>
  </si>
  <si>
    <t>Brain Heart Infusion + 0,2% Tween 80</t>
  </si>
  <si>
    <t>Aerobiosis</t>
  </si>
  <si>
    <t>1 day</t>
  </si>
  <si>
    <t>Corynebacterium kefirresidentii</t>
  </si>
  <si>
    <t>2 days</t>
  </si>
  <si>
    <t>Corynebacterium propinquum</t>
  </si>
  <si>
    <t>Corynebacterium pseudodiphtheriticum</t>
  </si>
  <si>
    <t>Corynebacterium tuberculostearicum</t>
  </si>
  <si>
    <r>
      <rPr>
        <b/>
        <i/>
        <sz val="9"/>
        <color theme="1"/>
        <rFont val="Arial"/>
        <family val="2"/>
      </rPr>
      <t>Staphylococcus</t>
    </r>
    <r>
      <rPr>
        <b/>
        <sz val="9"/>
        <color theme="1"/>
        <rFont val="Arial"/>
        <family val="2"/>
      </rPr>
      <t xml:space="preserve"> spp.</t>
    </r>
  </si>
  <si>
    <t>Staphylococcus aureus</t>
  </si>
  <si>
    <t>Brain Heart Infusion</t>
  </si>
  <si>
    <t>Overnight</t>
  </si>
  <si>
    <t>Staphylococcus capitis</t>
  </si>
  <si>
    <t>Staphylococcus epidermidis</t>
  </si>
  <si>
    <t>Staphylococcus haemolyticus</t>
  </si>
  <si>
    <t>Staphylococcus hominis</t>
  </si>
  <si>
    <t>Staphylococcus lugdunensis</t>
  </si>
  <si>
    <t>Staphylococcus pettenkoferi</t>
  </si>
  <si>
    <t>Staphylococcus warneri</t>
  </si>
  <si>
    <r>
      <rPr>
        <b/>
        <i/>
        <sz val="9"/>
        <color theme="1"/>
        <rFont val="Arial"/>
        <family val="2"/>
      </rPr>
      <t>Cutibacteria</t>
    </r>
    <r>
      <rPr>
        <b/>
        <sz val="9"/>
        <color theme="1"/>
        <rFont val="Arial"/>
        <family val="2"/>
      </rPr>
      <t xml:space="preserve"> spp.</t>
    </r>
  </si>
  <si>
    <t>Cutibacterium acnes</t>
  </si>
  <si>
    <t>Tryptic Soy Broth</t>
  </si>
  <si>
    <t>Anaerobiosis</t>
  </si>
  <si>
    <t>4 days</t>
  </si>
  <si>
    <t>Cutibacterium avidum</t>
  </si>
  <si>
    <t>2 to 4 days</t>
  </si>
  <si>
    <t>Cutibacterium granulosum</t>
  </si>
  <si>
    <t>Anaerobic, Gram +</t>
  </si>
  <si>
    <t>Anaerococcus octavius</t>
  </si>
  <si>
    <t>Suspension from plate</t>
  </si>
  <si>
    <t>Tryptic Soy Agar + 5% sheep blood</t>
  </si>
  <si>
    <t>7 days</t>
  </si>
  <si>
    <t>Finegoldia magna</t>
  </si>
  <si>
    <t>Peptoniphilus harei</t>
  </si>
  <si>
    <t>Gram -</t>
  </si>
  <si>
    <t>Enterococcus faecalis</t>
  </si>
  <si>
    <t>Klebsiella michiganensis</t>
  </si>
  <si>
    <t>Klebsiella oxytoca</t>
  </si>
  <si>
    <t>Moraxella nonliquefaciens</t>
  </si>
  <si>
    <t>Moraxella osloensis</t>
  </si>
  <si>
    <t>Other species</t>
  </si>
  <si>
    <t>Actinomyces oris</t>
  </si>
  <si>
    <t>Bacillus cereus</t>
  </si>
  <si>
    <t>Dolosigranulum pigrum</t>
  </si>
  <si>
    <t>Micrococcus luteus</t>
  </si>
  <si>
    <t>Proteus mirabilis</t>
  </si>
  <si>
    <t>Streptococcus mitis/pneumoniae/shenyangsis</t>
  </si>
  <si>
    <t>Streptococcus salivarius</t>
  </si>
  <si>
    <t xml:space="preserve">Volunteer </t>
  </si>
  <si>
    <t>16S sequencing</t>
  </si>
  <si>
    <t>Isolation on plates</t>
  </si>
  <si>
    <t>CST</t>
  </si>
  <si>
    <t>Identifier</t>
  </si>
  <si>
    <t>Age</t>
  </si>
  <si>
    <t>Sex</t>
  </si>
  <si>
    <t xml:space="preserve">Species </t>
  </si>
  <si>
    <t>Most abundant species</t>
  </si>
  <si>
    <r>
      <rPr>
        <b/>
        <i/>
        <sz val="9"/>
        <color theme="1"/>
        <rFont val="Arial"/>
        <family val="2"/>
      </rPr>
      <t>S. aureus</t>
    </r>
    <r>
      <rPr>
        <b/>
        <sz val="9"/>
        <color theme="1"/>
        <rFont val="Arial"/>
        <family val="2"/>
      </rPr>
      <t xml:space="preserve"> rel. ab.</t>
    </r>
  </si>
  <si>
    <t>Isolates</t>
  </si>
  <si>
    <t>A</t>
  </si>
  <si>
    <t>30-40</t>
  </si>
  <si>
    <t>M</t>
  </si>
  <si>
    <t>C. accolens</t>
  </si>
  <si>
    <t>B</t>
  </si>
  <si>
    <t>F</t>
  </si>
  <si>
    <t>Ambiguous</t>
  </si>
  <si>
    <t>C</t>
  </si>
  <si>
    <t>20-30</t>
  </si>
  <si>
    <t>S. aureus</t>
  </si>
  <si>
    <t>D</t>
  </si>
  <si>
    <t>C. macginleyi</t>
  </si>
  <si>
    <t>E</t>
  </si>
  <si>
    <t>C. propinquum</t>
  </si>
  <si>
    <t>NA</t>
  </si>
  <si>
    <t>G</t>
  </si>
  <si>
    <t>&lt;0,001%</t>
  </si>
  <si>
    <t>H</t>
  </si>
  <si>
    <t>S. epidermidis</t>
  </si>
  <si>
    <t>I</t>
  </si>
  <si>
    <t>40-50</t>
  </si>
  <si>
    <t>J</t>
  </si>
  <si>
    <t>50-60</t>
  </si>
  <si>
    <t>C. acnes</t>
  </si>
  <si>
    <t>K</t>
  </si>
  <si>
    <t>Total</t>
  </si>
  <si>
    <t>Sum</t>
  </si>
  <si>
    <t>ASV155</t>
  </si>
  <si>
    <t>Abiotrophia defectiva</t>
  </si>
  <si>
    <t>ASV243</t>
  </si>
  <si>
    <t>ASV260</t>
  </si>
  <si>
    <t>ASV366</t>
  </si>
  <si>
    <t>ASV248</t>
  </si>
  <si>
    <t>Achromobacter xylosoxidans</t>
  </si>
  <si>
    <t>ASV373</t>
  </si>
  <si>
    <t>Acidipropionibacterium acidifaciens</t>
  </si>
  <si>
    <t>ASV285</t>
  </si>
  <si>
    <t>Acinetobacter johnsonii</t>
  </si>
  <si>
    <t>ASV091</t>
  </si>
  <si>
    <t>Acinetobacter lwoffii</t>
  </si>
  <si>
    <t>ASV231</t>
  </si>
  <si>
    <t>Actinomyces massiliensis</t>
  </si>
  <si>
    <t>ASV336</t>
  </si>
  <si>
    <t>Actinomyces NA</t>
  </si>
  <si>
    <t>ASV201</t>
  </si>
  <si>
    <t>Actinomyces naeslundii</t>
  </si>
  <si>
    <t>ASV245</t>
  </si>
  <si>
    <t>ASV246</t>
  </si>
  <si>
    <t>Actinomyces oricola</t>
  </si>
  <si>
    <t>ASV221</t>
  </si>
  <si>
    <t>Actinomyces sp.HMT169</t>
  </si>
  <si>
    <t>ASV232</t>
  </si>
  <si>
    <t>ASV220</t>
  </si>
  <si>
    <t>Actinomyces sp.HMT172</t>
  </si>
  <si>
    <t>ASV394</t>
  </si>
  <si>
    <t>Actinomyces sp.HMT172:sp.HMT180:odontolyticus</t>
  </si>
  <si>
    <t>ASV276</t>
  </si>
  <si>
    <t>Actinomyces sp.HMT175</t>
  </si>
  <si>
    <t>ASV340</t>
  </si>
  <si>
    <t>ASV333</t>
  </si>
  <si>
    <t>Actinomyces sp.HMT180</t>
  </si>
  <si>
    <t>ASV269</t>
  </si>
  <si>
    <t>Actinomyces sp.HMT448</t>
  </si>
  <si>
    <t>ASV187</t>
  </si>
  <si>
    <t>Afipia_Bradyrhizobium broomeae:elkanii</t>
  </si>
  <si>
    <t>ASV378</t>
  </si>
  <si>
    <t>ASV292</t>
  </si>
  <si>
    <t>Alloprevotella sp.HMT473</t>
  </si>
  <si>
    <t>ASV139</t>
  </si>
  <si>
    <t>Anaerococcus NA</t>
  </si>
  <si>
    <t>ASV198</t>
  </si>
  <si>
    <t>ASV289</t>
  </si>
  <si>
    <t>ASV302</t>
  </si>
  <si>
    <t>ASV354</t>
  </si>
  <si>
    <t>ASV362</t>
  </si>
  <si>
    <t>ASV045</t>
  </si>
  <si>
    <t>ASV046</t>
  </si>
  <si>
    <t>ASV051</t>
  </si>
  <si>
    <t>ASV074</t>
  </si>
  <si>
    <t>ASV083</t>
  </si>
  <si>
    <t>ASV084</t>
  </si>
  <si>
    <t>ASV098</t>
  </si>
  <si>
    <t>ASV124</t>
  </si>
  <si>
    <t>ASV126</t>
  </si>
  <si>
    <t>ASV143</t>
  </si>
  <si>
    <t>ASV149</t>
  </si>
  <si>
    <t>ASV165</t>
  </si>
  <si>
    <t>ASV167</t>
  </si>
  <si>
    <t>ASV279</t>
  </si>
  <si>
    <t>ASV295</t>
  </si>
  <si>
    <t>ASV372</t>
  </si>
  <si>
    <t>ASV121</t>
  </si>
  <si>
    <t>Anaerococcus prevotii</t>
  </si>
  <si>
    <t>ASV042</t>
  </si>
  <si>
    <t>Anaerococcus sp.HMT290</t>
  </si>
  <si>
    <t>ASV062</t>
  </si>
  <si>
    <t>ASV109</t>
  </si>
  <si>
    <t>ASV158</t>
  </si>
  <si>
    <t>ASV113</t>
  </si>
  <si>
    <t>Anaerococcus sp.HMT294</t>
  </si>
  <si>
    <t>ASV206</t>
  </si>
  <si>
    <t>ASV185</t>
  </si>
  <si>
    <t>Bergeyella sp.HMT422</t>
  </si>
  <si>
    <t>ASV023</t>
  </si>
  <si>
    <t>Bosea vestrisii</t>
  </si>
  <si>
    <t>ASV168</t>
  </si>
  <si>
    <t>Burkholderia cepacia</t>
  </si>
  <si>
    <t>ASV390</t>
  </si>
  <si>
    <t>ASV392</t>
  </si>
  <si>
    <t>ASV303</t>
  </si>
  <si>
    <t>Campylobacter ureolyticus</t>
  </si>
  <si>
    <t>ASV347</t>
  </si>
  <si>
    <t>ASV058</t>
  </si>
  <si>
    <t>Clostridiales [F-3][G-1] bacterium_HMT876</t>
  </si>
  <si>
    <t>ASV001</t>
  </si>
  <si>
    <t>ASV006</t>
  </si>
  <si>
    <t>ASV007</t>
  </si>
  <si>
    <t>ASV009</t>
  </si>
  <si>
    <t>ASV010</t>
  </si>
  <si>
    <t>ASV019</t>
  </si>
  <si>
    <t>ASV067</t>
  </si>
  <si>
    <t>ASV088</t>
  </si>
  <si>
    <t>ASV097</t>
  </si>
  <si>
    <t>ASV136</t>
  </si>
  <si>
    <t>ASV151</t>
  </si>
  <si>
    <t>ASV219</t>
  </si>
  <si>
    <t>ASV021</t>
  </si>
  <si>
    <t>Corynebacterium accolens:macginleyi:tuberculostearicum</t>
  </si>
  <si>
    <t>ASV052</t>
  </si>
  <si>
    <t>ASV108</t>
  </si>
  <si>
    <t>ASV127</t>
  </si>
  <si>
    <t>ASV128</t>
  </si>
  <si>
    <t>ASV163</t>
  </si>
  <si>
    <t>ASV166</t>
  </si>
  <si>
    <t>ASV236</t>
  </si>
  <si>
    <t>ASV298</t>
  </si>
  <si>
    <t>ASV391</t>
  </si>
  <si>
    <t>ASV397</t>
  </si>
  <si>
    <t>ASV280</t>
  </si>
  <si>
    <t>Corynebacterium accolens:tuberculostearicum</t>
  </si>
  <si>
    <t>ASV216</t>
  </si>
  <si>
    <t>Corynebacterium afermentans:pilbarense:mucifaciens</t>
  </si>
  <si>
    <t>ASV259</t>
  </si>
  <si>
    <t>ASV346</t>
  </si>
  <si>
    <t>ASV190</t>
  </si>
  <si>
    <t>Corynebacterium amycolatum</t>
  </si>
  <si>
    <t>ASV145</t>
  </si>
  <si>
    <t>Corynebacterium aurimucosum</t>
  </si>
  <si>
    <t>ASV213</t>
  </si>
  <si>
    <t>ASV254</t>
  </si>
  <si>
    <t>Corynebacterium coyleae</t>
  </si>
  <si>
    <t>ASV370</t>
  </si>
  <si>
    <t>Corynebacterium durum</t>
  </si>
  <si>
    <t>ASV227</t>
  </si>
  <si>
    <t>Corynebacterium kroppenstedtii</t>
  </si>
  <si>
    <t>ASV011</t>
  </si>
  <si>
    <t>Corynebacterium macginleyi</t>
  </si>
  <si>
    <t>ASV345</t>
  </si>
  <si>
    <t>Corynebacterium mucifaciens</t>
  </si>
  <si>
    <t>ASV068</t>
  </si>
  <si>
    <t>Corynebacterium NA</t>
  </si>
  <si>
    <t>ASV104</t>
  </si>
  <si>
    <t>ASV119</t>
  </si>
  <si>
    <t>ASV122</t>
  </si>
  <si>
    <t>ASV125</t>
  </si>
  <si>
    <t>ASV141</t>
  </si>
  <si>
    <t>ASV152</t>
  </si>
  <si>
    <t>ASV183</t>
  </si>
  <si>
    <t>ASV271</t>
  </si>
  <si>
    <t>ASV351</t>
  </si>
  <si>
    <t>ASV364</t>
  </si>
  <si>
    <t>ASV383</t>
  </si>
  <si>
    <t>ASV396</t>
  </si>
  <si>
    <t>ASV004</t>
  </si>
  <si>
    <t>ASV013</t>
  </si>
  <si>
    <t>ASV015</t>
  </si>
  <si>
    <t>ASV079</t>
  </si>
  <si>
    <t>ASV278</t>
  </si>
  <si>
    <t>ASV008</t>
  </si>
  <si>
    <t>ASV080</t>
  </si>
  <si>
    <t>ASV381</t>
  </si>
  <si>
    <t>ASV304</t>
  </si>
  <si>
    <t>Corynebacterium singulare</t>
  </si>
  <si>
    <t>ASV012</t>
  </si>
  <si>
    <t>ASV032</t>
  </si>
  <si>
    <t>ASV036</t>
  </si>
  <si>
    <t>ASV176</t>
  </si>
  <si>
    <t>ASV238</t>
  </si>
  <si>
    <t>Corynebacterium tuscaniense</t>
  </si>
  <si>
    <t>ASV002</t>
  </si>
  <si>
    <t>ASV014</t>
  </si>
  <si>
    <t>ASV027</t>
  </si>
  <si>
    <t>ASV030</t>
  </si>
  <si>
    <t>ASV049</t>
  </si>
  <si>
    <t>ASV272</t>
  </si>
  <si>
    <t>ASV037</t>
  </si>
  <si>
    <t>ASV047</t>
  </si>
  <si>
    <t>ASV056</t>
  </si>
  <si>
    <t>ASV064</t>
  </si>
  <si>
    <t>ASV179</t>
  </si>
  <si>
    <t>ASV212</t>
  </si>
  <si>
    <t>ASV022</t>
  </si>
  <si>
    <t>ASV065</t>
  </si>
  <si>
    <t>ASV137</t>
  </si>
  <si>
    <t>ASV195</t>
  </si>
  <si>
    <t>ASV162</t>
  </si>
  <si>
    <t>Cutibacterium NA</t>
  </si>
  <si>
    <t>ASV017</t>
  </si>
  <si>
    <t>Delftia acidovorans</t>
  </si>
  <si>
    <t>ASV203</t>
  </si>
  <si>
    <t>Dermabacter hominis</t>
  </si>
  <si>
    <t>ASV275</t>
  </si>
  <si>
    <t>ASV129</t>
  </si>
  <si>
    <t>Dialister sp.HMT119</t>
  </si>
  <si>
    <t>ASV229</t>
  </si>
  <si>
    <t>ASV239</t>
  </si>
  <si>
    <t>ASV299</t>
  </si>
  <si>
    <t>ASV325</t>
  </si>
  <si>
    <t>ASV123</t>
  </si>
  <si>
    <t>ASV255</t>
  </si>
  <si>
    <t>ASV286</t>
  </si>
  <si>
    <t>ASV267</t>
  </si>
  <si>
    <t>Enhydrobacter aerosaccus</t>
  </si>
  <si>
    <t>ASV357</t>
  </si>
  <si>
    <t>Enterobacter cancerogenus</t>
  </si>
  <si>
    <t>ASV114</t>
  </si>
  <si>
    <t>ASV242</t>
  </si>
  <si>
    <t>Erysipelothrix tonsillarum</t>
  </si>
  <si>
    <t>ASV235</t>
  </si>
  <si>
    <t>Escherichia coli</t>
  </si>
  <si>
    <t>ASV024</t>
  </si>
  <si>
    <t>ASV038</t>
  </si>
  <si>
    <t>ASV039</t>
  </si>
  <si>
    <t>ASV048</t>
  </si>
  <si>
    <t>ASV054</t>
  </si>
  <si>
    <t>ASV055</t>
  </si>
  <si>
    <t>ASV073</t>
  </si>
  <si>
    <t>ASV077</t>
  </si>
  <si>
    <t>ASV095</t>
  </si>
  <si>
    <t>ASV103</t>
  </si>
  <si>
    <t>ASV110</t>
  </si>
  <si>
    <t>ASV153</t>
  </si>
  <si>
    <t>ASV164</t>
  </si>
  <si>
    <t>ASV169</t>
  </si>
  <si>
    <t>ASV180</t>
  </si>
  <si>
    <t>ASV240</t>
  </si>
  <si>
    <t>ASV247</t>
  </si>
  <si>
    <t>ASV257</t>
  </si>
  <si>
    <t>ASV377</t>
  </si>
  <si>
    <t>Fusobacterium periodonticum</t>
  </si>
  <si>
    <t>ASV209</t>
  </si>
  <si>
    <t>Gemella haemolysans</t>
  </si>
  <si>
    <t>ASV343</t>
  </si>
  <si>
    <t>Gemella morbillorum</t>
  </si>
  <si>
    <t>ASV291</t>
  </si>
  <si>
    <t>Gemella sanguinis</t>
  </si>
  <si>
    <t>ASV171</t>
  </si>
  <si>
    <t>Granulicatella adiacens</t>
  </si>
  <si>
    <t>ASV363</t>
  </si>
  <si>
    <t>ASV072</t>
  </si>
  <si>
    <t>Kocuria NA</t>
  </si>
  <si>
    <t>ASV296</t>
  </si>
  <si>
    <t>Kocuria palustris</t>
  </si>
  <si>
    <t>ASV050</t>
  </si>
  <si>
    <t>Kocuria rhizophila</t>
  </si>
  <si>
    <t>ASV075</t>
  </si>
  <si>
    <t>ASV313</t>
  </si>
  <si>
    <t>ASV173</t>
  </si>
  <si>
    <t>Lawsonella clevelandensis</t>
  </si>
  <si>
    <t>ASV277</t>
  </si>
  <si>
    <t>Leptothrix sp.HMT025</t>
  </si>
  <si>
    <t>ASV376</t>
  </si>
  <si>
    <t>Leptotrichia sp.HMT225</t>
  </si>
  <si>
    <t>ASV034</t>
  </si>
  <si>
    <t>Mesorhizobium loti</t>
  </si>
  <si>
    <t>ASV322</t>
  </si>
  <si>
    <t>Microbacterium flavescens</t>
  </si>
  <si>
    <t>ASV360</t>
  </si>
  <si>
    <t>ASV318</t>
  </si>
  <si>
    <t>ASV369</t>
  </si>
  <si>
    <t>ASV018</t>
  </si>
  <si>
    <t>ASV250</t>
  </si>
  <si>
    <t>ASV320</t>
  </si>
  <si>
    <t>Mycobacterium neoaurum</t>
  </si>
  <si>
    <t>ASV335</t>
  </si>
  <si>
    <t>ASV025</t>
  </si>
  <si>
    <t>NA NA</t>
  </si>
  <si>
    <t>ASV089</t>
  </si>
  <si>
    <t>ASV090</t>
  </si>
  <si>
    <t>ASV096</t>
  </si>
  <si>
    <t>ASV099</t>
  </si>
  <si>
    <t>ASV106</t>
  </si>
  <si>
    <t>ASV107</t>
  </si>
  <si>
    <t>ASV111</t>
  </si>
  <si>
    <t>ASV116</t>
  </si>
  <si>
    <t>ASV117</t>
  </si>
  <si>
    <t>ASV133</t>
  </si>
  <si>
    <t>ASV142</t>
  </si>
  <si>
    <t>ASV144</t>
  </si>
  <si>
    <t>ASV150</t>
  </si>
  <si>
    <t>ASV154</t>
  </si>
  <si>
    <t>ASV170</t>
  </si>
  <si>
    <t>ASV172</t>
  </si>
  <si>
    <t>ASV178</t>
  </si>
  <si>
    <t>ASV186</t>
  </si>
  <si>
    <t>ASV189</t>
  </si>
  <si>
    <t>ASV192</t>
  </si>
  <si>
    <t>ASV194</t>
  </si>
  <si>
    <t>ASV199</t>
  </si>
  <si>
    <t>ASV215</t>
  </si>
  <si>
    <t>ASV218</t>
  </si>
  <si>
    <t>ASV223</t>
  </si>
  <si>
    <t>ASV224</t>
  </si>
  <si>
    <t>ASV228</t>
  </si>
  <si>
    <t>ASV230</t>
  </si>
  <si>
    <t>ASV233</t>
  </si>
  <si>
    <t>ASV234</t>
  </si>
  <si>
    <t>ASV253</t>
  </si>
  <si>
    <t>ASV256</t>
  </si>
  <si>
    <t>ASV258</t>
  </si>
  <si>
    <t>ASV262</t>
  </si>
  <si>
    <t>ASV263</t>
  </si>
  <si>
    <t>ASV270</t>
  </si>
  <si>
    <t>ASV274</t>
  </si>
  <si>
    <t>ASV282</t>
  </si>
  <si>
    <t>ASV283</t>
  </si>
  <si>
    <t>ASV293</t>
  </si>
  <si>
    <t>ASV311</t>
  </si>
  <si>
    <t>ASV312</t>
  </si>
  <si>
    <t>ASV314</t>
  </si>
  <si>
    <t>ASV317</t>
  </si>
  <si>
    <t>ASV319</t>
  </si>
  <si>
    <t>ASV326</t>
  </si>
  <si>
    <t>ASV329</t>
  </si>
  <si>
    <t>ASV331</t>
  </si>
  <si>
    <t>ASV334</t>
  </si>
  <si>
    <t>ASV341</t>
  </si>
  <si>
    <t>ASV344</t>
  </si>
  <si>
    <t>ASV348</t>
  </si>
  <si>
    <t>ASV349</t>
  </si>
  <si>
    <t>ASV356</t>
  </si>
  <si>
    <t>ASV358</t>
  </si>
  <si>
    <t>ASV361</t>
  </si>
  <si>
    <t>ASV367</t>
  </si>
  <si>
    <t>ASV368</t>
  </si>
  <si>
    <t>ASV374</t>
  </si>
  <si>
    <t>ASV375</t>
  </si>
  <si>
    <t>ASV380</t>
  </si>
  <si>
    <t>ASV384</t>
  </si>
  <si>
    <t>ASV386</t>
  </si>
  <si>
    <t>ASV393</t>
  </si>
  <si>
    <t>ASV197</t>
  </si>
  <si>
    <t>Neisseria NA</t>
  </si>
  <si>
    <t>ASV342</t>
  </si>
  <si>
    <t>ASV061</t>
  </si>
  <si>
    <t>Neisseriaceae [G-1] bacterium_HMT174</t>
  </si>
  <si>
    <t>ASV087</t>
  </si>
  <si>
    <t>ASV327</t>
  </si>
  <si>
    <t>ASV385</t>
  </si>
  <si>
    <t>ASV078</t>
  </si>
  <si>
    <t>Neisseriaceae [G-1] bacterium_HMT327</t>
  </si>
  <si>
    <t>ASV273</t>
  </si>
  <si>
    <t>ASV244</t>
  </si>
  <si>
    <t>Paracoccus yeei</t>
  </si>
  <si>
    <t>ASV328</t>
  </si>
  <si>
    <t>ASV191</t>
  </si>
  <si>
    <t>Peptidiphaga sp.HMT183</t>
  </si>
  <si>
    <t>ASV094</t>
  </si>
  <si>
    <t>ASV264</t>
  </si>
  <si>
    <t>ASV101</t>
  </si>
  <si>
    <t>Peptoniphilus NA</t>
  </si>
  <si>
    <t>ASV159</t>
  </si>
  <si>
    <t>ASV211</t>
  </si>
  <si>
    <t>ASV226</t>
  </si>
  <si>
    <t>ASV265</t>
  </si>
  <si>
    <t>ASV339</t>
  </si>
  <si>
    <t>ASV352</t>
  </si>
  <si>
    <t>ASV353</t>
  </si>
  <si>
    <t>ASV016</t>
  </si>
  <si>
    <t>Peptoniphilus sp.HMT187</t>
  </si>
  <si>
    <t>ASV033</t>
  </si>
  <si>
    <t>ASV035</t>
  </si>
  <si>
    <t>ASV043</t>
  </si>
  <si>
    <t>ASV053</t>
  </si>
  <si>
    <t>ASV069</t>
  </si>
  <si>
    <t>ASV140</t>
  </si>
  <si>
    <t>ASV202</t>
  </si>
  <si>
    <t>ASV241</t>
  </si>
  <si>
    <t>ASV294</t>
  </si>
  <si>
    <t>ASV301</t>
  </si>
  <si>
    <t>ASV395</t>
  </si>
  <si>
    <t>ASV332</t>
  </si>
  <si>
    <t>Porphyromonas pasteri</t>
  </si>
  <si>
    <t>ASV371</t>
  </si>
  <si>
    <t>Prevotella buccalis</t>
  </si>
  <si>
    <t>ASV321</t>
  </si>
  <si>
    <t>ASV085</t>
  </si>
  <si>
    <t>Pseudomonas aeruginosa</t>
  </si>
  <si>
    <t>ASV323</t>
  </si>
  <si>
    <t>Pseudomonas fluorescens</t>
  </si>
  <si>
    <t>ASV066</t>
  </si>
  <si>
    <t>Pseudomonas otitidis</t>
  </si>
  <si>
    <t>ASV082</t>
  </si>
  <si>
    <t>Pseudomonas stutzeri</t>
  </si>
  <si>
    <t>ASV308</t>
  </si>
  <si>
    <t>Pseudopropionibacterium propionicum</t>
  </si>
  <si>
    <t>ASV387</t>
  </si>
  <si>
    <t>ASV205</t>
  </si>
  <si>
    <t>Pseudopropionibacterium sp.HMT194</t>
  </si>
  <si>
    <t>ASV310</t>
  </si>
  <si>
    <t>Rothia aeria</t>
  </si>
  <si>
    <t>ASV120</t>
  </si>
  <si>
    <t>Rothia aeria:dentocariosa</t>
  </si>
  <si>
    <t>ASV287</t>
  </si>
  <si>
    <t>Schlegelella thermodepolymerans</t>
  </si>
  <si>
    <t>ASV379</t>
  </si>
  <si>
    <t>Solobacterium moorei</t>
  </si>
  <si>
    <t>ASV147</t>
  </si>
  <si>
    <t>Sphingomonas NA</t>
  </si>
  <si>
    <t>ASV175</t>
  </si>
  <si>
    <t>Sphingomonas sp.HMT004</t>
  </si>
  <si>
    <t>ASV188</t>
  </si>
  <si>
    <t>ASV330</t>
  </si>
  <si>
    <t>ASV005</t>
  </si>
  <si>
    <t>ASV026</t>
  </si>
  <si>
    <t>ASV028</t>
  </si>
  <si>
    <t>ASV071</t>
  </si>
  <si>
    <t>ASV249</t>
  </si>
  <si>
    <t>Staphylococcus capitis:aureus</t>
  </si>
  <si>
    <t>ASV324</t>
  </si>
  <si>
    <t>ASV398</t>
  </si>
  <si>
    <t>ASV146</t>
  </si>
  <si>
    <t>Staphylococcus capitis:aureus:caprae</t>
  </si>
  <si>
    <t>ASV355</t>
  </si>
  <si>
    <t>ASV070</t>
  </si>
  <si>
    <t>Staphylococcus capitis:caprae</t>
  </si>
  <si>
    <t>ASV148</t>
  </si>
  <si>
    <t>ASV288</t>
  </si>
  <si>
    <t>Staphylococcus caprae</t>
  </si>
  <si>
    <t>ASV003</t>
  </si>
  <si>
    <t>ASV020</t>
  </si>
  <si>
    <t>ASV029</t>
  </si>
  <si>
    <t>ASV031</t>
  </si>
  <si>
    <t>ASV040</t>
  </si>
  <si>
    <t>ASV041</t>
  </si>
  <si>
    <t>ASV044</t>
  </si>
  <si>
    <t>ASV057</t>
  </si>
  <si>
    <t>ASV060</t>
  </si>
  <si>
    <t>ASV063</t>
  </si>
  <si>
    <t>ASV081</t>
  </si>
  <si>
    <t>ASV086</t>
  </si>
  <si>
    <t>ASV100</t>
  </si>
  <si>
    <t>ASV102</t>
  </si>
  <si>
    <t>ASV105</t>
  </si>
  <si>
    <t>ASV112</t>
  </si>
  <si>
    <t>ASV115</t>
  </si>
  <si>
    <t>ASV130</t>
  </si>
  <si>
    <t>ASV131</t>
  </si>
  <si>
    <t>ASV134</t>
  </si>
  <si>
    <t>ASV210</t>
  </si>
  <si>
    <t>ASV181</t>
  </si>
  <si>
    <t>ASV214</t>
  </si>
  <si>
    <t>ASV305</t>
  </si>
  <si>
    <t>ASV174</t>
  </si>
  <si>
    <t>ASV182</t>
  </si>
  <si>
    <t>ASV217</t>
  </si>
  <si>
    <t>ASV266</t>
  </si>
  <si>
    <t>ASV297</t>
  </si>
  <si>
    <t>ASV307</t>
  </si>
  <si>
    <t>ASV076</t>
  </si>
  <si>
    <t>ASV184</t>
  </si>
  <si>
    <t>ASV135</t>
  </si>
  <si>
    <t>Staphylococcus NA</t>
  </si>
  <si>
    <t>ASV193</t>
  </si>
  <si>
    <t>ASV225</t>
  </si>
  <si>
    <t>ASV337</t>
  </si>
  <si>
    <t>ASV251</t>
  </si>
  <si>
    <t>Staphylococcus pasteuri</t>
  </si>
  <si>
    <t>ASV252</t>
  </si>
  <si>
    <t>ASV092</t>
  </si>
  <si>
    <t>ASV207</t>
  </si>
  <si>
    <t>ASV059</t>
  </si>
  <si>
    <t>Stenotrophomonas maltophilia</t>
  </si>
  <si>
    <t>ASV118</t>
  </si>
  <si>
    <t>ASV138</t>
  </si>
  <si>
    <t>ASV161</t>
  </si>
  <si>
    <t>ASV204</t>
  </si>
  <si>
    <t>ASV208</t>
  </si>
  <si>
    <t>ASV350</t>
  </si>
  <si>
    <t>Streptococcus australis</t>
  </si>
  <si>
    <t>ASV261</t>
  </si>
  <si>
    <t>Streptococcus gordonii</t>
  </si>
  <si>
    <t>ASV237</t>
  </si>
  <si>
    <t>Streptococcus oralis_subsp.dentisani_clade_058</t>
  </si>
  <si>
    <t>ASV200</t>
  </si>
  <si>
    <t>Streptococcus oralis_subsp.dentisani_clade_398</t>
  </si>
  <si>
    <t>ASV281</t>
  </si>
  <si>
    <t>ASV309</t>
  </si>
  <si>
    <t>ASV316</t>
  </si>
  <si>
    <t>Streptococcus parasanguinis_clade_411</t>
  </si>
  <si>
    <t>ASV290</t>
  </si>
  <si>
    <t>Streptococcus parasanguinis_clade_411:parasanguinis_clade_721</t>
  </si>
  <si>
    <t>ASV132</t>
  </si>
  <si>
    <t>Streptococcus sanguinis</t>
  </si>
  <si>
    <t>ASV365</t>
  </si>
  <si>
    <t>Streptococcus sinensis</t>
  </si>
  <si>
    <t>ASV156</t>
  </si>
  <si>
    <t>Streptococcus sp.HMT064</t>
  </si>
  <si>
    <t>ASV268</t>
  </si>
  <si>
    <t>ASV160</t>
  </si>
  <si>
    <t>Streptococcus sp.HMT064:australis:oralis_subsp.dentisani_clade_398:sp.HMT423:infantis_clade_431:infantis_clade_638:mitis:pneumoniae</t>
  </si>
  <si>
    <t>ASV338</t>
  </si>
  <si>
    <t>ASV359</t>
  </si>
  <si>
    <t>ASV389</t>
  </si>
  <si>
    <t>ASV388</t>
  </si>
  <si>
    <t>Streptococcus sp.HMT423</t>
  </si>
  <si>
    <t>ASV177</t>
  </si>
  <si>
    <t>Streptococcus vestibularis:thermophilus:salivarius</t>
  </si>
  <si>
    <t>ASV306</t>
  </si>
  <si>
    <t>ASV382</t>
  </si>
  <si>
    <t>ASV093</t>
  </si>
  <si>
    <t>Turicella otitidis</t>
  </si>
  <si>
    <t>ASV157</t>
  </si>
  <si>
    <t>ASV300</t>
  </si>
  <si>
    <t>ASV222</t>
  </si>
  <si>
    <t>Veillonella dispar:parvula</t>
  </si>
  <si>
    <t>ASV196</t>
  </si>
  <si>
    <t>Veillonella rogosae:dispar:parvula:atypica</t>
  </si>
  <si>
    <t>ASV284</t>
  </si>
  <si>
    <t>ASV315</t>
  </si>
  <si>
    <t>Veillonella sp.HMT780</t>
  </si>
  <si>
    <t>398 ASV</t>
  </si>
  <si>
    <t>Abundance</t>
  </si>
  <si>
    <t>Relative abundance</t>
  </si>
  <si>
    <t>ASV</t>
  </si>
  <si>
    <t>16S identification</t>
  </si>
  <si>
    <t>Reference</t>
  </si>
  <si>
    <t>Name</t>
  </si>
  <si>
    <t>Experiments</t>
  </si>
  <si>
    <t>Newman</t>
  </si>
  <si>
    <t>E. coli</t>
  </si>
  <si>
    <t>IM08B</t>
  </si>
  <si>
    <t>USA300 JE2</t>
  </si>
  <si>
    <t>pIMAY cloning</t>
  </si>
  <si>
    <r>
      <t xml:space="preserve">Newman </t>
    </r>
    <r>
      <rPr>
        <b/>
        <sz val="9"/>
        <color theme="1"/>
        <rFont val="Aptos Narrow"/>
        <family val="2"/>
      </rPr>
      <t>∆</t>
    </r>
    <r>
      <rPr>
        <b/>
        <i/>
        <sz val="9"/>
        <color theme="1"/>
        <rFont val="Arial"/>
        <family val="2"/>
      </rPr>
      <t>tyrA</t>
    </r>
  </si>
  <si>
    <r>
      <t xml:space="preserve">USA300 JE2 </t>
    </r>
    <r>
      <rPr>
        <b/>
        <sz val="9"/>
        <color theme="1"/>
        <rFont val="Aptos Narrow"/>
        <family val="2"/>
      </rPr>
      <t>∆</t>
    </r>
    <r>
      <rPr>
        <b/>
        <i/>
        <sz val="9"/>
        <color theme="1"/>
        <rFont val="Arial"/>
        <family val="2"/>
      </rPr>
      <t>tyrA</t>
    </r>
  </si>
  <si>
    <t>This study</t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 deletion mutant</t>
    </r>
  </si>
  <si>
    <t>Information</t>
  </si>
  <si>
    <r>
      <t>Sa A-</t>
    </r>
    <r>
      <rPr>
        <b/>
        <i/>
        <sz val="9"/>
        <color theme="1"/>
        <rFont val="Arial"/>
        <family val="2"/>
      </rPr>
      <t>tyrA</t>
    </r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 gene with the T insertion removed</t>
    </r>
  </si>
  <si>
    <t>DC10B</t>
  </si>
  <si>
    <t>dcm deletion mutant in E. coli DH10B background, carrying piMAY plasmid</t>
  </si>
  <si>
    <r>
      <t xml:space="preserve">dcm deletion mutant, harbors hsdMS genes in </t>
    </r>
    <r>
      <rPr>
        <i/>
        <sz val="9"/>
        <color theme="1"/>
        <rFont val="Arial"/>
        <family val="2"/>
      </rPr>
      <t>E. 
coli</t>
    </r>
    <r>
      <rPr>
        <sz val="9"/>
        <color theme="1"/>
        <rFont val="Arial"/>
        <family val="2"/>
      </rPr>
      <t xml:space="preserve"> DH10B background</t>
    </r>
  </si>
  <si>
    <t>MSSA, WT strain</t>
  </si>
  <si>
    <t>MRSA, WT strain</t>
  </si>
  <si>
    <t>Cloning, growth assays, auxotrophy screening (control)</t>
  </si>
  <si>
    <t>Growth assays, auxotrophy screening (control)</t>
  </si>
  <si>
    <t>Cloning, growth assays, auxotrophy screening (control), animal experiments</t>
  </si>
  <si>
    <t>Growth assays, auxotrophy screening (control), animal experiments</t>
  </si>
  <si>
    <t>35M</t>
  </si>
  <si>
    <t>36M</t>
  </si>
  <si>
    <t>37M</t>
  </si>
  <si>
    <t>38M</t>
  </si>
  <si>
    <t>39M</t>
  </si>
  <si>
    <t>40M</t>
  </si>
  <si>
    <t>41M</t>
  </si>
  <si>
    <t>LS1</t>
  </si>
  <si>
    <t>8325-4</t>
  </si>
  <si>
    <t>Auxotrophy screening (control)</t>
  </si>
  <si>
    <t>Human nose</t>
  </si>
  <si>
    <t>Mouse osteomyelitis</t>
  </si>
  <si>
    <t>Tyrosine auxotroph</t>
  </si>
  <si>
    <t>Type</t>
  </si>
  <si>
    <t>pIMAY</t>
  </si>
  <si>
    <t>Plasmids</t>
  </si>
  <si>
    <t>Primers</t>
  </si>
  <si>
    <t>Sequence (5'-3')</t>
  </si>
  <si>
    <t>CGGCAAAAAAAGATAACAA</t>
  </si>
  <si>
    <t>TTGTTATCTTTTTTTGCCG</t>
  </si>
  <si>
    <t>TACATGTCAAGAATAAACTGCCAAAGC</t>
  </si>
  <si>
    <t>AATACCTGTGACGGAAGATCACTTCG</t>
  </si>
  <si>
    <t>IM151</t>
  </si>
  <si>
    <t>IM152</t>
  </si>
  <si>
    <r>
      <t>Removal of T insertion in</t>
    </r>
    <r>
      <rPr>
        <i/>
        <sz val="9"/>
        <color theme="1"/>
        <rFont val="Arial"/>
        <family val="2"/>
      </rPr>
      <t xml:space="preserve"> tyrA</t>
    </r>
    <r>
      <rPr>
        <sz val="9"/>
        <color theme="1"/>
        <rFont val="Arial"/>
        <family val="2"/>
      </rPr>
      <t xml:space="preserve"> in Sa A</t>
    </r>
  </si>
  <si>
    <r>
      <rPr>
        <i/>
        <sz val="9"/>
        <color theme="1"/>
        <rFont val="Arial"/>
        <family val="2"/>
      </rPr>
      <t>E. coli/Staphylococcus</t>
    </r>
    <r>
      <rPr>
        <sz val="9"/>
        <color theme="1"/>
        <rFont val="Arial"/>
        <family val="2"/>
      </rPr>
      <t xml:space="preserve"> thermosensitive vector for allelic replacement in</t>
    </r>
    <r>
      <rPr>
        <i/>
        <sz val="9"/>
        <color theme="1"/>
        <rFont val="Arial"/>
        <family val="2"/>
      </rPr>
      <t xml:space="preserve"> S. aureus</t>
    </r>
  </si>
  <si>
    <t>pIMAY MCS</t>
  </si>
  <si>
    <t>pIMAY colony PCR screening, sequencing</t>
  </si>
  <si>
    <t>ATTTACTATTGCACTGTGT</t>
  </si>
  <si>
    <t>GAGCGACAGTTAAGTCT</t>
  </si>
  <si>
    <t>CATATAAATCACCTTATTTCG</t>
  </si>
  <si>
    <t>GTGATTTATATGTAATTATTAAGTCTCTTTTG</t>
  </si>
  <si>
    <r>
      <t xml:space="preserve">tyrA </t>
    </r>
    <r>
      <rPr>
        <sz val="9"/>
        <color theme="1"/>
        <rFont val="Arial"/>
        <family val="2"/>
      </rPr>
      <t>gene (Sa A)</t>
    </r>
  </si>
  <si>
    <r>
      <t xml:space="preserve">tyrA </t>
    </r>
    <r>
      <rPr>
        <sz val="9"/>
        <color theme="1"/>
        <rFont val="Arial"/>
        <family val="2"/>
      </rPr>
      <t>gene (Newman, JE2)</t>
    </r>
  </si>
  <si>
    <r>
      <t xml:space="preserve">Carries upstream and downstream sequences of </t>
    </r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>(T) (Sa A)</t>
    </r>
  </si>
  <si>
    <r>
      <t xml:space="preserve">Carries upstream and downstream sequences of </t>
    </r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 (Newman, JE2)</t>
    </r>
  </si>
  <si>
    <t>GGATCAAAGCTAACAAAATTACC</t>
  </si>
  <si>
    <t>GAAAAGCACAAGATCAGCAATCC</t>
  </si>
  <si>
    <r>
      <t>Deletion of</t>
    </r>
    <r>
      <rPr>
        <i/>
        <sz val="9"/>
        <color theme="1"/>
        <rFont val="Arial"/>
        <family val="2"/>
      </rPr>
      <t xml:space="preserve"> tyrA</t>
    </r>
    <r>
      <rPr>
        <sz val="9"/>
        <color theme="1"/>
        <rFont val="Arial"/>
        <family val="2"/>
      </rPr>
      <t xml:space="preserve"> in Newman and JE2</t>
    </r>
  </si>
  <si>
    <r>
      <t>CCTA</t>
    </r>
    <r>
      <rPr>
        <u/>
        <sz val="9"/>
        <color theme="1"/>
        <rFont val="Arial"/>
        <family val="2"/>
      </rPr>
      <t>GGTAC</t>
    </r>
    <r>
      <rPr>
        <sz val="9"/>
        <color theme="1"/>
        <rFont val="Arial"/>
        <family val="2"/>
      </rPr>
      <t>CAAAGCAATGATACAGCAA</t>
    </r>
  </si>
  <si>
    <r>
      <t>GATCTCTA</t>
    </r>
    <r>
      <rPr>
        <u/>
        <sz val="9"/>
        <color theme="1"/>
        <rFont val="Arial"/>
        <family val="2"/>
      </rPr>
      <t>GGTAC</t>
    </r>
    <r>
      <rPr>
        <sz val="9"/>
        <color theme="1"/>
        <rFont val="Arial"/>
        <family val="2"/>
      </rPr>
      <t>CTCATGATTATTTCTATATAC</t>
    </r>
  </si>
  <si>
    <r>
      <t>AAA</t>
    </r>
    <r>
      <rPr>
        <u/>
        <sz val="9"/>
        <color theme="1"/>
        <rFont val="Arial"/>
        <family val="2"/>
      </rPr>
      <t>GAATTC</t>
    </r>
    <r>
      <rPr>
        <sz val="9"/>
        <color theme="1"/>
        <rFont val="Arial"/>
        <family val="2"/>
      </rPr>
      <t>TTACATTTGAAATACGGCA</t>
    </r>
  </si>
  <si>
    <r>
      <t>GCAA</t>
    </r>
    <r>
      <rPr>
        <u/>
        <sz val="9"/>
        <color theme="1"/>
        <rFont val="Arial"/>
        <family val="2"/>
      </rPr>
      <t>GAGCTC</t>
    </r>
    <r>
      <rPr>
        <sz val="9"/>
        <color theme="1"/>
        <rFont val="Arial"/>
        <family val="2"/>
      </rPr>
      <t>ATTGAAGATGTTGCTAGCAG</t>
    </r>
  </si>
  <si>
    <r>
      <t>pIMAY:</t>
    </r>
    <r>
      <rPr>
        <b/>
        <sz val="9"/>
        <color theme="1"/>
        <rFont val="Aptos Narrow"/>
        <family val="2"/>
      </rPr>
      <t>∆</t>
    </r>
    <r>
      <rPr>
        <b/>
        <i/>
        <sz val="9"/>
        <color theme="1"/>
        <rFont val="Arial"/>
        <family val="2"/>
      </rPr>
      <t>tyrA</t>
    </r>
  </si>
  <si>
    <r>
      <t>Construction of pIMAY:</t>
    </r>
    <r>
      <rPr>
        <i/>
        <sz val="9"/>
        <color theme="1"/>
        <rFont val="Arial"/>
        <family val="2"/>
      </rPr>
      <t xml:space="preserve">∆tyrA and </t>
    </r>
    <r>
      <rPr>
        <sz val="9"/>
        <color theme="1"/>
        <rFont val="Arial"/>
        <family val="2"/>
      </rPr>
      <t>pIMAY:</t>
    </r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>(T) plasmids</t>
    </r>
  </si>
  <si>
    <r>
      <t>pIMAY:</t>
    </r>
    <r>
      <rPr>
        <i/>
        <sz val="9"/>
        <color theme="1"/>
        <rFont val="Arial"/>
        <family val="2"/>
      </rPr>
      <t xml:space="preserve">∆tyrA </t>
    </r>
    <r>
      <rPr>
        <sz val="9"/>
        <color theme="1"/>
        <rFont val="Arial"/>
        <family val="2"/>
      </rPr>
      <t>construction</t>
    </r>
  </si>
  <si>
    <r>
      <t>pIMAY:</t>
    </r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>(T) construction</t>
    </r>
  </si>
  <si>
    <r>
      <t>pIMAY:</t>
    </r>
    <r>
      <rPr>
        <b/>
        <i/>
        <sz val="9"/>
        <color theme="1"/>
        <rFont val="Arial"/>
        <family val="2"/>
      </rPr>
      <t>tyrA</t>
    </r>
    <r>
      <rPr>
        <b/>
        <sz val="9"/>
        <color theme="1"/>
        <rFont val="Arial"/>
        <family val="2"/>
      </rPr>
      <t>(T)</t>
    </r>
  </si>
  <si>
    <t>MALDI</t>
  </si>
  <si>
    <t>Sequencing</t>
  </si>
  <si>
    <t>Newman derivative</t>
  </si>
  <si>
    <t>USA300 JE2 derivative</t>
  </si>
  <si>
    <t>Nasal isolate derivative</t>
  </si>
  <si>
    <t>33M (Sa O)</t>
  </si>
  <si>
    <t>Isolate type</t>
  </si>
  <si>
    <t>42M (Sa L)</t>
  </si>
  <si>
    <t>Short name</t>
  </si>
  <si>
    <t>Isolate information</t>
  </si>
  <si>
    <t>Sequencing information</t>
  </si>
  <si>
    <t>LaCa identifier</t>
  </si>
  <si>
    <t>Intraspecies clone</t>
  </si>
  <si>
    <t>CFU/mL in nasal swab</t>
  </si>
  <si>
    <t>Facility</t>
  </si>
  <si>
    <t>Method</t>
  </si>
  <si>
    <t>Genome identifier</t>
  </si>
  <si>
    <t>Genome circularity</t>
  </si>
  <si>
    <t>BioProject</t>
  </si>
  <si>
    <t>cpr_4</t>
  </si>
  <si>
    <t>sa_3</t>
  </si>
  <si>
    <t>Low (enriched)</t>
  </si>
  <si>
    <t>dp_1</t>
  </si>
  <si>
    <t>Corynebacterium accolens/segmentosum</t>
  </si>
  <si>
    <t>cacc_6</t>
  </si>
  <si>
    <t>Not sequenced</t>
  </si>
  <si>
    <t>se_unique</t>
  </si>
  <si>
    <t>cav_1</t>
  </si>
  <si>
    <t>cac_4</t>
  </si>
  <si>
    <t>cac_1</t>
  </si>
  <si>
    <t>sa_4</t>
  </si>
  <si>
    <t>Stahylococcus epidermidis</t>
  </si>
  <si>
    <t>cacc_3</t>
  </si>
  <si>
    <t>kle_1</t>
  </si>
  <si>
    <t>Not identified species</t>
  </si>
  <si>
    <t>mo_unique</t>
  </si>
  <si>
    <t>cav_3</t>
  </si>
  <si>
    <t>cac_3</t>
  </si>
  <si>
    <t>ctu_3</t>
  </si>
  <si>
    <t>fm_unique</t>
  </si>
  <si>
    <t>ao_unique</t>
  </si>
  <si>
    <t>ef_1</t>
  </si>
  <si>
    <t>sa_1</t>
  </si>
  <si>
    <t>sc_2</t>
  </si>
  <si>
    <t>ND</t>
  </si>
  <si>
    <t xml:space="preserve">Corynebacterium tuberculostearicum </t>
  </si>
  <si>
    <t>ctu_2</t>
  </si>
  <si>
    <t>ctu_1</t>
  </si>
  <si>
    <t>ml_unique</t>
  </si>
  <si>
    <t>cav_8</t>
  </si>
  <si>
    <t>cac_2</t>
  </si>
  <si>
    <t>ph_unique</t>
  </si>
  <si>
    <t>cgr_unique</t>
  </si>
  <si>
    <t>cav_2</t>
  </si>
  <si>
    <t>Morganella morganii</t>
  </si>
  <si>
    <t>cacc_2</t>
  </si>
  <si>
    <t>sa_2</t>
  </si>
  <si>
    <t>cac_unique</t>
  </si>
  <si>
    <t>cacc_11</t>
  </si>
  <si>
    <t>se_9</t>
  </si>
  <si>
    <t>cpr_2</t>
  </si>
  <si>
    <t>cacc_1</t>
  </si>
  <si>
    <t>dp_3</t>
  </si>
  <si>
    <t>Interspecies mixture</t>
  </si>
  <si>
    <t>NI_unique</t>
  </si>
  <si>
    <t>aor_unique</t>
  </si>
  <si>
    <t>bc_unique</t>
  </si>
  <si>
    <t>se_4</t>
  </si>
  <si>
    <t>se_1</t>
  </si>
  <si>
    <t>cav_6</t>
  </si>
  <si>
    <t>cav_5</t>
  </si>
  <si>
    <t>cgr_2</t>
  </si>
  <si>
    <t>High</t>
  </si>
  <si>
    <t>Streptococcus mitis</t>
  </si>
  <si>
    <t>strep_unique</t>
  </si>
  <si>
    <t>sw_unique</t>
  </si>
  <si>
    <t>sl_unique</t>
  </si>
  <si>
    <t>sl_1</t>
  </si>
  <si>
    <t>sp_unique</t>
  </si>
  <si>
    <t>sho_unique</t>
  </si>
  <si>
    <t xml:space="preserve">Corynebacterium pseudodiphtheriticum </t>
  </si>
  <si>
    <t>Corynebacterium pseudodiphtheriticum/propinquum</t>
  </si>
  <si>
    <t>cps_1</t>
  </si>
  <si>
    <t>dp_2</t>
  </si>
  <si>
    <t>cacc_8</t>
  </si>
  <si>
    <t>cacc_7</t>
  </si>
  <si>
    <t>se_5</t>
  </si>
  <si>
    <t>cav_unique</t>
  </si>
  <si>
    <t>cav_4</t>
  </si>
  <si>
    <t>sa_5</t>
  </si>
  <si>
    <t>sh_unique</t>
  </si>
  <si>
    <t>cpr_1</t>
  </si>
  <si>
    <t>Corynbacterium accolens</t>
  </si>
  <si>
    <t>cacc_9</t>
  </si>
  <si>
    <t>cacc_4</t>
  </si>
  <si>
    <t>Corynebacterium kefirresidentii/tuberculostearicum</t>
  </si>
  <si>
    <t>Corynebacterium tuberculostericum</t>
  </si>
  <si>
    <t>bm_1</t>
  </si>
  <si>
    <t>Streptococcus pneumoniae</t>
  </si>
  <si>
    <t xml:space="preserve">Corynebacterium accolens </t>
  </si>
  <si>
    <t>cacc_5</t>
  </si>
  <si>
    <t>cav_9</t>
  </si>
  <si>
    <t>pm_1</t>
  </si>
  <si>
    <t>Not countable</t>
  </si>
  <si>
    <t>dp_4</t>
  </si>
  <si>
    <t>sc_unique</t>
  </si>
  <si>
    <t>sw_1</t>
  </si>
  <si>
    <t xml:space="preserve">Corynebacterium propinquum </t>
  </si>
  <si>
    <t>cpr_3</t>
  </si>
  <si>
    <t xml:space="preserve">Corynebacterium propinquum/pseudodiphtheriticum </t>
  </si>
  <si>
    <t>se_2</t>
  </si>
  <si>
    <t>kle_2</t>
  </si>
  <si>
    <t>cav_7</t>
  </si>
  <si>
    <t>se_6</t>
  </si>
  <si>
    <t>CeBiTec</t>
  </si>
  <si>
    <t>PromethION</t>
  </si>
  <si>
    <t>Sample_15</t>
  </si>
  <si>
    <t>Circular</t>
  </si>
  <si>
    <t>NCCT</t>
  </si>
  <si>
    <t>PromethION + Illumina NovaSeq</t>
  </si>
  <si>
    <t>Strain_001</t>
  </si>
  <si>
    <t>Sample_17</t>
  </si>
  <si>
    <t>Strain_002</t>
  </si>
  <si>
    <t>Sample_19</t>
  </si>
  <si>
    <t>Strain_003</t>
  </si>
  <si>
    <t>Strain_004</t>
  </si>
  <si>
    <t>Strain_005</t>
  </si>
  <si>
    <t>Strain_006</t>
  </si>
  <si>
    <t>Sample_24</t>
  </si>
  <si>
    <t>Sample_25</t>
  </si>
  <si>
    <t>Not submitted</t>
  </si>
  <si>
    <t>Strain_007</t>
  </si>
  <si>
    <t>Strain_008</t>
  </si>
  <si>
    <t>Sample_30</t>
  </si>
  <si>
    <t>Sample_31</t>
  </si>
  <si>
    <t>Strain_009</t>
  </si>
  <si>
    <t>Strain_010</t>
  </si>
  <si>
    <t xml:space="preserve">Not circular but ≤5 contigs </t>
  </si>
  <si>
    <t>Sample_34</t>
  </si>
  <si>
    <t>Strain_011</t>
  </si>
  <si>
    <t>Barcode 41</t>
  </si>
  <si>
    <t>Strain_012</t>
  </si>
  <si>
    <t>Sample_38</t>
  </si>
  <si>
    <t>Sample_39</t>
  </si>
  <si>
    <t>Not circular/intraspecies mixture</t>
  </si>
  <si>
    <t>Strain_013</t>
  </si>
  <si>
    <t>Strain_014</t>
  </si>
  <si>
    <t>Not circular but few contigs</t>
  </si>
  <si>
    <t>Sample_42</t>
  </si>
  <si>
    <t>Sample_43</t>
  </si>
  <si>
    <t>Strain_015</t>
  </si>
  <si>
    <t>Sample_45</t>
  </si>
  <si>
    <t>Sample_46</t>
  </si>
  <si>
    <t>Strain_016</t>
  </si>
  <si>
    <t>Strain_017</t>
  </si>
  <si>
    <t>Sample_49</t>
  </si>
  <si>
    <t>Sample_50</t>
  </si>
  <si>
    <t>Sample_51</t>
  </si>
  <si>
    <t>Strain_018</t>
  </si>
  <si>
    <t>Barcode 43</t>
  </si>
  <si>
    <t>Sample_54</t>
  </si>
  <si>
    <t>PRJNA1199961</t>
  </si>
  <si>
    <t>Strain_019</t>
  </si>
  <si>
    <t>Strain_020</t>
  </si>
  <si>
    <t>Strain_021</t>
  </si>
  <si>
    <t>Strain_022</t>
  </si>
  <si>
    <t>Sample_59</t>
  </si>
  <si>
    <t>Strain_066</t>
  </si>
  <si>
    <t>Strain_067</t>
  </si>
  <si>
    <t>Sample_199</t>
  </si>
  <si>
    <t>Strain_068</t>
  </si>
  <si>
    <t>Strain_069</t>
  </si>
  <si>
    <t>Strain_070</t>
  </si>
  <si>
    <t>Sample_203</t>
  </si>
  <si>
    <t>Sample_204</t>
  </si>
  <si>
    <t>Sample_205</t>
  </si>
  <si>
    <t>Strain_071</t>
  </si>
  <si>
    <t>Strain_072</t>
  </si>
  <si>
    <t>Sample_208</t>
  </si>
  <si>
    <t>Strain_073</t>
  </si>
  <si>
    <t>Strain_074</t>
  </si>
  <si>
    <t>Strain_075</t>
  </si>
  <si>
    <t>Strain_076</t>
  </si>
  <si>
    <t>Sample_213</t>
  </si>
  <si>
    <t>Strain_077</t>
  </si>
  <si>
    <t>Sample_215</t>
  </si>
  <si>
    <t>Strain_078</t>
  </si>
  <si>
    <t>Not circular (repeated regions)</t>
  </si>
  <si>
    <t>Sample_180</t>
  </si>
  <si>
    <t>Strain_058</t>
  </si>
  <si>
    <t>Sample_182</t>
  </si>
  <si>
    <t>Strain_059</t>
  </si>
  <si>
    <t>Strain_060</t>
  </si>
  <si>
    <t>Strain_061</t>
  </si>
  <si>
    <t>Sample_186</t>
  </si>
  <si>
    <t>Strain_062</t>
  </si>
  <si>
    <t>Strain_063</t>
  </si>
  <si>
    <t>Sample_189</t>
  </si>
  <si>
    <t>Sample_190</t>
  </si>
  <si>
    <t>Sample_191</t>
  </si>
  <si>
    <t>Strain_064</t>
  </si>
  <si>
    <t>Sample_193</t>
  </si>
  <si>
    <t>Strain_065</t>
  </si>
  <si>
    <t>Sample_195</t>
  </si>
  <si>
    <t>Sample_196</t>
  </si>
  <si>
    <t>Strain_103</t>
  </si>
  <si>
    <t>Sample_264</t>
  </si>
  <si>
    <t>Sample_265</t>
  </si>
  <si>
    <t>Strain_104</t>
  </si>
  <si>
    <t>Sample_267</t>
  </si>
  <si>
    <t>Sample_268</t>
  </si>
  <si>
    <t>Strain_105</t>
  </si>
  <si>
    <t>Sample_270</t>
  </si>
  <si>
    <t>Sample_271</t>
  </si>
  <si>
    <t>Not circular/interspecies mixture</t>
  </si>
  <si>
    <t>Strain_106</t>
  </si>
  <si>
    <t>Strain_107</t>
  </si>
  <si>
    <t>Strain_108</t>
  </si>
  <si>
    <t>Strain_109</t>
  </si>
  <si>
    <t>Sample_276</t>
  </si>
  <si>
    <t>Sample_277</t>
  </si>
  <si>
    <t>Strain_110</t>
  </si>
  <si>
    <t>Sample_279</t>
  </si>
  <si>
    <t>Sample_280</t>
  </si>
  <si>
    <t>Strain_111</t>
  </si>
  <si>
    <t>Sample_282</t>
  </si>
  <si>
    <t>Sample_283</t>
  </si>
  <si>
    <t>Strain_112</t>
  </si>
  <si>
    <t>Strain_113</t>
  </si>
  <si>
    <t>Sample_286</t>
  </si>
  <si>
    <t>Strain_114</t>
  </si>
  <si>
    <t>Strain_115</t>
  </si>
  <si>
    <t>Sample_289</t>
  </si>
  <si>
    <t>Strain_116</t>
  </si>
  <si>
    <t>Strain_117</t>
  </si>
  <si>
    <t>Strain_090</t>
  </si>
  <si>
    <t>Circular chromosome, Not circular plasmid(s)</t>
  </si>
  <si>
    <t>Sample_237</t>
  </si>
  <si>
    <t>Sample_238</t>
  </si>
  <si>
    <t>Strain_091</t>
  </si>
  <si>
    <t>Strain_092</t>
  </si>
  <si>
    <t>Strain_093</t>
  </si>
  <si>
    <t>Strain_094</t>
  </si>
  <si>
    <t>Sample_243</t>
  </si>
  <si>
    <t>Sample_244</t>
  </si>
  <si>
    <t>Sample_245</t>
  </si>
  <si>
    <t>Strain_095</t>
  </si>
  <si>
    <t>Strain_096</t>
  </si>
  <si>
    <t>Sample_248</t>
  </si>
  <si>
    <t>Sample_249</t>
  </si>
  <si>
    <t>Strain_097</t>
  </si>
  <si>
    <t>Strain_098</t>
  </si>
  <si>
    <t>Sample_252</t>
  </si>
  <si>
    <t>Sample_253</t>
  </si>
  <si>
    <t>Sample_254</t>
  </si>
  <si>
    <t>Sample_255</t>
  </si>
  <si>
    <t>Strain_099</t>
  </si>
  <si>
    <t>Sample_257</t>
  </si>
  <si>
    <t>Strain_100</t>
  </si>
  <si>
    <t>Sample_259</t>
  </si>
  <si>
    <t>Strain_101</t>
  </si>
  <si>
    <t>Sample_261</t>
  </si>
  <si>
    <t>Low coverage</t>
  </si>
  <si>
    <t>Strain_102</t>
  </si>
  <si>
    <t>Sample_145</t>
  </si>
  <si>
    <t>Strain_048</t>
  </si>
  <si>
    <t>Strain_049</t>
  </si>
  <si>
    <t>Sample_148</t>
  </si>
  <si>
    <t>Strain_050</t>
  </si>
  <si>
    <t>Sample_150</t>
  </si>
  <si>
    <t>Strain_051</t>
  </si>
  <si>
    <t>Sample_152</t>
  </si>
  <si>
    <t>Strain_052</t>
  </si>
  <si>
    <t>Strain_053</t>
  </si>
  <si>
    <t>Strain_054</t>
  </si>
  <si>
    <t>Sample_156</t>
  </si>
  <si>
    <t>Strain_055</t>
  </si>
  <si>
    <t>Strain_056</t>
  </si>
  <si>
    <t>Strain_057</t>
  </si>
  <si>
    <t>Sample_160</t>
  </si>
  <si>
    <t>Strain_037</t>
  </si>
  <si>
    <t>Sample_95</t>
  </si>
  <si>
    <t>Sample_96</t>
  </si>
  <si>
    <t>Sample_97</t>
  </si>
  <si>
    <t>Strain_038</t>
  </si>
  <si>
    <t>Sample_99</t>
  </si>
  <si>
    <t>Strain_039</t>
  </si>
  <si>
    <t>Sample_101</t>
  </si>
  <si>
    <t>Sample_102</t>
  </si>
  <si>
    <t>Strain_040</t>
  </si>
  <si>
    <t>Strain_041</t>
  </si>
  <si>
    <t>Sample_105</t>
  </si>
  <si>
    <t>Strain_042</t>
  </si>
  <si>
    <t>Sample_107</t>
  </si>
  <si>
    <t>Strain_043</t>
  </si>
  <si>
    <t>Sample_109</t>
  </si>
  <si>
    <t>Sample_110</t>
  </si>
  <si>
    <t>Strain_044</t>
  </si>
  <si>
    <t>Strain_045</t>
  </si>
  <si>
    <t>Strain_046</t>
  </si>
  <si>
    <t>Strain_047</t>
  </si>
  <si>
    <t>Sample_77</t>
  </si>
  <si>
    <t>Sample_78</t>
  </si>
  <si>
    <t>Strain_031</t>
  </si>
  <si>
    <t>Sample_80</t>
  </si>
  <si>
    <t>Strain_032</t>
  </si>
  <si>
    <t>Strain_033</t>
  </si>
  <si>
    <t>Sample_83</t>
  </si>
  <si>
    <t>Sample_84</t>
  </si>
  <si>
    <t>Strain_034</t>
  </si>
  <si>
    <t>Barcode 48</t>
  </si>
  <si>
    <t>Sample_87</t>
  </si>
  <si>
    <t>Strain_035</t>
  </si>
  <si>
    <t>Sample_89</t>
  </si>
  <si>
    <t>Strain_036</t>
  </si>
  <si>
    <t>Barcode 51</t>
  </si>
  <si>
    <t>Barcode 52</t>
  </si>
  <si>
    <t>Sample_60</t>
  </si>
  <si>
    <t>Strain_023</t>
  </si>
  <si>
    <t>Sample_62</t>
  </si>
  <si>
    <t>Strain_024</t>
  </si>
  <si>
    <t>Strain_025</t>
  </si>
  <si>
    <t>Sample_65</t>
  </si>
  <si>
    <t>Sample_66</t>
  </si>
  <si>
    <t>Strain_026</t>
  </si>
  <si>
    <t>Sample_68</t>
  </si>
  <si>
    <t>Sample_69</t>
  </si>
  <si>
    <t>Strain_027</t>
  </si>
  <si>
    <t>Sample_71</t>
  </si>
  <si>
    <t>Strain_028</t>
  </si>
  <si>
    <t>Sample_73</t>
  </si>
  <si>
    <t>Barcode 46</t>
  </si>
  <si>
    <t>Barcode 47</t>
  </si>
  <si>
    <t>Strain_029</t>
  </si>
  <si>
    <t>Strain_030</t>
  </si>
  <si>
    <t>Sample_217</t>
  </si>
  <si>
    <t>Strain_079</t>
  </si>
  <si>
    <t>Strain_080</t>
  </si>
  <si>
    <t>Sample_220</t>
  </si>
  <si>
    <t>Sample_221</t>
  </si>
  <si>
    <t>Sample_222</t>
  </si>
  <si>
    <t>Strain_081</t>
  </si>
  <si>
    <t>Sample_224</t>
  </si>
  <si>
    <t>Strain_082</t>
  </si>
  <si>
    <t>Strain_083</t>
  </si>
  <si>
    <t>Sample_227</t>
  </si>
  <si>
    <t>Sample_228</t>
  </si>
  <si>
    <t>Strain_084</t>
  </si>
  <si>
    <t>Strain_085</t>
  </si>
  <si>
    <t>Strain_086</t>
  </si>
  <si>
    <t>Strain_087</t>
  </si>
  <si>
    <t>Strain_088</t>
  </si>
  <si>
    <t>Sample_234</t>
  </si>
  <si>
    <t>Strain_089</t>
  </si>
  <si>
    <t>Retained species identification
(sequencing)</t>
  </si>
  <si>
    <t>Initial species identification
(MALDI)</t>
  </si>
  <si>
    <r>
      <t>Corynebacterium</t>
    </r>
    <r>
      <rPr>
        <b/>
        <sz val="9"/>
        <color theme="1"/>
        <rFont val="Arial"/>
        <family val="2"/>
      </rPr>
      <t xml:space="preserve"> (not identified/putative new species)</t>
    </r>
  </si>
  <si>
    <r>
      <t>Cutibacterium</t>
    </r>
    <r>
      <rPr>
        <b/>
        <sz val="9"/>
        <color theme="1"/>
        <rFont val="Arial"/>
        <family val="2"/>
      </rPr>
      <t xml:space="preserve"> (not identified/putative new species)</t>
    </r>
  </si>
  <si>
    <r>
      <t xml:space="preserve">Corynebacterium </t>
    </r>
    <r>
      <rPr>
        <b/>
        <sz val="9"/>
        <color theme="1"/>
        <rFont val="Arial"/>
        <family val="2"/>
      </rPr>
      <t>(not identified/putative new species)</t>
    </r>
  </si>
  <si>
    <t>Vol.</t>
  </si>
  <si>
    <t>Special identifier</t>
  </si>
  <si>
    <t>Sa A</t>
  </si>
  <si>
    <t>Se A</t>
  </si>
  <si>
    <t>Sa B</t>
  </si>
  <si>
    <t>Sa C</t>
  </si>
  <si>
    <t>Sa D</t>
  </si>
  <si>
    <t>Sa G</t>
  </si>
  <si>
    <t>Se B</t>
  </si>
  <si>
    <t>Se C</t>
  </si>
  <si>
    <t>34M (Sa M)</t>
  </si>
  <si>
    <t>N315</t>
  </si>
  <si>
    <t>RN4220</t>
  </si>
  <si>
    <t>MUC_100</t>
  </si>
  <si>
    <t>Auxotrophy screening (test strain)</t>
  </si>
  <si>
    <t>MUC_101</t>
  </si>
  <si>
    <t>MUC_102</t>
  </si>
  <si>
    <t>MUC_103</t>
  </si>
  <si>
    <t>MUC_104</t>
  </si>
  <si>
    <t>MUC_105</t>
  </si>
  <si>
    <t>MUC_106</t>
  </si>
  <si>
    <t>MUC_107</t>
  </si>
  <si>
    <t>MUC_108</t>
  </si>
  <si>
    <t>MUC_109</t>
  </si>
  <si>
    <t>MUC_110</t>
  </si>
  <si>
    <t>MUC_111</t>
  </si>
  <si>
    <t>MUC_112</t>
  </si>
  <si>
    <t>MUC_113</t>
  </si>
  <si>
    <t>MUC_114</t>
  </si>
  <si>
    <t>MUC_115</t>
  </si>
  <si>
    <t>MUC_116</t>
  </si>
  <si>
    <t>MUC_117</t>
  </si>
  <si>
    <t>MUC_118</t>
  </si>
  <si>
    <t>MUC_119</t>
  </si>
  <si>
    <t>MUC_120</t>
  </si>
  <si>
    <t>MUC_121</t>
  </si>
  <si>
    <t>MUC_122</t>
  </si>
  <si>
    <t>MUC_123</t>
  </si>
  <si>
    <t>MUC_124</t>
  </si>
  <si>
    <t>MUC_125</t>
  </si>
  <si>
    <t>MUC_126</t>
  </si>
  <si>
    <t>MUC_127</t>
  </si>
  <si>
    <t>MUC_128</t>
  </si>
  <si>
    <t>MUC_129</t>
  </si>
  <si>
    <t>MUC_130</t>
  </si>
  <si>
    <t>MUC_131</t>
  </si>
  <si>
    <t>MUC_132</t>
  </si>
  <si>
    <t>MUC_133</t>
  </si>
  <si>
    <t>MUC_134</t>
  </si>
  <si>
    <t>MUC_135</t>
  </si>
  <si>
    <t>MUC_136</t>
  </si>
  <si>
    <t>MUC_137</t>
  </si>
  <si>
    <t>MUC_138</t>
  </si>
  <si>
    <t>MUC_139</t>
  </si>
  <si>
    <t>MUC_140</t>
  </si>
  <si>
    <t>MUC_141</t>
  </si>
  <si>
    <t>MUC_142</t>
  </si>
  <si>
    <t>MUC_143</t>
  </si>
  <si>
    <t>MUC_144</t>
  </si>
  <si>
    <t>MUC_145</t>
  </si>
  <si>
    <t>MUC_146</t>
  </si>
  <si>
    <t>MUC_147</t>
  </si>
  <si>
    <t>MUC_148</t>
  </si>
  <si>
    <t>MUC_149</t>
  </si>
  <si>
    <t>MUC_150</t>
  </si>
  <si>
    <t>MUC_152</t>
  </si>
  <si>
    <t>MUC_153</t>
  </si>
  <si>
    <t>MUC_154</t>
  </si>
  <si>
    <t>MUC_155</t>
  </si>
  <si>
    <t>MUC_156</t>
  </si>
  <si>
    <t>MUC_157</t>
  </si>
  <si>
    <t>MUC_158</t>
  </si>
  <si>
    <t>MUC_159</t>
  </si>
  <si>
    <t>MUC_160</t>
  </si>
  <si>
    <t>MUC_161</t>
  </si>
  <si>
    <t>MUC_162</t>
  </si>
  <si>
    <t>MUC_163</t>
  </si>
  <si>
    <t>MUC_164</t>
  </si>
  <si>
    <t>MUC_165</t>
  </si>
  <si>
    <t>MUC_166</t>
  </si>
  <si>
    <t>MUC_167</t>
  </si>
  <si>
    <t>MUC_168</t>
  </si>
  <si>
    <t>MUC_169</t>
  </si>
  <si>
    <t>MUC_170</t>
  </si>
  <si>
    <t>MUC_171</t>
  </si>
  <si>
    <t>MUC_172</t>
  </si>
  <si>
    <t>MUC_173</t>
  </si>
  <si>
    <t>MUC_174</t>
  </si>
  <si>
    <t>MUC_175</t>
  </si>
  <si>
    <t>MUC_176</t>
  </si>
  <si>
    <t>MUC_177</t>
  </si>
  <si>
    <t>MUC_178</t>
  </si>
  <si>
    <t>MUC_179</t>
  </si>
  <si>
    <t>MUC_180</t>
  </si>
  <si>
    <t>MUC_181</t>
  </si>
  <si>
    <t>MUC_182</t>
  </si>
  <si>
    <t>MUC_183</t>
  </si>
  <si>
    <t>MUC_184</t>
  </si>
  <si>
    <t>MUC_185</t>
  </si>
  <si>
    <t>MUC_186</t>
  </si>
  <si>
    <t>MUC_187</t>
  </si>
  <si>
    <t>MUC_188</t>
  </si>
  <si>
    <t>MUC_189</t>
  </si>
  <si>
    <t>MUC_190</t>
  </si>
  <si>
    <t>MUC_191</t>
  </si>
  <si>
    <t>MUC_192</t>
  </si>
  <si>
    <t>MUC_193</t>
  </si>
  <si>
    <t>MUC_194</t>
  </si>
  <si>
    <t>MUC_195</t>
  </si>
  <si>
    <t>MUC_196</t>
  </si>
  <si>
    <t>MUC_197</t>
  </si>
  <si>
    <t>MUC_198</t>
  </si>
  <si>
    <t>MUC_199</t>
  </si>
  <si>
    <t>MUC_200</t>
  </si>
  <si>
    <t>MUC_201</t>
  </si>
  <si>
    <t>MUC_202</t>
  </si>
  <si>
    <t>MUC_203</t>
  </si>
  <si>
    <t>MUC_204</t>
  </si>
  <si>
    <t>MUC_205</t>
  </si>
  <si>
    <t>MUC_206</t>
  </si>
  <si>
    <t>MUC_207</t>
  </si>
  <si>
    <t>MUC_208</t>
  </si>
  <si>
    <t>MUC_209</t>
  </si>
  <si>
    <t>MUC_210</t>
  </si>
  <si>
    <t>MUC_211</t>
  </si>
  <si>
    <t>MUC_212</t>
  </si>
  <si>
    <t>MUC_213</t>
  </si>
  <si>
    <t>MUC_214</t>
  </si>
  <si>
    <t>MUC_215</t>
  </si>
  <si>
    <t>MUC_216</t>
  </si>
  <si>
    <t>MUC_217</t>
  </si>
  <si>
    <t>MUC_218</t>
  </si>
  <si>
    <t>MUC_219</t>
  </si>
  <si>
    <t>MUC_220</t>
  </si>
  <si>
    <t>MUC_221</t>
  </si>
  <si>
    <t>MUC_222</t>
  </si>
  <si>
    <t>MUC_223</t>
  </si>
  <si>
    <t>MUC_224</t>
  </si>
  <si>
    <t>MUC_225</t>
  </si>
  <si>
    <t>MUC_226</t>
  </si>
  <si>
    <t>MUC_227</t>
  </si>
  <si>
    <t>MUC_228</t>
  </si>
  <si>
    <t>MUC_44</t>
  </si>
  <si>
    <t>MUC_45</t>
  </si>
  <si>
    <t>MUC_46</t>
  </si>
  <si>
    <t>MUC_47</t>
  </si>
  <si>
    <t>MUC_48</t>
  </si>
  <si>
    <t>MUC_49</t>
  </si>
  <si>
    <t>MUC_50</t>
  </si>
  <si>
    <t>MUC_52</t>
  </si>
  <si>
    <t>MUC_53</t>
  </si>
  <si>
    <t>MUC_54</t>
  </si>
  <si>
    <t>MUC_55</t>
  </si>
  <si>
    <t>MUC_56</t>
  </si>
  <si>
    <t>MUC_57</t>
  </si>
  <si>
    <t>MUC_58</t>
  </si>
  <si>
    <t>MUC_59</t>
  </si>
  <si>
    <t>MUC_61</t>
  </si>
  <si>
    <t>MUC_62</t>
  </si>
  <si>
    <t>MUC_63</t>
  </si>
  <si>
    <t>MUC_64</t>
  </si>
  <si>
    <t>MUC_65</t>
  </si>
  <si>
    <t>MUC_66</t>
  </si>
  <si>
    <t>MUC_67</t>
  </si>
  <si>
    <t>MUC_68</t>
  </si>
  <si>
    <t>MUC_69</t>
  </si>
  <si>
    <t>MUC_70</t>
  </si>
  <si>
    <t>MUC_71</t>
  </si>
  <si>
    <t>MUC_72</t>
  </si>
  <si>
    <t>MUC_73</t>
  </si>
  <si>
    <t>MUC_74</t>
  </si>
  <si>
    <t>MUC_75</t>
  </si>
  <si>
    <t>MUC_76</t>
  </si>
  <si>
    <t>MUC_77</t>
  </si>
  <si>
    <t>MUC_78</t>
  </si>
  <si>
    <t>MUC_79</t>
  </si>
  <si>
    <t>MUC_80</t>
  </si>
  <si>
    <t>MUC_81</t>
  </si>
  <si>
    <t>MUC_82</t>
  </si>
  <si>
    <t>MUC_83</t>
  </si>
  <si>
    <t>MUC_84</t>
  </si>
  <si>
    <t>MUC_85</t>
  </si>
  <si>
    <t>MUC_86</t>
  </si>
  <si>
    <t>MUC_87</t>
  </si>
  <si>
    <t>MUC_88</t>
  </si>
  <si>
    <t>MUC_89</t>
  </si>
  <si>
    <t>MUC_90</t>
  </si>
  <si>
    <t>MUC_91</t>
  </si>
  <si>
    <t>MUC_92</t>
  </si>
  <si>
    <t>MUC_93</t>
  </si>
  <si>
    <t>MUC_94</t>
  </si>
  <si>
    <t>MUC_95</t>
  </si>
  <si>
    <t>MUC_96</t>
  </si>
  <si>
    <t>MUC_97</t>
  </si>
  <si>
    <t>MUC_98</t>
  </si>
  <si>
    <t>MUC_99</t>
  </si>
  <si>
    <t>Mup_1</t>
  </si>
  <si>
    <t>Human infection</t>
  </si>
  <si>
    <t>Mup_10</t>
  </si>
  <si>
    <t>Mup_11</t>
  </si>
  <si>
    <t>Mup_12</t>
  </si>
  <si>
    <t>Mup_13</t>
  </si>
  <si>
    <t>Mup_14</t>
  </si>
  <si>
    <t>Mup_15</t>
  </si>
  <si>
    <t>Mup_16</t>
  </si>
  <si>
    <t>Mup_17</t>
  </si>
  <si>
    <t>Mup_18</t>
  </si>
  <si>
    <t>Mup_19</t>
  </si>
  <si>
    <t>Mup_2</t>
  </si>
  <si>
    <t>Mup_3</t>
  </si>
  <si>
    <t>Mup_4</t>
  </si>
  <si>
    <t>Mup_5</t>
  </si>
  <si>
    <t>Mup_6</t>
  </si>
  <si>
    <t>Mup_7</t>
  </si>
  <si>
    <t>Mup_8</t>
  </si>
  <si>
    <t>Mup_9</t>
  </si>
  <si>
    <t>UKT collection</t>
  </si>
  <si>
    <t xml:space="preserve">33Muc </t>
  </si>
  <si>
    <t xml:space="preserve">34Muc </t>
  </si>
  <si>
    <t xml:space="preserve">35Muc </t>
  </si>
  <si>
    <t xml:space="preserve">36Muc </t>
  </si>
  <si>
    <t xml:space="preserve">37Muc </t>
  </si>
  <si>
    <t xml:space="preserve">38Muc </t>
  </si>
  <si>
    <t xml:space="preserve">39Muc </t>
  </si>
  <si>
    <t xml:space="preserve">40Muc </t>
  </si>
  <si>
    <t xml:space="preserve">41Muc </t>
  </si>
  <si>
    <t xml:space="preserve">42Muc </t>
  </si>
  <si>
    <t>120DG</t>
  </si>
  <si>
    <t>121DG</t>
  </si>
  <si>
    <t>122DG</t>
  </si>
  <si>
    <t>123DG</t>
  </si>
  <si>
    <t>124DG</t>
  </si>
  <si>
    <t>129DG</t>
  </si>
  <si>
    <t>130DG</t>
  </si>
  <si>
    <t>132DG</t>
  </si>
  <si>
    <t>MRSA252</t>
  </si>
  <si>
    <t>Internal control</t>
  </si>
  <si>
    <t>SA04</t>
  </si>
  <si>
    <t>SA18</t>
  </si>
  <si>
    <t>SA22</t>
  </si>
  <si>
    <t>SA23</t>
  </si>
  <si>
    <t>SA68</t>
  </si>
  <si>
    <t>SA69</t>
  </si>
  <si>
    <t>A22</t>
  </si>
  <si>
    <t>A44 (SA83)</t>
  </si>
  <si>
    <t>A47</t>
  </si>
  <si>
    <t>A53</t>
  </si>
  <si>
    <t>A57</t>
  </si>
  <si>
    <t>A72</t>
  </si>
  <si>
    <t>A75</t>
  </si>
  <si>
    <t>A77</t>
  </si>
  <si>
    <t>B22</t>
  </si>
  <si>
    <t>B29</t>
  </si>
  <si>
    <t>B38</t>
  </si>
  <si>
    <t>B44</t>
  </si>
  <si>
    <t>B54</t>
  </si>
  <si>
    <t>B72</t>
  </si>
  <si>
    <t>B9 (SA95)</t>
  </si>
  <si>
    <t>BRISAB-09020-A</t>
  </si>
  <si>
    <t>BRISAB-09971-A</t>
  </si>
  <si>
    <t>BRISAB-10238-A</t>
  </si>
  <si>
    <t>BRISAB-10470-D</t>
  </si>
  <si>
    <t>C00025972 (SA101)</t>
  </si>
  <si>
    <t>C00025973 (SA99)</t>
  </si>
  <si>
    <t>C00025995 (SA97)</t>
  </si>
  <si>
    <t>C00026033 (SA105)</t>
  </si>
  <si>
    <t>C00026078 (SA103)</t>
  </si>
  <si>
    <t>C11</t>
  </si>
  <si>
    <t>C21</t>
  </si>
  <si>
    <t>C26</t>
  </si>
  <si>
    <t>C39</t>
  </si>
  <si>
    <t>C7</t>
  </si>
  <si>
    <t>C88</t>
  </si>
  <si>
    <t>C9 (SA24)</t>
  </si>
  <si>
    <t>E16</t>
  </si>
  <si>
    <t>E28</t>
  </si>
  <si>
    <t>E61</t>
  </si>
  <si>
    <t>E68</t>
  </si>
  <si>
    <t>E75</t>
  </si>
  <si>
    <t>F13 (SA35)</t>
  </si>
  <si>
    <t>F17</t>
  </si>
  <si>
    <t>F20 (SA41)</t>
  </si>
  <si>
    <t>F4</t>
  </si>
  <si>
    <t>F43 (SA37)</t>
  </si>
  <si>
    <t>F7</t>
  </si>
  <si>
    <t>F79369_20101217_I4</t>
  </si>
  <si>
    <t>F8363_20110304_I1</t>
  </si>
  <si>
    <t>F87 (SA39)</t>
  </si>
  <si>
    <t>G14</t>
  </si>
  <si>
    <t>G15</t>
  </si>
  <si>
    <t>G16</t>
  </si>
  <si>
    <t>G17</t>
  </si>
  <si>
    <t>G58</t>
  </si>
  <si>
    <t>G8</t>
  </si>
  <si>
    <t>G89</t>
  </si>
  <si>
    <t>H10 (SA49)</t>
  </si>
  <si>
    <t>H12447_20110316_I1</t>
  </si>
  <si>
    <t>H1773_20101216_I12</t>
  </si>
  <si>
    <t>H1856_20101215_I1</t>
  </si>
  <si>
    <t>H39 (SA51)</t>
  </si>
  <si>
    <t>H54</t>
  </si>
  <si>
    <t>H64</t>
  </si>
  <si>
    <t>H67 (SA45)</t>
  </si>
  <si>
    <t>H7 (SA53)</t>
  </si>
  <si>
    <t>H8 (SA47)</t>
  </si>
  <si>
    <t>I13</t>
  </si>
  <si>
    <t>I18 (SA61)</t>
  </si>
  <si>
    <t>I22</t>
  </si>
  <si>
    <t>I29</t>
  </si>
  <si>
    <t>I44 (SA57)</t>
  </si>
  <si>
    <t>I53 (SA55)</t>
  </si>
  <si>
    <t>I72 (SA63)</t>
  </si>
  <si>
    <t>I9 (SA59)</t>
  </si>
  <si>
    <t>J10</t>
  </si>
  <si>
    <t>J23</t>
  </si>
  <si>
    <t>J39 (SA67)</t>
  </si>
  <si>
    <t>J49</t>
  </si>
  <si>
    <t>J54 (SA65)</t>
  </si>
  <si>
    <t>J64</t>
  </si>
  <si>
    <t>J72 (SA69)</t>
  </si>
  <si>
    <t>K10 (SA79)</t>
  </si>
  <si>
    <t>K13 (SA71)</t>
  </si>
  <si>
    <t>K2</t>
  </si>
  <si>
    <t>K22 (SA75)</t>
  </si>
  <si>
    <t>K29</t>
  </si>
  <si>
    <t>K53 (SA73)</t>
  </si>
  <si>
    <t>K57 (SA81)</t>
  </si>
  <si>
    <t>K72</t>
  </si>
  <si>
    <t>K8 (SA76)</t>
  </si>
  <si>
    <t>L15 (SA89)</t>
  </si>
  <si>
    <t>L19</t>
  </si>
  <si>
    <t>L20 (SA91)</t>
  </si>
  <si>
    <t>L41 (SA93)</t>
  </si>
  <si>
    <t>L67 (SA85)</t>
  </si>
  <si>
    <t>L68 (SA87)</t>
  </si>
  <si>
    <t>L86</t>
  </si>
  <si>
    <t>M62429_20101127_4</t>
  </si>
  <si>
    <t>M64536_20101218_I1</t>
  </si>
  <si>
    <t>R71 (SA43)</t>
  </si>
  <si>
    <t>T30913_20110315_I1</t>
  </si>
  <si>
    <t>W4484_20101215_I1</t>
  </si>
  <si>
    <t>X10</t>
  </si>
  <si>
    <t>X36</t>
  </si>
  <si>
    <t>X39</t>
  </si>
  <si>
    <t>X54</t>
  </si>
  <si>
    <t>X67</t>
  </si>
  <si>
    <t>X7</t>
  </si>
  <si>
    <t>X8</t>
  </si>
  <si>
    <t>A24</t>
  </si>
  <si>
    <t>A39</t>
  </si>
  <si>
    <t>A54</t>
  </si>
  <si>
    <t>A67 (SA82)</t>
  </si>
  <si>
    <t>A69</t>
  </si>
  <si>
    <t>A79</t>
  </si>
  <si>
    <t>A8</t>
  </si>
  <si>
    <t>B13</t>
  </si>
  <si>
    <t>B23 (SA94)</t>
  </si>
  <si>
    <t>B39</t>
  </si>
  <si>
    <t>B62</t>
  </si>
  <si>
    <t>B64</t>
  </si>
  <si>
    <t>C00025934 (SA96)</t>
  </si>
  <si>
    <t>C00025997 (SA98)</t>
  </si>
  <si>
    <t>C00026000 (SA100)</t>
  </si>
  <si>
    <t>C00026047 (SA104)</t>
  </si>
  <si>
    <t>C00026098 (SA102)</t>
  </si>
  <si>
    <t>C10 (SA25)</t>
  </si>
  <si>
    <t>C13</t>
  </si>
  <si>
    <t>C22</t>
  </si>
  <si>
    <t>C3</t>
  </si>
  <si>
    <t>C44</t>
  </si>
  <si>
    <t>C70</t>
  </si>
  <si>
    <t>C72 (C00024428) (SA34)</t>
  </si>
  <si>
    <t>E2</t>
  </si>
  <si>
    <t>E24</t>
  </si>
  <si>
    <t>E39</t>
  </si>
  <si>
    <t>E7</t>
  </si>
  <si>
    <t>F1 (SA40)</t>
  </si>
  <si>
    <t>F31 (SA36)</t>
  </si>
  <si>
    <t>F39</t>
  </si>
  <si>
    <t>F6</t>
  </si>
  <si>
    <t>F61 (SA38)</t>
  </si>
  <si>
    <t>F71</t>
  </si>
  <si>
    <t>F79376_20101217_I2</t>
  </si>
  <si>
    <t>F9</t>
  </si>
  <si>
    <t>G22</t>
  </si>
  <si>
    <t>G3</t>
  </si>
  <si>
    <t>G55 (SA42)</t>
  </si>
  <si>
    <t>H12306_20110316_I1</t>
  </si>
  <si>
    <t>H15 (SA48)</t>
  </si>
  <si>
    <t>H38 (SA52)</t>
  </si>
  <si>
    <t>H44</t>
  </si>
  <si>
    <t>H53 (SA44)</t>
  </si>
  <si>
    <t>H76 (SA46)</t>
  </si>
  <si>
    <t>H77</t>
  </si>
  <si>
    <t>H78 (SA50)</t>
  </si>
  <si>
    <t>I37</t>
  </si>
  <si>
    <t>I54 (SA54)</t>
  </si>
  <si>
    <t>I59 (SA60)</t>
  </si>
  <si>
    <t>I62 (SA62)</t>
  </si>
  <si>
    <t>I67 (SA56)</t>
  </si>
  <si>
    <t>I8 (SA58)</t>
  </si>
  <si>
    <t>J20 (SA66)</t>
  </si>
  <si>
    <t>J25</t>
  </si>
  <si>
    <t>J53</t>
  </si>
  <si>
    <t>J57 (SA77)</t>
  </si>
  <si>
    <t>J58 (SA64)</t>
  </si>
  <si>
    <t>J76</t>
  </si>
  <si>
    <t>J79 (SA68)</t>
  </si>
  <si>
    <t>K28</t>
  </si>
  <si>
    <t>K39 (SA80)</t>
  </si>
  <si>
    <t>K54 (SA72)</t>
  </si>
  <si>
    <t>K64 (SA74)</t>
  </si>
  <si>
    <t>K9 (SA78)</t>
  </si>
  <si>
    <t>L10765_20101125_I6</t>
  </si>
  <si>
    <t>L2 (SA86)</t>
  </si>
  <si>
    <t>L20632_20110301_I2</t>
  </si>
  <si>
    <t>L24 (SA90)</t>
  </si>
  <si>
    <t>L35398_20110627_I12 (SA70)</t>
  </si>
  <si>
    <t>L53 (SA84)</t>
  </si>
  <si>
    <t>L59 (SA92)</t>
  </si>
  <si>
    <t>L73 (SA88)</t>
  </si>
  <si>
    <t>M64715_20101219_I3</t>
  </si>
  <si>
    <t>PR1068-A</t>
  </si>
  <si>
    <t>PR233-B</t>
  </si>
  <si>
    <t>PR956-A</t>
  </si>
  <si>
    <t>X13</t>
  </si>
  <si>
    <t>X2</t>
  </si>
  <si>
    <t>X53</t>
  </si>
  <si>
    <t>X57</t>
  </si>
  <si>
    <t>X72</t>
  </si>
  <si>
    <t>X75</t>
  </si>
  <si>
    <t>X76</t>
  </si>
  <si>
    <t>X9</t>
  </si>
  <si>
    <t>AA14-I1-E1</t>
  </si>
  <si>
    <t xml:space="preserve">Human nose </t>
  </si>
  <si>
    <t>AA29-I1-E1</t>
  </si>
  <si>
    <t>AA33-I1-E1</t>
  </si>
  <si>
    <t>AA45-I1-E1</t>
  </si>
  <si>
    <t>AA66-I1-E1</t>
  </si>
  <si>
    <t>BB34-I1-E1</t>
  </si>
  <si>
    <t>BB48-I1-E1</t>
  </si>
  <si>
    <t>BB50-I1-E1</t>
  </si>
  <si>
    <t>BB54-I1-E1</t>
  </si>
  <si>
    <t>BB83-I1-E1</t>
  </si>
  <si>
    <t>M19</t>
  </si>
  <si>
    <t>M21</t>
  </si>
  <si>
    <t>M24</t>
  </si>
  <si>
    <t>M54</t>
  </si>
  <si>
    <t>M60</t>
  </si>
  <si>
    <t>M80</t>
  </si>
  <si>
    <t>N10</t>
  </si>
  <si>
    <t>N30</t>
  </si>
  <si>
    <t>N32</t>
  </si>
  <si>
    <t>N34</t>
  </si>
  <si>
    <t>N37</t>
  </si>
  <si>
    <t>N58</t>
  </si>
  <si>
    <t>N68</t>
  </si>
  <si>
    <t>N7</t>
  </si>
  <si>
    <t>N70</t>
  </si>
  <si>
    <t>N74</t>
  </si>
  <si>
    <t>N79</t>
  </si>
  <si>
    <t>N8</t>
  </si>
  <si>
    <t>N81</t>
  </si>
  <si>
    <t>N85</t>
  </si>
  <si>
    <t>N90</t>
  </si>
  <si>
    <t>P10</t>
  </si>
  <si>
    <t>P15</t>
  </si>
  <si>
    <t>P22</t>
  </si>
  <si>
    <t>P3</t>
  </si>
  <si>
    <t>P36</t>
  </si>
  <si>
    <t>P43</t>
  </si>
  <si>
    <t>P49</t>
  </si>
  <si>
    <t>P61</t>
  </si>
  <si>
    <t>P7</t>
  </si>
  <si>
    <t>P79</t>
  </si>
  <si>
    <t>P90</t>
  </si>
  <si>
    <t>Q26_E1</t>
  </si>
  <si>
    <t>Q36_E1</t>
  </si>
  <si>
    <t>Q68_E1</t>
  </si>
  <si>
    <t>Q69_E1</t>
  </si>
  <si>
    <t>Q70_E1</t>
  </si>
  <si>
    <t>R12</t>
  </si>
  <si>
    <t>R13</t>
  </si>
  <si>
    <t>S11_I1_E1</t>
  </si>
  <si>
    <t>S65_I1_E1</t>
  </si>
  <si>
    <t>S81_I1_E1</t>
  </si>
  <si>
    <t>S85_I1_E1</t>
  </si>
  <si>
    <t>T13_E1</t>
  </si>
  <si>
    <t>T30_E1</t>
  </si>
  <si>
    <t>T36_E1</t>
  </si>
  <si>
    <t>T56_E1</t>
  </si>
  <si>
    <t>U24-I1-E1</t>
  </si>
  <si>
    <t>U36-I1-E1</t>
  </si>
  <si>
    <t>U37-I1-E1</t>
  </si>
  <si>
    <t>U4-I1-E1</t>
  </si>
  <si>
    <t>U63-I1-E1</t>
  </si>
  <si>
    <t>U88-I1-E1</t>
  </si>
  <si>
    <t>V10-I1-E1</t>
  </si>
  <si>
    <t>V20-I1-E1</t>
  </si>
  <si>
    <t>V27-I1-E1</t>
  </si>
  <si>
    <t>V71-I1-E1</t>
  </si>
  <si>
    <t>V87-I1-E1</t>
  </si>
  <si>
    <t>W14-I1-E1</t>
  </si>
  <si>
    <t>W15-I1-E1</t>
  </si>
  <si>
    <t>W21-I1-E1</t>
  </si>
  <si>
    <t>W47-I1-E1</t>
  </si>
  <si>
    <t>W69-I1-E1</t>
  </si>
  <si>
    <t>W73-I1-E1</t>
  </si>
  <si>
    <t>W78-I1-E1</t>
  </si>
  <si>
    <t>W80-I1-E1</t>
  </si>
  <si>
    <t>W86-I1-E1</t>
  </si>
  <si>
    <t>W8-I1-E1</t>
  </si>
  <si>
    <t>XX53-I1-E1</t>
  </si>
  <si>
    <t>XX81-I1-E1</t>
  </si>
  <si>
    <t>YY61-I1-E1</t>
  </si>
  <si>
    <t>YY64-I1-E1</t>
  </si>
  <si>
    <t>ZZ15-I1-E1</t>
  </si>
  <si>
    <t>ZZ26-I1-E1</t>
  </si>
  <si>
    <t>ZZ44-I1-E1</t>
  </si>
  <si>
    <t>ZZ69-I1-E1</t>
  </si>
  <si>
    <t>ZZ87-I1-E1</t>
  </si>
  <si>
    <t>8325-4 derivative</t>
  </si>
  <si>
    <t>Human infection derivative</t>
  </si>
  <si>
    <t>Species identification</t>
  </si>
  <si>
    <r>
      <t xml:space="preserve">Morphology on Vogel-Johnson and Chromagar </t>
    </r>
    <r>
      <rPr>
        <i/>
        <sz val="9"/>
        <rFont val="Arial"/>
        <family val="2"/>
      </rPr>
      <t>S. aureus</t>
    </r>
  </si>
  <si>
    <t>Growth assays, auxotrophy screening (test strain)</t>
  </si>
  <si>
    <t>Undefined</t>
  </si>
  <si>
    <t>JeLa collection</t>
  </si>
  <si>
    <t>MuSt collection</t>
  </si>
  <si>
    <t>Auxotrophy screening (internal control)</t>
  </si>
  <si>
    <t>JuRu collection</t>
  </si>
  <si>
    <t>USA300</t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 transposon mutant</t>
    </r>
  </si>
  <si>
    <r>
      <t xml:space="preserve">USA300 JE2 </t>
    </r>
    <r>
      <rPr>
        <b/>
        <i/>
        <sz val="9"/>
        <color theme="1"/>
        <rFont val="Arial"/>
        <family val="2"/>
      </rPr>
      <t>tyrA</t>
    </r>
    <r>
      <rPr>
        <b/>
        <sz val="9"/>
        <color theme="1"/>
        <rFont val="Arial"/>
        <family val="2"/>
      </rPr>
      <t>::Tn</t>
    </r>
  </si>
  <si>
    <t>Metabolite information</t>
  </si>
  <si>
    <t>Lysine</t>
  </si>
  <si>
    <t>Glutamic acid</t>
  </si>
  <si>
    <t>Glycine</t>
  </si>
  <si>
    <t>Alanine</t>
  </si>
  <si>
    <t>Arginine</t>
  </si>
  <si>
    <t>Glutamine</t>
  </si>
  <si>
    <t>Serine</t>
  </si>
  <si>
    <t>Methionine</t>
  </si>
  <si>
    <t>Tryptophan</t>
  </si>
  <si>
    <t>Phenylalanine</t>
  </si>
  <si>
    <t>Proline</t>
  </si>
  <si>
    <t>Asparagine</t>
  </si>
  <si>
    <t>Threonine/
Homoserine</t>
  </si>
  <si>
    <t>Leucine</t>
  </si>
  <si>
    <t>Tyrosine</t>
  </si>
  <si>
    <t>Valine</t>
  </si>
  <si>
    <t>Isoleucine</t>
  </si>
  <si>
    <t>Kegg identifier</t>
  </si>
  <si>
    <t>C00047</t>
  </si>
  <si>
    <t>C00025</t>
  </si>
  <si>
    <t>C00037</t>
  </si>
  <si>
    <t>C00041</t>
  </si>
  <si>
    <t>C00062</t>
  </si>
  <si>
    <t>C00064</t>
  </si>
  <si>
    <t>C00065</t>
  </si>
  <si>
    <t>C00073</t>
  </si>
  <si>
    <t>C00078</t>
  </si>
  <si>
    <t>C00079</t>
  </si>
  <si>
    <t>C00148</t>
  </si>
  <si>
    <t>C00152</t>
  </si>
  <si>
    <t>C00188</t>
  </si>
  <si>
    <t>C00123</t>
  </si>
  <si>
    <t>C00082</t>
  </si>
  <si>
    <t>C00183</t>
  </si>
  <si>
    <t>C00407</t>
  </si>
  <si>
    <t>BIGG abbreviation</t>
  </si>
  <si>
    <t>lys</t>
  </si>
  <si>
    <t>glu</t>
  </si>
  <si>
    <t>gly</t>
  </si>
  <si>
    <t>ala</t>
  </si>
  <si>
    <t>arg</t>
  </si>
  <si>
    <t>gln</t>
  </si>
  <si>
    <t>ser</t>
  </si>
  <si>
    <t>met</t>
  </si>
  <si>
    <t>trp</t>
  </si>
  <si>
    <t>phe</t>
  </si>
  <si>
    <t>pro</t>
  </si>
  <si>
    <t>asn</t>
  </si>
  <si>
    <t>thr</t>
  </si>
  <si>
    <t>leu</t>
  </si>
  <si>
    <t>tyr</t>
  </si>
  <si>
    <t>val</t>
  </si>
  <si>
    <t>ile</t>
  </si>
  <si>
    <t>CHEBI identifier</t>
  </si>
  <si>
    <t>Polarity</t>
  </si>
  <si>
    <t>positive</t>
  </si>
  <si>
    <t>Ion</t>
  </si>
  <si>
    <t>[M+H]+</t>
  </si>
  <si>
    <t>Transitions</t>
  </si>
  <si>
    <t>147&gt;130; 153&gt;136</t>
  </si>
  <si>
    <t>148&gt;84; 153&gt;88</t>
  </si>
  <si>
    <t>76&gt;30; 78&gt;31</t>
  </si>
  <si>
    <t>90&gt;44; 93&gt;46</t>
  </si>
  <si>
    <t>175&gt;60; 181&gt;61</t>
  </si>
  <si>
    <t>147&gt;84; 152&gt;88</t>
  </si>
  <si>
    <t>106&gt;60; 109&gt;62</t>
  </si>
  <si>
    <t>150&gt;104; 155&gt;108</t>
  </si>
  <si>
    <t>205&gt;188; 216&gt;199</t>
  </si>
  <si>
    <t>166&gt;120; 175&gt;128</t>
  </si>
  <si>
    <t>116&gt;70; 121&gt;74</t>
  </si>
  <si>
    <t>133&gt;74; 137&gt;76</t>
  </si>
  <si>
    <t>120&gt;74; 124&gt;77</t>
  </si>
  <si>
    <t>132&gt;86; 138&gt;91</t>
  </si>
  <si>
    <t>182&gt;165; 191&gt;174</t>
  </si>
  <si>
    <t>118&gt;72; 123&gt;76</t>
  </si>
  <si>
    <t>Chromatogram quality</t>
  </si>
  <si>
    <t>Good</t>
  </si>
  <si>
    <t>SynCom A</t>
  </si>
  <si>
    <t>Replicate 1</t>
  </si>
  <si>
    <t>Replicate 2</t>
  </si>
  <si>
    <t>Replicate 3</t>
  </si>
  <si>
    <t>Replicate 4</t>
  </si>
  <si>
    <t>SynCom B</t>
  </si>
  <si>
    <t>SynCom C</t>
  </si>
  <si>
    <t>SynCom J</t>
  </si>
  <si>
    <t>SynCom K</t>
  </si>
  <si>
    <t>SynCom OD used for normalization</t>
  </si>
  <si>
    <t>na</t>
  </si>
  <si>
    <t>OKB6 - C</t>
  </si>
  <si>
    <t>OKB6 - D</t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 AB upstream region  - Contains the restriction site of </t>
    </r>
    <r>
      <rPr>
        <u/>
        <sz val="9"/>
        <color theme="1"/>
        <rFont val="Arial"/>
        <family val="2"/>
      </rPr>
      <t>KnpI</t>
    </r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 AB upstream region</t>
    </r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 CD downstream region</t>
    </r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 CD downstream region - Contains the restriction site of </t>
    </r>
    <r>
      <rPr>
        <u/>
        <sz val="9"/>
        <color theme="1"/>
        <rFont val="Arial"/>
        <family val="2"/>
      </rPr>
      <t>SacI</t>
    </r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(T) AB upstream region - Contains the restriction site of </t>
    </r>
    <r>
      <rPr>
        <u/>
        <sz val="9"/>
        <color theme="1"/>
        <rFont val="Arial"/>
        <family val="2"/>
      </rPr>
      <t>KnpI</t>
    </r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>(T) AB upstream region - Includes the point mutation correction (one A removed) - Reverse complement of F2</t>
    </r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>(T) CD downstream region - Includes the point mutation correction (one T removed) - Reverse complement of R1</t>
    </r>
  </si>
  <si>
    <r>
      <rPr>
        <i/>
        <sz val="9"/>
        <color theme="1"/>
        <rFont val="Arial"/>
        <family val="2"/>
      </rPr>
      <t>tyrA</t>
    </r>
    <r>
      <rPr>
        <sz val="9"/>
        <color theme="1"/>
        <rFont val="Arial"/>
        <family val="2"/>
      </rPr>
      <t xml:space="preserve">(T) CD downstream region - Contains the restriction site of </t>
    </r>
    <r>
      <rPr>
        <u/>
        <sz val="9"/>
        <color theme="1"/>
        <rFont val="Arial"/>
        <family val="2"/>
      </rPr>
      <t>EcoRI</t>
    </r>
  </si>
  <si>
    <t>OKB5 - A</t>
  </si>
  <si>
    <t>OKB5 - B</t>
  </si>
  <si>
    <t>OKB4 - tyrA</t>
  </si>
  <si>
    <t>OLC4 - tyrA</t>
  </si>
  <si>
    <t>OLC5 - A</t>
  </si>
  <si>
    <t>OLC5 - B</t>
  </si>
  <si>
    <t>OLC6 - C</t>
  </si>
  <si>
    <t>OLC6 - D</t>
  </si>
  <si>
    <t>PRJNA1247435</t>
  </si>
  <si>
    <t>Ca</t>
  </si>
  <si>
    <t>Ck</t>
  </si>
  <si>
    <t>Cp</t>
  </si>
  <si>
    <t>Ct</t>
  </si>
  <si>
    <t>Sa</t>
  </si>
  <si>
    <t>Sc</t>
  </si>
  <si>
    <t>Se</t>
  </si>
  <si>
    <t>Cps</t>
  </si>
  <si>
    <t>Sha</t>
  </si>
  <si>
    <t>Sho</t>
  </si>
  <si>
    <t>Sl</t>
  </si>
  <si>
    <t>Sp</t>
  </si>
  <si>
    <t>Sw</t>
  </si>
  <si>
    <t>Cg</t>
  </si>
  <si>
    <t>Ao</t>
  </si>
  <si>
    <t>Fm</t>
  </si>
  <si>
    <t>Ph</t>
  </si>
  <si>
    <t>Km</t>
  </si>
  <si>
    <t>Ko</t>
  </si>
  <si>
    <t>Mn</t>
  </si>
  <si>
    <t>Mo</t>
  </si>
  <si>
    <t>Aor</t>
  </si>
  <si>
    <t>Bc</t>
  </si>
  <si>
    <t>Dp</t>
  </si>
  <si>
    <t>Ef</t>
  </si>
  <si>
    <t>Ml</t>
  </si>
  <si>
    <t>Pm</t>
  </si>
  <si>
    <t>Sm</t>
  </si>
  <si>
    <t>Ssa</t>
  </si>
  <si>
    <t>Cp A</t>
  </si>
  <si>
    <t>Ca A</t>
  </si>
  <si>
    <t>Dp A</t>
  </si>
  <si>
    <t>Cc</t>
  </si>
  <si>
    <t>Cv</t>
  </si>
  <si>
    <t>Cv A</t>
  </si>
  <si>
    <t>Cc A</t>
  </si>
  <si>
    <t>Ca B</t>
  </si>
  <si>
    <t>Ao C</t>
  </si>
  <si>
    <t>Mo B</t>
  </si>
  <si>
    <t>Cc B</t>
  </si>
  <si>
    <t>Ck B</t>
  </si>
  <si>
    <t>Fm B</t>
  </si>
  <si>
    <t>Ao B</t>
  </si>
  <si>
    <t>Ef B</t>
  </si>
  <si>
    <t>Cv C</t>
  </si>
  <si>
    <t>Cc C</t>
  </si>
  <si>
    <t>Sc C</t>
  </si>
  <si>
    <t>Ml C</t>
  </si>
  <si>
    <t>Ct C</t>
  </si>
  <si>
    <t>Ph C</t>
  </si>
  <si>
    <t>Cg C</t>
  </si>
  <si>
    <t>Dp J</t>
  </si>
  <si>
    <t>Sc J</t>
  </si>
  <si>
    <t>Sw J</t>
  </si>
  <si>
    <t>Se J</t>
  </si>
  <si>
    <t>Ck J</t>
  </si>
  <si>
    <t>Cp J</t>
  </si>
  <si>
    <t>Cc J</t>
  </si>
  <si>
    <t>Ko K</t>
  </si>
  <si>
    <t>Ca K</t>
  </si>
  <si>
    <t>Se K</t>
  </si>
  <si>
    <t>Cc K</t>
  </si>
  <si>
    <t>Cv K</t>
  </si>
  <si>
    <t>Fm K</t>
  </si>
  <si>
    <t>Ck K</t>
  </si>
  <si>
    <t>Cv B</t>
  </si>
  <si>
    <t>Km B</t>
  </si>
  <si>
    <t>Universitätsklinikum Tübin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5" x14ac:knownFonts="1">
    <font>
      <sz val="11"/>
      <color theme="1"/>
      <name val="Aptos Narrow"/>
      <family val="2"/>
      <scheme val="minor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sz val="8"/>
      <name val="Aptos Narrow"/>
      <family val="2"/>
      <scheme val="minor"/>
    </font>
    <font>
      <b/>
      <sz val="9"/>
      <color theme="1"/>
      <name val="Aptos Narrow"/>
      <family val="2"/>
    </font>
    <font>
      <sz val="9"/>
      <color rgb="FFC00000"/>
      <name val="Arial"/>
      <family val="2"/>
    </font>
    <font>
      <u/>
      <sz val="9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9"/>
      <color theme="0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9617E"/>
        <bgColor indexed="64"/>
      </patternFill>
    </fill>
    <fill>
      <patternFill patternType="solid">
        <fgColor rgb="FF7AAA83"/>
        <bgColor indexed="64"/>
      </patternFill>
    </fill>
    <fill>
      <patternFill patternType="solid">
        <fgColor rgb="FFF4D171"/>
        <bgColor indexed="64"/>
      </patternFill>
    </fill>
    <fill>
      <patternFill patternType="solid">
        <fgColor rgb="FFAFABAB"/>
        <bgColor indexed="64"/>
      </patternFill>
    </fill>
    <fill>
      <patternFill patternType="solid">
        <fgColor rgb="FF3B3838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theme="0"/>
      </top>
      <bottom/>
      <diagonal/>
    </border>
    <border>
      <left/>
      <right/>
      <top style="medium">
        <color theme="0"/>
      </top>
      <bottom style="medium">
        <color theme="0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theme="0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1" xfId="0" applyBorder="1" applyAlignment="1">
      <alignment wrapText="1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1" xfId="0" applyBorder="1"/>
    <xf numFmtId="0" fontId="1" fillId="2" borderId="0" xfId="0" applyFont="1" applyFill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10" fontId="4" fillId="2" borderId="0" xfId="0" applyNumberFormat="1" applyFont="1" applyFill="1" applyAlignment="1">
      <alignment horizontal="center" vertical="center" wrapText="1"/>
    </xf>
    <xf numFmtId="164" fontId="4" fillId="2" borderId="0" xfId="0" applyNumberFormat="1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64" fontId="4" fillId="2" borderId="2" xfId="0" applyNumberFormat="1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0" fontId="4" fillId="2" borderId="0" xfId="0" applyFont="1" applyFill="1" applyAlignment="1">
      <alignment horizontal="center" vertical="top" wrapText="1"/>
    </xf>
    <xf numFmtId="0" fontId="7" fillId="2" borderId="0" xfId="0" applyFont="1" applyFill="1" applyAlignment="1">
      <alignment horizontal="center" vertical="top" wrapText="1"/>
    </xf>
    <xf numFmtId="0" fontId="3" fillId="2" borderId="0" xfId="0" applyFont="1" applyFill="1" applyAlignment="1">
      <alignment horizontal="center" vertical="top" wrapText="1"/>
    </xf>
    <xf numFmtId="0" fontId="4" fillId="3" borderId="0" xfId="0" applyFont="1" applyFill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4" fillId="2" borderId="1" xfId="0" applyFont="1" applyFill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0" xfId="0" applyAlignment="1"/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1" fontId="1" fillId="2" borderId="4" xfId="0" applyNumberFormat="1" applyFont="1" applyFill="1" applyBorder="1" applyAlignment="1">
      <alignment horizontal="center" vertical="center" wrapText="1"/>
    </xf>
    <xf numFmtId="11" fontId="4" fillId="2" borderId="0" xfId="0" applyNumberFormat="1" applyFont="1" applyFill="1" applyAlignment="1">
      <alignment horizontal="center" vertical="center" wrapText="1"/>
    </xf>
    <xf numFmtId="11" fontId="0" fillId="0" borderId="0" xfId="0" applyNumberFormat="1" applyAlignment="1">
      <alignment wrapText="1"/>
    </xf>
    <xf numFmtId="11" fontId="0" fillId="0" borderId="1" xfId="0" applyNumberFormat="1" applyBorder="1" applyAlignment="1">
      <alignment wrapText="1"/>
    </xf>
    <xf numFmtId="11" fontId="4" fillId="2" borderId="1" xfId="0" applyNumberFormat="1" applyFont="1" applyFill="1" applyBorder="1" applyAlignment="1">
      <alignment horizontal="center" vertical="center" wrapText="1"/>
    </xf>
    <xf numFmtId="10" fontId="4" fillId="2" borderId="1" xfId="0" applyNumberFormat="1" applyFont="1" applyFill="1" applyBorder="1" applyAlignment="1">
      <alignment horizontal="center" vertical="center" wrapText="1"/>
    </xf>
    <xf numFmtId="11" fontId="4" fillId="2" borderId="2" xfId="0" applyNumberFormat="1" applyFont="1" applyFill="1" applyBorder="1" applyAlignment="1">
      <alignment horizontal="center" vertical="center" wrapText="1"/>
    </xf>
    <xf numFmtId="10" fontId="4" fillId="2" borderId="2" xfId="0" applyNumberFormat="1" applyFont="1" applyFill="1" applyBorder="1" applyAlignment="1">
      <alignment horizontal="center" vertical="center" wrapText="1"/>
    </xf>
    <xf numFmtId="0" fontId="9" fillId="0" borderId="1" xfId="0" applyFont="1" applyBorder="1" applyAlignment="1">
      <alignment wrapText="1"/>
    </xf>
    <xf numFmtId="0" fontId="9" fillId="0" borderId="0" xfId="0" applyFont="1" applyAlignment="1">
      <alignment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0" fillId="4" borderId="0" xfId="0" applyFont="1" applyFill="1" applyAlignment="1">
      <alignment horizontal="center" vertical="center" wrapText="1"/>
    </xf>
    <xf numFmtId="0" fontId="10" fillId="5" borderId="0" xfId="0" applyFont="1" applyFill="1" applyAlignment="1">
      <alignment horizontal="center" vertical="center" wrapText="1"/>
    </xf>
    <xf numFmtId="0" fontId="10" fillId="5" borderId="2" xfId="0" applyFont="1" applyFill="1" applyBorder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0" fillId="8" borderId="0" xfId="0" applyFont="1" applyFill="1" applyAlignment="1">
      <alignment horizontal="center" vertical="center" wrapText="1"/>
    </xf>
    <xf numFmtId="0" fontId="10" fillId="8" borderId="1" xfId="0" applyFont="1" applyFill="1" applyBorder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9" borderId="4" xfId="0" applyFont="1" applyFill="1" applyBorder="1" applyAlignment="1">
      <alignment horizontal="center" vertical="center" wrapText="1"/>
    </xf>
    <xf numFmtId="0" fontId="10" fillId="4" borderId="4" xfId="0" applyFont="1" applyFill="1" applyBorder="1" applyAlignment="1">
      <alignment horizontal="center" vertical="center" wrapText="1"/>
    </xf>
    <xf numFmtId="0" fontId="10" fillId="5" borderId="4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10" fillId="8" borderId="4" xfId="0" applyFont="1" applyFill="1" applyBorder="1" applyAlignment="1">
      <alignment horizontal="center" vertical="center" wrapText="1"/>
    </xf>
    <xf numFmtId="0" fontId="10" fillId="4" borderId="0" xfId="0" applyFont="1" applyFill="1" applyBorder="1" applyAlignment="1">
      <alignment horizontal="center" vertical="center" wrapText="1"/>
    </xf>
    <xf numFmtId="0" fontId="10" fillId="5" borderId="0" xfId="0" applyFont="1" applyFill="1" applyBorder="1" applyAlignment="1">
      <alignment horizontal="center" vertical="center" wrapText="1"/>
    </xf>
    <xf numFmtId="0" fontId="1" fillId="6" borderId="0" xfId="0" applyFont="1" applyFill="1" applyBorder="1" applyAlignment="1">
      <alignment horizontal="center" vertical="center" wrapText="1"/>
    </xf>
    <xf numFmtId="0" fontId="1" fillId="9" borderId="0" xfId="0" applyFont="1" applyFill="1" applyBorder="1" applyAlignment="1">
      <alignment horizontal="center" vertical="center" wrapText="1"/>
    </xf>
    <xf numFmtId="0" fontId="1" fillId="7" borderId="0" xfId="0" applyFont="1" applyFill="1" applyBorder="1" applyAlignment="1">
      <alignment horizontal="center" vertical="center" wrapText="1"/>
    </xf>
    <xf numFmtId="0" fontId="10" fillId="8" borderId="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0" fillId="0" borderId="1" xfId="0" applyBorder="1" applyAlignment="1"/>
    <xf numFmtId="0" fontId="1" fillId="2" borderId="4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10" fontId="13" fillId="2" borderId="0" xfId="0" applyNumberFormat="1" applyFont="1" applyFill="1" applyAlignment="1">
      <alignment horizontal="center" vertical="center" wrapText="1"/>
    </xf>
    <xf numFmtId="10" fontId="13" fillId="2" borderId="2" xfId="0" applyNumberFormat="1" applyFont="1" applyFill="1" applyBorder="1" applyAlignment="1">
      <alignment horizontal="center" vertical="center" wrapText="1"/>
    </xf>
    <xf numFmtId="10" fontId="13" fillId="2" borderId="1" xfId="0" applyNumberFormat="1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 wrapText="1"/>
    </xf>
    <xf numFmtId="0" fontId="12" fillId="2" borderId="9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2" fillId="2" borderId="11" xfId="0" applyFont="1" applyFill="1" applyBorder="1" applyAlignment="1">
      <alignment horizontal="center" vertical="center"/>
    </xf>
    <xf numFmtId="0" fontId="13" fillId="2" borderId="11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4" fillId="0" borderId="1" xfId="0" applyFont="1" applyBorder="1"/>
    <xf numFmtId="0" fontId="12" fillId="2" borderId="10" xfId="0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0" fillId="8" borderId="0" xfId="0" applyFont="1" applyFill="1" applyBorder="1" applyAlignment="1">
      <alignment horizontal="center" vertical="center"/>
    </xf>
    <xf numFmtId="0" fontId="10" fillId="8" borderId="10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10" fillId="4" borderId="0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10" fillId="5" borderId="0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0" fontId="12" fillId="6" borderId="11" xfId="0" applyFont="1" applyFill="1" applyBorder="1" applyAlignment="1">
      <alignment horizontal="center" vertical="center"/>
    </xf>
    <xf numFmtId="0" fontId="12" fillId="6" borderId="0" xfId="0" applyFont="1" applyFill="1" applyBorder="1" applyAlignment="1">
      <alignment horizontal="center" vertical="center"/>
    </xf>
    <xf numFmtId="0" fontId="12" fillId="6" borderId="2" xfId="0" applyFont="1" applyFill="1" applyBorder="1" applyAlignment="1">
      <alignment horizontal="center" vertical="center"/>
    </xf>
    <xf numFmtId="0" fontId="12" fillId="7" borderId="0" xfId="0" applyFont="1" applyFill="1" applyBorder="1" applyAlignment="1">
      <alignment horizontal="center" vertical="center"/>
    </xf>
    <xf numFmtId="0" fontId="12" fillId="7" borderId="2" xfId="0" applyFont="1" applyFill="1" applyBorder="1" applyAlignment="1">
      <alignment horizontal="center" vertical="center"/>
    </xf>
  </cellXfs>
  <cellStyles count="1">
    <cellStyle name="Standard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4D171"/>
      <color rgb="FFC2E5FA"/>
      <color rgb="FF3B3838"/>
      <color rgb="FFAFABAB"/>
      <color rgb="FF7AAA83"/>
      <color rgb="FF89617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59999389629810485"/>
  </sheetPr>
  <dimension ref="B1:AC402"/>
  <sheetViews>
    <sheetView tabSelected="1" zoomScale="90" zoomScaleNormal="90" workbookViewId="0">
      <selection activeCell="C33" sqref="C33"/>
    </sheetView>
  </sheetViews>
  <sheetFormatPr baseColWidth="10" defaultColWidth="11.42578125" defaultRowHeight="15" x14ac:dyDescent="0.25"/>
  <cols>
    <col min="1" max="1" width="5.42578125" style="11" customWidth="1"/>
    <col min="2" max="2" width="11.42578125" style="11"/>
    <col min="3" max="3" width="63.140625" style="11" customWidth="1"/>
    <col min="4" max="4" width="1.85546875" style="11" customWidth="1"/>
    <col min="5" max="16" width="8" style="11" customWidth="1"/>
    <col min="17" max="17" width="1.85546875" style="11" customWidth="1"/>
    <col min="18" max="29" width="8" style="11" customWidth="1"/>
    <col min="30" max="16384" width="11.42578125" style="11"/>
  </cols>
  <sheetData>
    <row r="1" spans="2:29" ht="15.75" thickBot="1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2:29" ht="15.75" customHeight="1" thickBot="1" x14ac:dyDescent="0.3">
      <c r="B2" s="109" t="s">
        <v>603</v>
      </c>
      <c r="C2" s="109"/>
      <c r="D2" s="13"/>
      <c r="E2" s="109" t="s">
        <v>600</v>
      </c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3"/>
      <c r="R2" s="109" t="s">
        <v>601</v>
      </c>
      <c r="S2" s="109"/>
      <c r="T2" s="109"/>
      <c r="U2" s="109"/>
      <c r="V2" s="109"/>
      <c r="W2" s="109"/>
      <c r="X2" s="109"/>
      <c r="Y2" s="109"/>
      <c r="Z2" s="109"/>
      <c r="AA2" s="109"/>
      <c r="AB2" s="109"/>
      <c r="AC2" s="109"/>
    </row>
    <row r="3" spans="2:29" ht="15.75" thickBot="1" x14ac:dyDescent="0.3">
      <c r="B3" s="14" t="s">
        <v>602</v>
      </c>
      <c r="C3" s="14" t="s">
        <v>1</v>
      </c>
      <c r="D3" s="15"/>
      <c r="E3" s="71" t="s">
        <v>68</v>
      </c>
      <c r="F3" s="72" t="s">
        <v>72</v>
      </c>
      <c r="G3" s="73" t="s">
        <v>75</v>
      </c>
      <c r="H3" s="70" t="s">
        <v>78</v>
      </c>
      <c r="I3" s="70" t="s">
        <v>80</v>
      </c>
      <c r="J3" s="70" t="s">
        <v>73</v>
      </c>
      <c r="K3" s="70" t="s">
        <v>83</v>
      </c>
      <c r="L3" s="70" t="s">
        <v>85</v>
      </c>
      <c r="M3" s="70" t="s">
        <v>87</v>
      </c>
      <c r="N3" s="74" t="s">
        <v>89</v>
      </c>
      <c r="O3" s="75" t="s">
        <v>92</v>
      </c>
      <c r="P3" s="14" t="s">
        <v>93</v>
      </c>
      <c r="Q3" s="15"/>
      <c r="R3" s="71" t="s">
        <v>68</v>
      </c>
      <c r="S3" s="72" t="s">
        <v>72</v>
      </c>
      <c r="T3" s="73" t="s">
        <v>75</v>
      </c>
      <c r="U3" s="70" t="s">
        <v>78</v>
      </c>
      <c r="V3" s="70" t="s">
        <v>80</v>
      </c>
      <c r="W3" s="70" t="s">
        <v>73</v>
      </c>
      <c r="X3" s="70" t="s">
        <v>83</v>
      </c>
      <c r="Y3" s="70" t="s">
        <v>85</v>
      </c>
      <c r="Z3" s="70" t="s">
        <v>87</v>
      </c>
      <c r="AA3" s="74" t="s">
        <v>89</v>
      </c>
      <c r="AB3" s="75" t="s">
        <v>92</v>
      </c>
      <c r="AC3" s="14" t="s">
        <v>93</v>
      </c>
    </row>
    <row r="4" spans="2:29" x14ac:dyDescent="0.25">
      <c r="B4" s="13" t="s">
        <v>95</v>
      </c>
      <c r="C4" s="13" t="s">
        <v>96</v>
      </c>
      <c r="D4" s="18"/>
      <c r="E4" s="17">
        <v>0</v>
      </c>
      <c r="F4" s="17">
        <v>0</v>
      </c>
      <c r="G4" s="17">
        <v>64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3">
        <f>SUM(E4:O4)</f>
        <v>64</v>
      </c>
      <c r="Q4" s="18"/>
      <c r="R4" s="17">
        <v>0</v>
      </c>
      <c r="S4" s="17">
        <v>0</v>
      </c>
      <c r="T4" s="17">
        <v>1.4080478736277001E-3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3">
        <f>SUM(R4:AB4)</f>
        <v>1.4080478736277001E-3</v>
      </c>
    </row>
    <row r="5" spans="2:29" x14ac:dyDescent="0.25">
      <c r="B5" s="13" t="s">
        <v>97</v>
      </c>
      <c r="C5" s="13" t="s">
        <v>96</v>
      </c>
      <c r="D5" s="17"/>
      <c r="E5" s="17">
        <v>0</v>
      </c>
      <c r="F5" s="17">
        <v>0</v>
      </c>
      <c r="G5" s="17">
        <v>19</v>
      </c>
      <c r="H5" s="17">
        <v>0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3">
        <f t="shared" ref="P5:P68" si="0">SUM(E5:O5)</f>
        <v>19</v>
      </c>
      <c r="Q5" s="17"/>
      <c r="R5" s="17">
        <v>0</v>
      </c>
      <c r="S5" s="17">
        <v>0</v>
      </c>
      <c r="T5" s="17">
        <v>4.1801421248322402E-4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7">
        <v>0</v>
      </c>
      <c r="AC5" s="13">
        <f t="shared" ref="AC5:AC68" si="1">SUM(R5:AB5)</f>
        <v>4.1801421248322402E-4</v>
      </c>
    </row>
    <row r="6" spans="2:29" x14ac:dyDescent="0.25">
      <c r="B6" s="13" t="s">
        <v>98</v>
      </c>
      <c r="C6" s="13" t="s">
        <v>96</v>
      </c>
      <c r="D6" s="17"/>
      <c r="E6" s="17">
        <v>0</v>
      </c>
      <c r="F6" s="17">
        <v>0</v>
      </c>
      <c r="G6" s="17">
        <v>16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3">
        <f t="shared" si="0"/>
        <v>16</v>
      </c>
      <c r="Q6" s="17"/>
      <c r="R6" s="17">
        <v>0</v>
      </c>
      <c r="S6" s="17">
        <v>0</v>
      </c>
      <c r="T6" s="17">
        <v>3.5201196840692599E-4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0</v>
      </c>
      <c r="AC6" s="13">
        <f t="shared" si="1"/>
        <v>3.5201196840692599E-4</v>
      </c>
    </row>
    <row r="7" spans="2:29" x14ac:dyDescent="0.25">
      <c r="B7" s="13" t="s">
        <v>99</v>
      </c>
      <c r="C7" s="13" t="s">
        <v>96</v>
      </c>
      <c r="D7" s="17"/>
      <c r="E7" s="17">
        <v>3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3">
        <f t="shared" si="0"/>
        <v>3</v>
      </c>
      <c r="Q7" s="17"/>
      <c r="R7" s="17">
        <v>5.1266277042961102E-5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3">
        <f t="shared" si="1"/>
        <v>5.1266277042961102E-5</v>
      </c>
    </row>
    <row r="8" spans="2:29" x14ac:dyDescent="0.25">
      <c r="B8" s="13" t="s">
        <v>100</v>
      </c>
      <c r="C8" s="13" t="s">
        <v>101</v>
      </c>
      <c r="D8" s="17"/>
      <c r="E8" s="17">
        <v>0</v>
      </c>
      <c r="F8" s="17">
        <v>0</v>
      </c>
      <c r="G8" s="17">
        <v>17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3">
        <f t="shared" si="0"/>
        <v>17</v>
      </c>
      <c r="Q8" s="17"/>
      <c r="R8" s="17">
        <v>0</v>
      </c>
      <c r="S8" s="17">
        <v>0</v>
      </c>
      <c r="T8" s="17">
        <v>3.7401271643235898E-4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3">
        <f t="shared" si="1"/>
        <v>3.7401271643235898E-4</v>
      </c>
    </row>
    <row r="9" spans="2:29" x14ac:dyDescent="0.25">
      <c r="B9" s="13" t="s">
        <v>102</v>
      </c>
      <c r="C9" s="13" t="s">
        <v>103</v>
      </c>
      <c r="D9" s="17"/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3</v>
      </c>
      <c r="P9" s="13">
        <f t="shared" si="0"/>
        <v>3</v>
      </c>
      <c r="Q9" s="17"/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4.9504133595155201E-5</v>
      </c>
      <c r="AC9" s="13">
        <f t="shared" si="1"/>
        <v>4.9504133595155201E-5</v>
      </c>
    </row>
    <row r="10" spans="2:29" x14ac:dyDescent="0.25">
      <c r="B10" s="13" t="s">
        <v>104</v>
      </c>
      <c r="C10" s="13" t="s">
        <v>105</v>
      </c>
      <c r="D10" s="17"/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12</v>
      </c>
      <c r="O10" s="17">
        <v>0</v>
      </c>
      <c r="P10" s="13">
        <f t="shared" si="0"/>
        <v>12</v>
      </c>
      <c r="Q10" s="17"/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3.2221685194135699E-4</v>
      </c>
      <c r="AB10" s="17">
        <v>0</v>
      </c>
      <c r="AC10" s="13">
        <f t="shared" si="1"/>
        <v>3.2221685194135699E-4</v>
      </c>
    </row>
    <row r="11" spans="2:29" x14ac:dyDescent="0.25">
      <c r="B11" s="13" t="s">
        <v>106</v>
      </c>
      <c r="C11" s="13" t="s">
        <v>107</v>
      </c>
      <c r="D11" s="17"/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175</v>
      </c>
      <c r="O11" s="17">
        <v>0</v>
      </c>
      <c r="P11" s="13">
        <f t="shared" si="0"/>
        <v>175</v>
      </c>
      <c r="Q11" s="17"/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7">
        <v>4.6989957574781202E-3</v>
      </c>
      <c r="AB11" s="17">
        <v>0</v>
      </c>
      <c r="AC11" s="13">
        <f t="shared" si="1"/>
        <v>4.6989957574781202E-3</v>
      </c>
    </row>
    <row r="12" spans="2:29" x14ac:dyDescent="0.25">
      <c r="B12" s="13" t="s">
        <v>108</v>
      </c>
      <c r="C12" s="13" t="s">
        <v>109</v>
      </c>
      <c r="D12" s="17"/>
      <c r="E12" s="17">
        <v>22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  <c r="P12" s="13">
        <f t="shared" si="0"/>
        <v>22</v>
      </c>
      <c r="Q12" s="17"/>
      <c r="R12" s="17">
        <v>3.7595269831504802E-4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3">
        <f t="shared" si="1"/>
        <v>3.7595269831504802E-4</v>
      </c>
    </row>
    <row r="13" spans="2:29" x14ac:dyDescent="0.25">
      <c r="B13" s="13" t="s">
        <v>110</v>
      </c>
      <c r="C13" s="13" t="s">
        <v>111</v>
      </c>
      <c r="D13" s="17"/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6</v>
      </c>
      <c r="O13" s="17">
        <v>0</v>
      </c>
      <c r="P13" s="13">
        <f t="shared" si="0"/>
        <v>6</v>
      </c>
      <c r="Q13" s="17"/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1.61108425970678E-4</v>
      </c>
      <c r="AB13" s="17">
        <v>0</v>
      </c>
      <c r="AC13" s="13">
        <f t="shared" si="1"/>
        <v>1.61108425970678E-4</v>
      </c>
    </row>
    <row r="14" spans="2:29" x14ac:dyDescent="0.25">
      <c r="B14" s="13" t="s">
        <v>112</v>
      </c>
      <c r="C14" s="13" t="s">
        <v>113</v>
      </c>
      <c r="D14" s="17"/>
      <c r="E14" s="17">
        <v>34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3">
        <f t="shared" si="0"/>
        <v>34</v>
      </c>
      <c r="Q14" s="17"/>
      <c r="R14" s="17">
        <v>5.8101780648689297E-4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3">
        <f t="shared" si="1"/>
        <v>5.8101780648689297E-4</v>
      </c>
    </row>
    <row r="15" spans="2:29" x14ac:dyDescent="0.25">
      <c r="B15" s="13" t="s">
        <v>114</v>
      </c>
      <c r="C15" s="13" t="s">
        <v>113</v>
      </c>
      <c r="D15" s="17"/>
      <c r="E15" s="17">
        <v>19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3">
        <f t="shared" si="0"/>
        <v>19</v>
      </c>
      <c r="Q15" s="17"/>
      <c r="R15" s="17">
        <v>3.2468642127208701E-4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3">
        <f t="shared" si="1"/>
        <v>3.2468642127208701E-4</v>
      </c>
    </row>
    <row r="16" spans="2:29" x14ac:dyDescent="0.25">
      <c r="B16" s="13" t="s">
        <v>115</v>
      </c>
      <c r="C16" s="13" t="s">
        <v>116</v>
      </c>
      <c r="D16" s="17"/>
      <c r="E16" s="17">
        <v>0</v>
      </c>
      <c r="F16" s="17">
        <v>0</v>
      </c>
      <c r="G16" s="17">
        <v>18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3">
        <f t="shared" si="0"/>
        <v>18</v>
      </c>
      <c r="Q16" s="17"/>
      <c r="R16" s="17">
        <v>0</v>
      </c>
      <c r="S16" s="17">
        <v>0</v>
      </c>
      <c r="T16" s="17">
        <v>3.9601346445779201E-4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3">
        <f t="shared" si="1"/>
        <v>3.9601346445779201E-4</v>
      </c>
    </row>
    <row r="17" spans="2:29" x14ac:dyDescent="0.25">
      <c r="B17" s="13" t="s">
        <v>117</v>
      </c>
      <c r="C17" s="13" t="s">
        <v>118</v>
      </c>
      <c r="D17" s="17"/>
      <c r="E17" s="17">
        <v>0</v>
      </c>
      <c r="F17" s="17">
        <v>0</v>
      </c>
      <c r="G17" s="17">
        <v>24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3">
        <f t="shared" si="0"/>
        <v>24</v>
      </c>
      <c r="Q17" s="17"/>
      <c r="R17" s="17">
        <v>0</v>
      </c>
      <c r="S17" s="17">
        <v>0</v>
      </c>
      <c r="T17" s="17">
        <v>5.2801795261038899E-4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3">
        <f t="shared" si="1"/>
        <v>5.2801795261038899E-4</v>
      </c>
    </row>
    <row r="18" spans="2:29" x14ac:dyDescent="0.25">
      <c r="B18" s="13" t="s">
        <v>119</v>
      </c>
      <c r="C18" s="13" t="s">
        <v>118</v>
      </c>
      <c r="D18" s="17"/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22</v>
      </c>
      <c r="O18" s="17">
        <v>0</v>
      </c>
      <c r="P18" s="13">
        <f t="shared" si="0"/>
        <v>22</v>
      </c>
      <c r="Q18" s="17"/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5.9073089522582005E-4</v>
      </c>
      <c r="AB18" s="17">
        <v>0</v>
      </c>
      <c r="AC18" s="13">
        <f t="shared" si="1"/>
        <v>5.9073089522582005E-4</v>
      </c>
    </row>
    <row r="19" spans="2:29" x14ac:dyDescent="0.25">
      <c r="B19" s="13" t="s">
        <v>120</v>
      </c>
      <c r="C19" s="13" t="s">
        <v>121</v>
      </c>
      <c r="D19" s="17"/>
      <c r="E19" s="17">
        <v>0</v>
      </c>
      <c r="F19" s="17">
        <v>0</v>
      </c>
      <c r="G19" s="17">
        <v>24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3">
        <f t="shared" si="0"/>
        <v>24</v>
      </c>
      <c r="Q19" s="17"/>
      <c r="R19" s="17">
        <v>0</v>
      </c>
      <c r="S19" s="17">
        <v>0</v>
      </c>
      <c r="T19" s="17">
        <v>5.2801795261038899E-4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3">
        <f t="shared" si="1"/>
        <v>5.2801795261038899E-4</v>
      </c>
    </row>
    <row r="20" spans="2:29" x14ac:dyDescent="0.25">
      <c r="B20" s="13" t="s">
        <v>122</v>
      </c>
      <c r="C20" s="13" t="s">
        <v>123</v>
      </c>
      <c r="D20" s="17"/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1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3">
        <f t="shared" si="0"/>
        <v>1</v>
      </c>
      <c r="Q20" s="17"/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1.9714533554136099E-5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3">
        <f t="shared" si="1"/>
        <v>1.9714533554136099E-5</v>
      </c>
    </row>
    <row r="21" spans="2:29" x14ac:dyDescent="0.25">
      <c r="B21" s="13" t="s">
        <v>124</v>
      </c>
      <c r="C21" s="13" t="s">
        <v>125</v>
      </c>
      <c r="D21" s="17"/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13</v>
      </c>
      <c r="L21" s="17">
        <v>0</v>
      </c>
      <c r="M21" s="17">
        <v>0</v>
      </c>
      <c r="N21" s="17">
        <v>0</v>
      </c>
      <c r="O21" s="17">
        <v>0</v>
      </c>
      <c r="P21" s="13">
        <f t="shared" si="0"/>
        <v>13</v>
      </c>
      <c r="Q21" s="17"/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2.23179797078061E-4</v>
      </c>
      <c r="Y21" s="17">
        <v>0</v>
      </c>
      <c r="Z21" s="17">
        <v>0</v>
      </c>
      <c r="AA21" s="17">
        <v>0</v>
      </c>
      <c r="AB21" s="17">
        <v>0</v>
      </c>
      <c r="AC21" s="13">
        <f t="shared" si="1"/>
        <v>2.23179797078061E-4</v>
      </c>
    </row>
    <row r="22" spans="2:29" x14ac:dyDescent="0.25">
      <c r="B22" s="13" t="s">
        <v>126</v>
      </c>
      <c r="C22" s="13" t="s">
        <v>125</v>
      </c>
      <c r="D22" s="17"/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17">
        <v>6</v>
      </c>
      <c r="L22" s="17">
        <v>0</v>
      </c>
      <c r="M22" s="17">
        <v>0</v>
      </c>
      <c r="N22" s="17">
        <v>0</v>
      </c>
      <c r="O22" s="17">
        <v>0</v>
      </c>
      <c r="P22" s="13">
        <f t="shared" si="0"/>
        <v>6</v>
      </c>
      <c r="Q22" s="17"/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1.03006060189875E-4</v>
      </c>
      <c r="Y22" s="17">
        <v>0</v>
      </c>
      <c r="Z22" s="17">
        <v>0</v>
      </c>
      <c r="AA22" s="17">
        <v>0</v>
      </c>
      <c r="AB22" s="17">
        <v>0</v>
      </c>
      <c r="AC22" s="13">
        <f t="shared" si="1"/>
        <v>1.03006060189875E-4</v>
      </c>
    </row>
    <row r="23" spans="2:29" x14ac:dyDescent="0.25">
      <c r="B23" s="13" t="s">
        <v>127</v>
      </c>
      <c r="C23" s="13" t="s">
        <v>128</v>
      </c>
      <c r="D23" s="17"/>
      <c r="E23" s="17">
        <v>6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3">
        <f t="shared" si="0"/>
        <v>6</v>
      </c>
      <c r="Q23" s="17"/>
      <c r="R23" s="17">
        <v>1.02532554085922E-4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3">
        <f t="shared" si="1"/>
        <v>1.02532554085922E-4</v>
      </c>
    </row>
    <row r="24" spans="2:29" x14ac:dyDescent="0.25">
      <c r="B24" s="13" t="s">
        <v>129</v>
      </c>
      <c r="C24" s="13" t="s">
        <v>130</v>
      </c>
      <c r="D24" s="17"/>
      <c r="E24" s="17">
        <v>14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3">
        <f t="shared" si="0"/>
        <v>14</v>
      </c>
      <c r="Q24" s="17"/>
      <c r="R24" s="17">
        <v>2.3924262620048499E-4</v>
      </c>
      <c r="S24" s="17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3">
        <f t="shared" si="1"/>
        <v>2.3924262620048499E-4</v>
      </c>
    </row>
    <row r="25" spans="2:29" x14ac:dyDescent="0.25">
      <c r="B25" s="13" t="s">
        <v>131</v>
      </c>
      <c r="C25" s="13" t="s">
        <v>132</v>
      </c>
      <c r="D25" s="17"/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41</v>
      </c>
      <c r="N25" s="17">
        <v>0</v>
      </c>
      <c r="O25" s="17">
        <v>0</v>
      </c>
      <c r="P25" s="13">
        <f t="shared" si="0"/>
        <v>41</v>
      </c>
      <c r="Q25" s="17"/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9.5457614490931497E-4</v>
      </c>
      <c r="AA25" s="17">
        <v>0</v>
      </c>
      <c r="AB25" s="17">
        <v>0</v>
      </c>
      <c r="AC25" s="13">
        <f t="shared" si="1"/>
        <v>9.5457614490931497E-4</v>
      </c>
    </row>
    <row r="26" spans="2:29" x14ac:dyDescent="0.25">
      <c r="B26" s="13" t="s">
        <v>133</v>
      </c>
      <c r="C26" s="13" t="s">
        <v>132</v>
      </c>
      <c r="D26" s="17"/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2</v>
      </c>
      <c r="M26" s="17">
        <v>0</v>
      </c>
      <c r="N26" s="17">
        <v>0</v>
      </c>
      <c r="O26" s="17">
        <v>0</v>
      </c>
      <c r="P26" s="13">
        <f t="shared" si="0"/>
        <v>2</v>
      </c>
      <c r="Q26" s="17"/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3.6457099108623902E-5</v>
      </c>
      <c r="Z26" s="17">
        <v>0</v>
      </c>
      <c r="AA26" s="17">
        <v>0</v>
      </c>
      <c r="AB26" s="17">
        <v>0</v>
      </c>
      <c r="AC26" s="13">
        <f t="shared" si="1"/>
        <v>3.6457099108623902E-5</v>
      </c>
    </row>
    <row r="27" spans="2:29" x14ac:dyDescent="0.25">
      <c r="B27" s="13" t="s">
        <v>134</v>
      </c>
      <c r="C27" s="13" t="s">
        <v>135</v>
      </c>
      <c r="D27" s="17"/>
      <c r="E27" s="17">
        <v>0</v>
      </c>
      <c r="F27" s="17">
        <v>0</v>
      </c>
      <c r="G27" s="17">
        <v>11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3">
        <f t="shared" si="0"/>
        <v>11</v>
      </c>
      <c r="Q27" s="17"/>
      <c r="R27" s="17">
        <v>0</v>
      </c>
      <c r="S27" s="17">
        <v>0</v>
      </c>
      <c r="T27" s="17">
        <v>2.42008228279762E-4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3">
        <f t="shared" si="1"/>
        <v>2.42008228279762E-4</v>
      </c>
    </row>
    <row r="28" spans="2:29" x14ac:dyDescent="0.25">
      <c r="B28" s="13" t="s">
        <v>136</v>
      </c>
      <c r="C28" s="13" t="s">
        <v>137</v>
      </c>
      <c r="D28" s="17"/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60</v>
      </c>
      <c r="K28" s="17">
        <v>0</v>
      </c>
      <c r="L28" s="17">
        <v>22</v>
      </c>
      <c r="M28" s="17">
        <v>0</v>
      </c>
      <c r="N28" s="17">
        <v>0</v>
      </c>
      <c r="O28" s="17">
        <v>0</v>
      </c>
      <c r="P28" s="13">
        <f t="shared" si="0"/>
        <v>82</v>
      </c>
      <c r="Q28" s="17"/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1.1828720132481701E-3</v>
      </c>
      <c r="X28" s="17">
        <v>0</v>
      </c>
      <c r="Y28" s="17">
        <v>4.0102809019486302E-4</v>
      </c>
      <c r="Z28" s="17">
        <v>0</v>
      </c>
      <c r="AA28" s="17">
        <v>0</v>
      </c>
      <c r="AB28" s="17">
        <v>0</v>
      </c>
      <c r="AC28" s="13">
        <f t="shared" si="1"/>
        <v>1.5839001034430331E-3</v>
      </c>
    </row>
    <row r="29" spans="2:29" x14ac:dyDescent="0.25">
      <c r="B29" s="13" t="s">
        <v>138</v>
      </c>
      <c r="C29" s="13" t="s">
        <v>137</v>
      </c>
      <c r="D29" s="17"/>
      <c r="E29" s="17">
        <v>0</v>
      </c>
      <c r="F29" s="17">
        <v>35</v>
      </c>
      <c r="G29" s="17">
        <v>0</v>
      </c>
      <c r="H29" s="17">
        <v>0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3">
        <f t="shared" si="0"/>
        <v>35</v>
      </c>
      <c r="Q29" s="17"/>
      <c r="R29" s="17">
        <v>0</v>
      </c>
      <c r="S29" s="17">
        <v>7.8468298807281896E-4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0</v>
      </c>
      <c r="AA29" s="17">
        <v>0</v>
      </c>
      <c r="AB29" s="17">
        <v>0</v>
      </c>
      <c r="AC29" s="13">
        <f t="shared" si="1"/>
        <v>7.8468298807281896E-4</v>
      </c>
    </row>
    <row r="30" spans="2:29" x14ac:dyDescent="0.25">
      <c r="B30" s="13" t="s">
        <v>139</v>
      </c>
      <c r="C30" s="13" t="s">
        <v>137</v>
      </c>
      <c r="D30" s="17"/>
      <c r="E30" s="17">
        <v>0</v>
      </c>
      <c r="F30" s="17">
        <v>0</v>
      </c>
      <c r="G30" s="17">
        <v>11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3">
        <f t="shared" si="0"/>
        <v>11</v>
      </c>
      <c r="Q30" s="17"/>
      <c r="R30" s="17">
        <v>0</v>
      </c>
      <c r="S30" s="17">
        <v>0</v>
      </c>
      <c r="T30" s="17">
        <v>2.42008228279762E-4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3">
        <f t="shared" si="1"/>
        <v>2.42008228279762E-4</v>
      </c>
    </row>
    <row r="31" spans="2:29" x14ac:dyDescent="0.25">
      <c r="B31" s="13" t="s">
        <v>140</v>
      </c>
      <c r="C31" s="13" t="s">
        <v>137</v>
      </c>
      <c r="D31" s="17"/>
      <c r="E31" s="17">
        <v>0</v>
      </c>
      <c r="F31" s="17">
        <v>0</v>
      </c>
      <c r="G31" s="17">
        <v>9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3">
        <f t="shared" si="0"/>
        <v>9</v>
      </c>
      <c r="Q31" s="17"/>
      <c r="R31" s="17">
        <v>0</v>
      </c>
      <c r="S31" s="17">
        <v>0</v>
      </c>
      <c r="T31" s="17">
        <v>1.9800673222889601E-4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17">
        <v>0</v>
      </c>
      <c r="AB31" s="17">
        <v>0</v>
      </c>
      <c r="AC31" s="13">
        <f t="shared" si="1"/>
        <v>1.9800673222889601E-4</v>
      </c>
    </row>
    <row r="32" spans="2:29" x14ac:dyDescent="0.25">
      <c r="B32" s="13" t="s">
        <v>141</v>
      </c>
      <c r="C32" s="13" t="s">
        <v>137</v>
      </c>
      <c r="D32" s="17"/>
      <c r="E32" s="17">
        <v>0</v>
      </c>
      <c r="F32" s="17">
        <v>0</v>
      </c>
      <c r="G32" s="17">
        <v>4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3">
        <f t="shared" si="0"/>
        <v>4</v>
      </c>
      <c r="Q32" s="17"/>
      <c r="R32" s="17">
        <v>0</v>
      </c>
      <c r="S32" s="17">
        <v>0</v>
      </c>
      <c r="T32" s="17">
        <v>8.8002992101731499E-5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3">
        <f t="shared" si="1"/>
        <v>8.8002992101731499E-5</v>
      </c>
    </row>
    <row r="33" spans="2:29" x14ac:dyDescent="0.25">
      <c r="B33" s="13" t="s">
        <v>142</v>
      </c>
      <c r="C33" s="13" t="s">
        <v>137</v>
      </c>
      <c r="D33" s="17"/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4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3">
        <f t="shared" si="0"/>
        <v>4</v>
      </c>
      <c r="Q33" s="17"/>
      <c r="R33" s="17">
        <v>0</v>
      </c>
      <c r="S33" s="17">
        <v>0</v>
      </c>
      <c r="T33" s="17">
        <v>0</v>
      </c>
      <c r="U33" s="17">
        <v>0</v>
      </c>
      <c r="V33" s="17">
        <v>0</v>
      </c>
      <c r="W33" s="17">
        <v>7.8858134216544396E-5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3">
        <f t="shared" si="1"/>
        <v>7.8858134216544396E-5</v>
      </c>
    </row>
    <row r="34" spans="2:29" x14ac:dyDescent="0.25">
      <c r="B34" s="13" t="s">
        <v>143</v>
      </c>
      <c r="C34" s="13" t="s">
        <v>37</v>
      </c>
      <c r="D34" s="17"/>
      <c r="E34" s="17">
        <v>0</v>
      </c>
      <c r="F34" s="17">
        <v>0</v>
      </c>
      <c r="G34" s="17">
        <v>0</v>
      </c>
      <c r="H34" s="17">
        <v>0</v>
      </c>
      <c r="I34" s="17">
        <v>219</v>
      </c>
      <c r="J34" s="17">
        <v>0</v>
      </c>
      <c r="K34" s="17">
        <v>96</v>
      </c>
      <c r="L34" s="17">
        <v>326</v>
      </c>
      <c r="M34" s="17">
        <v>0</v>
      </c>
      <c r="N34" s="17">
        <v>0</v>
      </c>
      <c r="O34" s="17">
        <v>0</v>
      </c>
      <c r="P34" s="13">
        <f t="shared" si="0"/>
        <v>641</v>
      </c>
      <c r="Q34" s="17"/>
      <c r="R34" s="17">
        <v>0</v>
      </c>
      <c r="S34" s="17">
        <v>0</v>
      </c>
      <c r="T34" s="17">
        <v>0</v>
      </c>
      <c r="U34" s="17">
        <v>0</v>
      </c>
      <c r="V34" s="17">
        <v>4.0806439591562901E-3</v>
      </c>
      <c r="W34" s="17">
        <v>0</v>
      </c>
      <c r="X34" s="17">
        <v>1.64809696303799E-3</v>
      </c>
      <c r="Y34" s="17">
        <v>5.9425071547057002E-3</v>
      </c>
      <c r="Z34" s="17">
        <v>0</v>
      </c>
      <c r="AA34" s="17">
        <v>0</v>
      </c>
      <c r="AB34" s="17">
        <v>0</v>
      </c>
      <c r="AC34" s="13">
        <f t="shared" si="1"/>
        <v>1.1671248076899982E-2</v>
      </c>
    </row>
    <row r="35" spans="2:29" x14ac:dyDescent="0.25">
      <c r="B35" s="13" t="s">
        <v>144</v>
      </c>
      <c r="C35" s="13" t="s">
        <v>37</v>
      </c>
      <c r="D35" s="17"/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406</v>
      </c>
      <c r="K35" s="17">
        <v>0</v>
      </c>
      <c r="L35" s="17">
        <v>0</v>
      </c>
      <c r="M35" s="17">
        <v>0</v>
      </c>
      <c r="N35" s="17">
        <v>0</v>
      </c>
      <c r="O35" s="17">
        <v>218</v>
      </c>
      <c r="P35" s="13">
        <f t="shared" si="0"/>
        <v>624</v>
      </c>
      <c r="Q35" s="17"/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8.0041006229792603E-3</v>
      </c>
      <c r="X35" s="17">
        <v>0</v>
      </c>
      <c r="Y35" s="17">
        <v>0</v>
      </c>
      <c r="Z35" s="17">
        <v>0</v>
      </c>
      <c r="AA35" s="17">
        <v>0</v>
      </c>
      <c r="AB35" s="17">
        <v>3.5973003745812799E-3</v>
      </c>
      <c r="AC35" s="13">
        <f t="shared" si="1"/>
        <v>1.1601400997560541E-2</v>
      </c>
    </row>
    <row r="36" spans="2:29" x14ac:dyDescent="0.25">
      <c r="B36" s="13" t="s">
        <v>145</v>
      </c>
      <c r="C36" s="13" t="s">
        <v>37</v>
      </c>
      <c r="D36" s="17"/>
      <c r="E36" s="17">
        <v>0</v>
      </c>
      <c r="F36" s="17">
        <v>0</v>
      </c>
      <c r="G36" s="17">
        <v>0</v>
      </c>
      <c r="H36" s="17">
        <v>130</v>
      </c>
      <c r="I36" s="17">
        <v>0</v>
      </c>
      <c r="J36" s="17">
        <v>0</v>
      </c>
      <c r="K36" s="17">
        <v>0</v>
      </c>
      <c r="L36" s="17">
        <v>348</v>
      </c>
      <c r="M36" s="17">
        <v>0</v>
      </c>
      <c r="N36" s="17">
        <v>0</v>
      </c>
      <c r="O36" s="17">
        <v>0</v>
      </c>
      <c r="P36" s="13">
        <f t="shared" si="0"/>
        <v>478</v>
      </c>
      <c r="Q36" s="17"/>
      <c r="R36" s="17">
        <v>0</v>
      </c>
      <c r="S36" s="17">
        <v>0</v>
      </c>
      <c r="T36" s="17">
        <v>0</v>
      </c>
      <c r="U36" s="17">
        <v>3.81825124093165E-3</v>
      </c>
      <c r="V36" s="17">
        <v>0</v>
      </c>
      <c r="W36" s="17">
        <v>0</v>
      </c>
      <c r="X36" s="17">
        <v>0</v>
      </c>
      <c r="Y36" s="17">
        <v>6.3435352449005599E-3</v>
      </c>
      <c r="Z36" s="17">
        <v>0</v>
      </c>
      <c r="AA36" s="17">
        <v>0</v>
      </c>
      <c r="AB36" s="17">
        <v>0</v>
      </c>
      <c r="AC36" s="13">
        <f t="shared" si="1"/>
        <v>1.016178648583221E-2</v>
      </c>
    </row>
    <row r="37" spans="2:29" x14ac:dyDescent="0.25">
      <c r="B37" s="13" t="s">
        <v>146</v>
      </c>
      <c r="C37" s="13" t="s">
        <v>37</v>
      </c>
      <c r="D37" s="17"/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237</v>
      </c>
      <c r="O37" s="17">
        <v>0</v>
      </c>
      <c r="P37" s="13">
        <f t="shared" si="0"/>
        <v>237</v>
      </c>
      <c r="Q37" s="17"/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6.36378282584179E-3</v>
      </c>
      <c r="AB37" s="17">
        <v>0</v>
      </c>
      <c r="AC37" s="13">
        <f t="shared" si="1"/>
        <v>6.36378282584179E-3</v>
      </c>
    </row>
    <row r="38" spans="2:29" x14ac:dyDescent="0.25">
      <c r="B38" s="13" t="s">
        <v>147</v>
      </c>
      <c r="C38" s="13" t="s">
        <v>37</v>
      </c>
      <c r="D38" s="17"/>
      <c r="E38" s="17">
        <v>0</v>
      </c>
      <c r="F38" s="17">
        <v>0</v>
      </c>
      <c r="G38" s="17">
        <v>61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133</v>
      </c>
      <c r="O38" s="17">
        <v>0</v>
      </c>
      <c r="P38" s="13">
        <f t="shared" si="0"/>
        <v>194</v>
      </c>
      <c r="Q38" s="17"/>
      <c r="R38" s="17">
        <v>0</v>
      </c>
      <c r="S38" s="17">
        <v>0</v>
      </c>
      <c r="T38" s="17">
        <v>1.3420456295514E-3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3.5712367756833702E-3</v>
      </c>
      <c r="AB38" s="17">
        <v>0</v>
      </c>
      <c r="AC38" s="13">
        <f t="shared" si="1"/>
        <v>4.9132824052347699E-3</v>
      </c>
    </row>
    <row r="39" spans="2:29" x14ac:dyDescent="0.25">
      <c r="B39" s="13" t="s">
        <v>148</v>
      </c>
      <c r="C39" s="13" t="s">
        <v>37</v>
      </c>
      <c r="D39" s="17"/>
      <c r="E39" s="17">
        <v>0</v>
      </c>
      <c r="F39" s="17">
        <v>193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3">
        <f t="shared" si="0"/>
        <v>193</v>
      </c>
      <c r="Q39" s="17"/>
      <c r="R39" s="17">
        <v>0</v>
      </c>
      <c r="S39" s="17">
        <v>4.3269661913729702E-3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13">
        <f t="shared" si="1"/>
        <v>4.3269661913729702E-3</v>
      </c>
    </row>
    <row r="40" spans="2:29" x14ac:dyDescent="0.25">
      <c r="B40" s="13" t="s">
        <v>149</v>
      </c>
      <c r="C40" s="13" t="s">
        <v>37</v>
      </c>
      <c r="D40" s="17"/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120</v>
      </c>
      <c r="K40" s="17">
        <v>0</v>
      </c>
      <c r="L40" s="17">
        <v>36</v>
      </c>
      <c r="M40" s="17">
        <v>0</v>
      </c>
      <c r="N40" s="17">
        <v>0</v>
      </c>
      <c r="O40" s="17">
        <v>0</v>
      </c>
      <c r="P40" s="13">
        <f t="shared" si="0"/>
        <v>156</v>
      </c>
      <c r="Q40" s="17"/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2.3657440264963298E-3</v>
      </c>
      <c r="X40" s="17">
        <v>0</v>
      </c>
      <c r="Y40" s="17">
        <v>6.5622778395523103E-4</v>
      </c>
      <c r="Z40" s="17">
        <v>0</v>
      </c>
      <c r="AA40" s="17">
        <v>0</v>
      </c>
      <c r="AB40" s="17">
        <v>0</v>
      </c>
      <c r="AC40" s="13">
        <f t="shared" si="1"/>
        <v>3.0219718104515609E-3</v>
      </c>
    </row>
    <row r="41" spans="2:29" x14ac:dyDescent="0.25">
      <c r="B41" s="13" t="s">
        <v>150</v>
      </c>
      <c r="C41" s="13" t="s">
        <v>37</v>
      </c>
      <c r="D41" s="17"/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102</v>
      </c>
      <c r="N41" s="17">
        <v>0</v>
      </c>
      <c r="O41" s="17">
        <v>0</v>
      </c>
      <c r="P41" s="13">
        <f t="shared" si="0"/>
        <v>102</v>
      </c>
      <c r="Q41" s="17"/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2.3747991897743901E-3</v>
      </c>
      <c r="AA41" s="17">
        <v>0</v>
      </c>
      <c r="AB41" s="17">
        <v>0</v>
      </c>
      <c r="AC41" s="13">
        <f t="shared" si="1"/>
        <v>2.3747991897743901E-3</v>
      </c>
    </row>
    <row r="42" spans="2:29" x14ac:dyDescent="0.25">
      <c r="B42" s="13" t="s">
        <v>151</v>
      </c>
      <c r="C42" s="13" t="s">
        <v>37</v>
      </c>
      <c r="D42" s="17"/>
      <c r="E42" s="17">
        <v>0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96</v>
      </c>
      <c r="N42" s="17">
        <v>0</v>
      </c>
      <c r="O42" s="17">
        <v>0</v>
      </c>
      <c r="P42" s="13">
        <f t="shared" si="0"/>
        <v>96</v>
      </c>
      <c r="Q42" s="17"/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2.2351051197876601E-3</v>
      </c>
      <c r="AA42" s="17">
        <v>0</v>
      </c>
      <c r="AB42" s="17">
        <v>0</v>
      </c>
      <c r="AC42" s="13">
        <f t="shared" si="1"/>
        <v>2.2351051197876601E-3</v>
      </c>
    </row>
    <row r="43" spans="2:29" x14ac:dyDescent="0.25">
      <c r="B43" s="13" t="s">
        <v>152</v>
      </c>
      <c r="C43" s="13" t="s">
        <v>37</v>
      </c>
      <c r="D43" s="17"/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77</v>
      </c>
      <c r="P43" s="13">
        <f t="shared" si="0"/>
        <v>77</v>
      </c>
      <c r="Q43" s="17"/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1.27060609560898E-3</v>
      </c>
      <c r="AC43" s="13">
        <f t="shared" si="1"/>
        <v>1.27060609560898E-3</v>
      </c>
    </row>
    <row r="44" spans="2:29" x14ac:dyDescent="0.25">
      <c r="B44" s="13" t="s">
        <v>153</v>
      </c>
      <c r="C44" s="13" t="s">
        <v>37</v>
      </c>
      <c r="D44" s="17"/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>
        <v>52</v>
      </c>
      <c r="K44" s="17">
        <v>0</v>
      </c>
      <c r="L44" s="17">
        <v>19</v>
      </c>
      <c r="M44" s="17">
        <v>0</v>
      </c>
      <c r="N44" s="17">
        <v>0</v>
      </c>
      <c r="O44" s="17">
        <v>0</v>
      </c>
      <c r="P44" s="13">
        <f t="shared" si="0"/>
        <v>71</v>
      </c>
      <c r="Q44" s="17"/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1.0251557448150801E-3</v>
      </c>
      <c r="X44" s="17">
        <v>0</v>
      </c>
      <c r="Y44" s="17">
        <v>3.4634244153192699E-4</v>
      </c>
      <c r="Z44" s="17">
        <v>0</v>
      </c>
      <c r="AA44" s="17">
        <v>0</v>
      </c>
      <c r="AB44" s="17">
        <v>0</v>
      </c>
      <c r="AC44" s="13">
        <f t="shared" si="1"/>
        <v>1.3714981863470071E-3</v>
      </c>
    </row>
    <row r="45" spans="2:29" x14ac:dyDescent="0.25">
      <c r="B45" s="13" t="s">
        <v>154</v>
      </c>
      <c r="C45" s="13" t="s">
        <v>37</v>
      </c>
      <c r="D45" s="17"/>
      <c r="E45" s="17">
        <v>0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58</v>
      </c>
      <c r="P45" s="13">
        <f t="shared" si="0"/>
        <v>58</v>
      </c>
      <c r="Q45" s="17"/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9.5707991617299999E-4</v>
      </c>
      <c r="AC45" s="13">
        <f t="shared" si="1"/>
        <v>9.5707991617299999E-4</v>
      </c>
    </row>
    <row r="46" spans="2:29" x14ac:dyDescent="0.25">
      <c r="B46" s="13" t="s">
        <v>155</v>
      </c>
      <c r="C46" s="13" t="s">
        <v>37</v>
      </c>
      <c r="D46" s="17"/>
      <c r="E46" s="17">
        <v>0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56</v>
      </c>
      <c r="N46" s="17">
        <v>0</v>
      </c>
      <c r="O46" s="17">
        <v>0</v>
      </c>
      <c r="P46" s="13">
        <f t="shared" si="0"/>
        <v>56</v>
      </c>
      <c r="Q46" s="17"/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1.3038113198761401E-3</v>
      </c>
      <c r="AA46" s="17">
        <v>0</v>
      </c>
      <c r="AB46" s="17">
        <v>0</v>
      </c>
      <c r="AC46" s="13">
        <f t="shared" si="1"/>
        <v>1.3038113198761401E-3</v>
      </c>
    </row>
    <row r="47" spans="2:29" x14ac:dyDescent="0.25">
      <c r="B47" s="13" t="s">
        <v>156</v>
      </c>
      <c r="C47" s="13" t="s">
        <v>37</v>
      </c>
      <c r="D47" s="17"/>
      <c r="E47" s="17">
        <v>0</v>
      </c>
      <c r="F47" s="17">
        <v>0</v>
      </c>
      <c r="G47" s="17">
        <v>0</v>
      </c>
      <c r="H47" s="17">
        <v>13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3">
        <f t="shared" si="0"/>
        <v>13</v>
      </c>
      <c r="Q47" s="17"/>
      <c r="R47" s="17">
        <v>0</v>
      </c>
      <c r="S47" s="17">
        <v>0</v>
      </c>
      <c r="T47" s="17">
        <v>0</v>
      </c>
      <c r="U47" s="17">
        <v>3.8182512409316502E-4</v>
      </c>
      <c r="V47" s="17">
        <v>0</v>
      </c>
      <c r="W47" s="17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3">
        <f t="shared" si="1"/>
        <v>3.8182512409316502E-4</v>
      </c>
    </row>
    <row r="48" spans="2:29" x14ac:dyDescent="0.25">
      <c r="B48" s="13" t="s">
        <v>157</v>
      </c>
      <c r="C48" s="13" t="s">
        <v>37</v>
      </c>
      <c r="D48" s="17"/>
      <c r="E48" s="17">
        <v>0</v>
      </c>
      <c r="F48" s="17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11</v>
      </c>
      <c r="P48" s="13">
        <f t="shared" si="0"/>
        <v>11</v>
      </c>
      <c r="Q48" s="17"/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0</v>
      </c>
      <c r="Y48" s="17">
        <v>0</v>
      </c>
      <c r="Z48" s="17">
        <v>0</v>
      </c>
      <c r="AA48" s="17">
        <v>0</v>
      </c>
      <c r="AB48" s="17">
        <v>1.8151515651556899E-4</v>
      </c>
      <c r="AC48" s="13">
        <f t="shared" si="1"/>
        <v>1.8151515651556899E-4</v>
      </c>
    </row>
    <row r="49" spans="2:29" x14ac:dyDescent="0.25">
      <c r="B49" s="13" t="s">
        <v>158</v>
      </c>
      <c r="C49" s="13" t="s">
        <v>37</v>
      </c>
      <c r="D49" s="17"/>
      <c r="E49" s="17">
        <v>0</v>
      </c>
      <c r="F49" s="17">
        <v>0</v>
      </c>
      <c r="G49" s="17">
        <v>0</v>
      </c>
      <c r="H49" s="17">
        <v>0</v>
      </c>
      <c r="I49" s="17">
        <v>3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3">
        <f t="shared" si="0"/>
        <v>3</v>
      </c>
      <c r="Q49" s="17"/>
      <c r="R49" s="17">
        <v>0</v>
      </c>
      <c r="S49" s="17">
        <v>0</v>
      </c>
      <c r="T49" s="17">
        <v>0</v>
      </c>
      <c r="U49" s="17">
        <v>0</v>
      </c>
      <c r="V49" s="17">
        <v>5.5899232317209498E-5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3">
        <f t="shared" si="1"/>
        <v>5.5899232317209498E-5</v>
      </c>
    </row>
    <row r="50" spans="2:29" x14ac:dyDescent="0.25">
      <c r="B50" s="13" t="s">
        <v>159</v>
      </c>
      <c r="C50" s="13" t="s">
        <v>160</v>
      </c>
      <c r="D50" s="17"/>
      <c r="E50" s="17">
        <v>0</v>
      </c>
      <c r="F50" s="17">
        <v>0</v>
      </c>
      <c r="G50" s="17">
        <v>104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3">
        <f t="shared" si="0"/>
        <v>104</v>
      </c>
      <c r="Q50" s="17"/>
      <c r="R50" s="17">
        <v>0</v>
      </c>
      <c r="S50" s="17">
        <v>0</v>
      </c>
      <c r="T50" s="17">
        <v>2.2880777946450198E-3</v>
      </c>
      <c r="U50" s="17">
        <v>0</v>
      </c>
      <c r="V50" s="17">
        <v>0</v>
      </c>
      <c r="W50" s="17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3">
        <f t="shared" si="1"/>
        <v>2.2880777946450198E-3</v>
      </c>
    </row>
    <row r="51" spans="2:29" x14ac:dyDescent="0.25">
      <c r="B51" s="13" t="s">
        <v>161</v>
      </c>
      <c r="C51" s="13" t="s">
        <v>162</v>
      </c>
      <c r="D51" s="17"/>
      <c r="E51" s="17">
        <v>45</v>
      </c>
      <c r="F51" s="17">
        <v>0</v>
      </c>
      <c r="G51" s="17">
        <v>41</v>
      </c>
      <c r="H51" s="17">
        <v>250</v>
      </c>
      <c r="I51" s="17">
        <v>28</v>
      </c>
      <c r="J51" s="17">
        <v>76</v>
      </c>
      <c r="K51" s="17">
        <v>0</v>
      </c>
      <c r="L51" s="17">
        <v>271</v>
      </c>
      <c r="M51" s="17">
        <v>0</v>
      </c>
      <c r="N51" s="17">
        <v>0</v>
      </c>
      <c r="O51" s="17">
        <v>0</v>
      </c>
      <c r="P51" s="13">
        <f t="shared" si="0"/>
        <v>711</v>
      </c>
      <c r="Q51" s="17"/>
      <c r="R51" s="17">
        <v>7.6899415564441701E-4</v>
      </c>
      <c r="S51" s="17">
        <v>0</v>
      </c>
      <c r="T51" s="17">
        <v>9.0203066904274705E-4</v>
      </c>
      <c r="U51" s="17">
        <v>7.3427908479454899E-3</v>
      </c>
      <c r="V51" s="17">
        <v>5.2172616829395497E-4</v>
      </c>
      <c r="W51" s="17">
        <v>1.4983045501143399E-3</v>
      </c>
      <c r="X51" s="17">
        <v>0</v>
      </c>
      <c r="Y51" s="17">
        <v>4.9399369292185396E-3</v>
      </c>
      <c r="Z51" s="17">
        <v>0</v>
      </c>
      <c r="AA51" s="17">
        <v>0</v>
      </c>
      <c r="AB51" s="17">
        <v>0</v>
      </c>
      <c r="AC51" s="13">
        <f t="shared" si="1"/>
        <v>1.5973783320259491E-2</v>
      </c>
    </row>
    <row r="52" spans="2:29" x14ac:dyDescent="0.25">
      <c r="B52" s="13" t="s">
        <v>163</v>
      </c>
      <c r="C52" s="13" t="s">
        <v>162</v>
      </c>
      <c r="D52" s="17"/>
      <c r="E52" s="17">
        <v>0</v>
      </c>
      <c r="F52" s="17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116</v>
      </c>
      <c r="N52" s="17">
        <v>164</v>
      </c>
      <c r="O52" s="17">
        <v>65</v>
      </c>
      <c r="P52" s="13">
        <f t="shared" si="0"/>
        <v>345</v>
      </c>
      <c r="Q52" s="17"/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2.7007520197434298E-3</v>
      </c>
      <c r="AA52" s="17">
        <v>4.4036303098652103E-3</v>
      </c>
      <c r="AB52" s="17">
        <v>1.0725895612283601E-3</v>
      </c>
      <c r="AC52" s="13">
        <f t="shared" si="1"/>
        <v>8.1769718908369995E-3</v>
      </c>
    </row>
    <row r="53" spans="2:29" x14ac:dyDescent="0.25">
      <c r="B53" s="13" t="s">
        <v>164</v>
      </c>
      <c r="C53" s="13" t="s">
        <v>162</v>
      </c>
      <c r="D53" s="17"/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128</v>
      </c>
      <c r="M53" s="17">
        <v>0</v>
      </c>
      <c r="N53" s="17">
        <v>0</v>
      </c>
      <c r="O53" s="17">
        <v>0</v>
      </c>
      <c r="P53" s="13">
        <f t="shared" si="0"/>
        <v>128</v>
      </c>
      <c r="Q53" s="17"/>
      <c r="R53" s="17">
        <v>0</v>
      </c>
      <c r="S53" s="17">
        <v>0</v>
      </c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2.3332543429519302E-3</v>
      </c>
      <c r="Z53" s="17">
        <v>0</v>
      </c>
      <c r="AA53" s="17">
        <v>0</v>
      </c>
      <c r="AB53" s="17">
        <v>0</v>
      </c>
      <c r="AC53" s="13">
        <f t="shared" si="1"/>
        <v>2.3332543429519302E-3</v>
      </c>
    </row>
    <row r="54" spans="2:29" x14ac:dyDescent="0.25">
      <c r="B54" s="13" t="s">
        <v>165</v>
      </c>
      <c r="C54" s="13" t="s">
        <v>162</v>
      </c>
      <c r="D54" s="17"/>
      <c r="E54" s="17">
        <v>0</v>
      </c>
      <c r="F54" s="17">
        <v>0</v>
      </c>
      <c r="G54" s="17">
        <v>60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7">
        <v>0</v>
      </c>
      <c r="P54" s="13">
        <f t="shared" si="0"/>
        <v>60</v>
      </c>
      <c r="Q54" s="17"/>
      <c r="R54" s="17">
        <v>0</v>
      </c>
      <c r="S54" s="17">
        <v>0</v>
      </c>
      <c r="T54" s="17">
        <v>1.3200448815259701E-3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3">
        <f t="shared" si="1"/>
        <v>1.3200448815259701E-3</v>
      </c>
    </row>
    <row r="55" spans="2:29" x14ac:dyDescent="0.25">
      <c r="B55" s="13" t="s">
        <v>166</v>
      </c>
      <c r="C55" s="13" t="s">
        <v>167</v>
      </c>
      <c r="D55" s="17"/>
      <c r="E55" s="17">
        <v>0</v>
      </c>
      <c r="F55" s="17">
        <v>0</v>
      </c>
      <c r="G55" s="17">
        <v>115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3">
        <f t="shared" si="0"/>
        <v>115</v>
      </c>
      <c r="Q55" s="17"/>
      <c r="R55" s="17">
        <v>0</v>
      </c>
      <c r="S55" s="17">
        <v>0</v>
      </c>
      <c r="T55" s="17">
        <v>2.5300860229247801E-3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3">
        <f t="shared" si="1"/>
        <v>2.5300860229247801E-3</v>
      </c>
    </row>
    <row r="56" spans="2:29" x14ac:dyDescent="0.25">
      <c r="B56" s="13" t="s">
        <v>168</v>
      </c>
      <c r="C56" s="13" t="s">
        <v>167</v>
      </c>
      <c r="D56" s="17"/>
      <c r="E56" s="17">
        <v>0</v>
      </c>
      <c r="F56" s="17">
        <v>0</v>
      </c>
      <c r="G56" s="17">
        <v>29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3">
        <f t="shared" si="0"/>
        <v>29</v>
      </c>
      <c r="Q56" s="17"/>
      <c r="R56" s="17">
        <v>0</v>
      </c>
      <c r="S56" s="17">
        <v>0</v>
      </c>
      <c r="T56" s="17">
        <v>6.3802169273755299E-4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3">
        <f t="shared" si="1"/>
        <v>6.3802169273755299E-4</v>
      </c>
    </row>
    <row r="57" spans="2:29" x14ac:dyDescent="0.25">
      <c r="B57" s="13" t="s">
        <v>169</v>
      </c>
      <c r="C57" s="13" t="s">
        <v>170</v>
      </c>
      <c r="D57" s="17"/>
      <c r="E57" s="17">
        <v>0</v>
      </c>
      <c r="F57" s="17">
        <v>0</v>
      </c>
      <c r="G57" s="17">
        <v>0</v>
      </c>
      <c r="H57" s="17">
        <v>43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3">
        <f t="shared" si="0"/>
        <v>43</v>
      </c>
      <c r="Q57" s="17"/>
      <c r="R57" s="17">
        <v>0</v>
      </c>
      <c r="S57" s="17">
        <v>0</v>
      </c>
      <c r="T57" s="17">
        <v>0</v>
      </c>
      <c r="U57" s="17">
        <v>1.26296002584662E-3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3">
        <f t="shared" si="1"/>
        <v>1.26296002584662E-3</v>
      </c>
    </row>
    <row r="58" spans="2:29" x14ac:dyDescent="0.25">
      <c r="B58" s="13" t="s">
        <v>171</v>
      </c>
      <c r="C58" s="13" t="s">
        <v>172</v>
      </c>
      <c r="D58" s="17"/>
      <c r="E58" s="17">
        <v>29</v>
      </c>
      <c r="F58" s="17">
        <v>82</v>
      </c>
      <c r="G58" s="17">
        <v>0</v>
      </c>
      <c r="H58" s="17">
        <v>652</v>
      </c>
      <c r="I58" s="17">
        <v>6</v>
      </c>
      <c r="J58" s="17">
        <v>0</v>
      </c>
      <c r="K58" s="17">
        <v>7</v>
      </c>
      <c r="L58" s="17">
        <v>157</v>
      </c>
      <c r="M58" s="17">
        <v>649</v>
      </c>
      <c r="N58" s="17">
        <v>1276</v>
      </c>
      <c r="O58" s="17">
        <v>0</v>
      </c>
      <c r="P58" s="13">
        <f t="shared" si="0"/>
        <v>2858</v>
      </c>
      <c r="Q58" s="17"/>
      <c r="R58" s="17">
        <v>4.9557401141529095E-4</v>
      </c>
      <c r="S58" s="17">
        <v>1.83840014348489E-3</v>
      </c>
      <c r="T58" s="17">
        <v>0</v>
      </c>
      <c r="U58" s="17">
        <v>1.9149998531441802E-2</v>
      </c>
      <c r="V58" s="17">
        <v>1.11798464634419E-4</v>
      </c>
      <c r="W58" s="17">
        <v>0</v>
      </c>
      <c r="X58" s="17">
        <v>1.20173736888187E-4</v>
      </c>
      <c r="Y58" s="17">
        <v>2.86188228002698E-3</v>
      </c>
      <c r="Z58" s="17">
        <v>1.5110241903564499E-2</v>
      </c>
      <c r="AA58" s="17">
        <v>3.4262391923097602E-2</v>
      </c>
      <c r="AB58" s="17">
        <v>0</v>
      </c>
      <c r="AC58" s="13">
        <f t="shared" si="1"/>
        <v>7.3950460994553671E-2</v>
      </c>
    </row>
    <row r="59" spans="2:29" x14ac:dyDescent="0.25">
      <c r="B59" s="13" t="s">
        <v>173</v>
      </c>
      <c r="C59" s="13" t="s">
        <v>174</v>
      </c>
      <c r="D59" s="17"/>
      <c r="E59" s="17">
        <v>0</v>
      </c>
      <c r="F59" s="17">
        <v>4</v>
      </c>
      <c r="G59" s="17">
        <v>0</v>
      </c>
      <c r="H59" s="17">
        <v>0</v>
      </c>
      <c r="I59" s="17">
        <v>0</v>
      </c>
      <c r="J59" s="17">
        <v>0</v>
      </c>
      <c r="K59" s="17">
        <v>0</v>
      </c>
      <c r="L59" s="17">
        <v>10</v>
      </c>
      <c r="M59" s="17">
        <v>41</v>
      </c>
      <c r="N59" s="17">
        <v>0</v>
      </c>
      <c r="O59" s="17">
        <v>0</v>
      </c>
      <c r="P59" s="13">
        <f t="shared" si="0"/>
        <v>55</v>
      </c>
      <c r="Q59" s="17"/>
      <c r="R59" s="17">
        <v>0</v>
      </c>
      <c r="S59" s="17">
        <v>8.9678055779750696E-5</v>
      </c>
      <c r="T59" s="17">
        <v>0</v>
      </c>
      <c r="U59" s="17">
        <v>0</v>
      </c>
      <c r="V59" s="17">
        <v>0</v>
      </c>
      <c r="W59" s="17">
        <v>0</v>
      </c>
      <c r="X59" s="17">
        <v>0</v>
      </c>
      <c r="Y59" s="17">
        <v>1.8228549554311999E-4</v>
      </c>
      <c r="Z59" s="17">
        <v>9.5457614490931497E-4</v>
      </c>
      <c r="AA59" s="17">
        <v>0</v>
      </c>
      <c r="AB59" s="17">
        <v>0</v>
      </c>
      <c r="AC59" s="13">
        <f t="shared" si="1"/>
        <v>1.2265396962321856E-3</v>
      </c>
    </row>
    <row r="60" spans="2:29" x14ac:dyDescent="0.25">
      <c r="B60" s="13" t="s">
        <v>175</v>
      </c>
      <c r="C60" s="13" t="s">
        <v>174</v>
      </c>
      <c r="D60" s="17"/>
      <c r="E60" s="17">
        <v>0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7">
        <v>1</v>
      </c>
      <c r="M60" s="17">
        <v>0</v>
      </c>
      <c r="N60" s="17">
        <v>0</v>
      </c>
      <c r="O60" s="17">
        <v>0</v>
      </c>
      <c r="P60" s="13">
        <f t="shared" si="0"/>
        <v>1</v>
      </c>
      <c r="Q60" s="17"/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1.8228549554311999E-5</v>
      </c>
      <c r="Z60" s="17">
        <v>0</v>
      </c>
      <c r="AA60" s="17">
        <v>0</v>
      </c>
      <c r="AB60" s="17">
        <v>0</v>
      </c>
      <c r="AC60" s="13">
        <f t="shared" si="1"/>
        <v>1.8228549554311999E-5</v>
      </c>
    </row>
    <row r="61" spans="2:29" x14ac:dyDescent="0.25">
      <c r="B61" s="13" t="s">
        <v>176</v>
      </c>
      <c r="C61" s="13" t="s">
        <v>174</v>
      </c>
      <c r="D61" s="17"/>
      <c r="E61" s="17">
        <v>0</v>
      </c>
      <c r="F61" s="17">
        <v>0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7">
        <v>1</v>
      </c>
      <c r="M61" s="17">
        <v>0</v>
      </c>
      <c r="N61" s="17">
        <v>0</v>
      </c>
      <c r="O61" s="17">
        <v>0</v>
      </c>
      <c r="P61" s="13">
        <f t="shared" si="0"/>
        <v>1</v>
      </c>
      <c r="Q61" s="17"/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1.8228549554311999E-5</v>
      </c>
      <c r="Z61" s="17">
        <v>0</v>
      </c>
      <c r="AA61" s="17">
        <v>0</v>
      </c>
      <c r="AB61" s="17">
        <v>0</v>
      </c>
      <c r="AC61" s="13">
        <f t="shared" si="1"/>
        <v>1.8228549554311999E-5</v>
      </c>
    </row>
    <row r="62" spans="2:29" x14ac:dyDescent="0.25">
      <c r="B62" s="13" t="s">
        <v>177</v>
      </c>
      <c r="C62" s="13" t="s">
        <v>178</v>
      </c>
      <c r="D62" s="17"/>
      <c r="E62" s="17">
        <v>0</v>
      </c>
      <c r="F62" s="17">
        <v>3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7">
        <v>6</v>
      </c>
      <c r="M62" s="17">
        <v>0</v>
      </c>
      <c r="N62" s="17">
        <v>0</v>
      </c>
      <c r="O62" s="17">
        <v>0</v>
      </c>
      <c r="P62" s="13">
        <f t="shared" si="0"/>
        <v>9</v>
      </c>
      <c r="Q62" s="17"/>
      <c r="R62" s="17">
        <v>0</v>
      </c>
      <c r="S62" s="17">
        <v>6.7258541834813005E-5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1.0937129732587201E-4</v>
      </c>
      <c r="Z62" s="17">
        <v>0</v>
      </c>
      <c r="AA62" s="17">
        <v>0</v>
      </c>
      <c r="AB62" s="17">
        <v>0</v>
      </c>
      <c r="AC62" s="13">
        <f t="shared" si="1"/>
        <v>1.7662983916068501E-4</v>
      </c>
    </row>
    <row r="63" spans="2:29" x14ac:dyDescent="0.25">
      <c r="B63" s="13" t="s">
        <v>179</v>
      </c>
      <c r="C63" s="13" t="s">
        <v>178</v>
      </c>
      <c r="D63" s="17"/>
      <c r="E63" s="17">
        <v>0</v>
      </c>
      <c r="F63" s="17">
        <v>0</v>
      </c>
      <c r="G63" s="17">
        <v>0</v>
      </c>
      <c r="H63" s="17">
        <v>0</v>
      </c>
      <c r="I63" s="17">
        <v>0</v>
      </c>
      <c r="J63" s="17">
        <v>5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3">
        <f t="shared" si="0"/>
        <v>5</v>
      </c>
      <c r="Q63" s="17"/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9.8572667770680607E-5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3">
        <f t="shared" si="1"/>
        <v>9.8572667770680607E-5</v>
      </c>
    </row>
    <row r="64" spans="2:29" x14ac:dyDescent="0.25">
      <c r="B64" s="13" t="s">
        <v>180</v>
      </c>
      <c r="C64" s="13" t="s">
        <v>181</v>
      </c>
      <c r="D64" s="17"/>
      <c r="E64" s="17">
        <v>0</v>
      </c>
      <c r="F64" s="17">
        <v>0</v>
      </c>
      <c r="G64" s="17">
        <v>0</v>
      </c>
      <c r="H64" s="17">
        <v>363</v>
      </c>
      <c r="I64" s="17">
        <v>0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3">
        <f t="shared" si="0"/>
        <v>363</v>
      </c>
      <c r="Q64" s="17"/>
      <c r="R64" s="17">
        <v>0</v>
      </c>
      <c r="S64" s="17">
        <v>0</v>
      </c>
      <c r="T64" s="17">
        <v>0</v>
      </c>
      <c r="U64" s="17">
        <v>1.0661732311216801E-2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3">
        <f t="shared" si="1"/>
        <v>1.0661732311216801E-2</v>
      </c>
    </row>
    <row r="65" spans="2:29" x14ac:dyDescent="0.25">
      <c r="B65" s="13" t="s">
        <v>182</v>
      </c>
      <c r="C65" s="13" t="s">
        <v>7</v>
      </c>
      <c r="D65" s="17"/>
      <c r="E65" s="17">
        <v>0</v>
      </c>
      <c r="F65" s="17">
        <v>13020</v>
      </c>
      <c r="G65" s="17">
        <v>0</v>
      </c>
      <c r="H65" s="17">
        <v>0</v>
      </c>
      <c r="I65" s="17">
        <v>5346</v>
      </c>
      <c r="J65" s="17">
        <v>21047</v>
      </c>
      <c r="K65" s="17">
        <v>9617</v>
      </c>
      <c r="L65" s="17">
        <v>0</v>
      </c>
      <c r="M65" s="17">
        <v>3</v>
      </c>
      <c r="N65" s="17">
        <v>0</v>
      </c>
      <c r="O65" s="17">
        <v>46073</v>
      </c>
      <c r="P65" s="13">
        <f t="shared" si="0"/>
        <v>95106</v>
      </c>
      <c r="Q65" s="17"/>
      <c r="R65" s="17">
        <v>0</v>
      </c>
      <c r="S65" s="17">
        <v>0.29190207156308901</v>
      </c>
      <c r="T65" s="17">
        <v>0</v>
      </c>
      <c r="U65" s="17">
        <v>0</v>
      </c>
      <c r="V65" s="17">
        <v>9.9612431989267294E-2</v>
      </c>
      <c r="W65" s="17">
        <v>0.41493178771390299</v>
      </c>
      <c r="X65" s="17">
        <v>0.165101546807671</v>
      </c>
      <c r="Y65" s="17">
        <v>0</v>
      </c>
      <c r="Z65" s="17">
        <v>6.9847034993364499E-5</v>
      </c>
      <c r="AA65" s="17">
        <v>0</v>
      </c>
      <c r="AB65" s="17">
        <v>0.76026798237652804</v>
      </c>
      <c r="AC65" s="13">
        <f t="shared" si="1"/>
        <v>1.7318856674854517</v>
      </c>
    </row>
    <row r="66" spans="2:29" x14ac:dyDescent="0.25">
      <c r="B66" s="13" t="s">
        <v>183</v>
      </c>
      <c r="C66" s="13" t="s">
        <v>7</v>
      </c>
      <c r="D66" s="17"/>
      <c r="E66" s="17">
        <v>0</v>
      </c>
      <c r="F66" s="17">
        <v>0</v>
      </c>
      <c r="G66" s="17">
        <v>17</v>
      </c>
      <c r="H66" s="17">
        <v>0</v>
      </c>
      <c r="I66" s="17">
        <v>1056</v>
      </c>
      <c r="J66" s="17">
        <v>322</v>
      </c>
      <c r="K66" s="17">
        <v>23341</v>
      </c>
      <c r="L66" s="17">
        <v>0</v>
      </c>
      <c r="M66" s="17">
        <v>21</v>
      </c>
      <c r="N66" s="17">
        <v>0</v>
      </c>
      <c r="O66" s="17">
        <v>0</v>
      </c>
      <c r="P66" s="13">
        <f t="shared" si="0"/>
        <v>24757</v>
      </c>
      <c r="Q66" s="17"/>
      <c r="R66" s="17">
        <v>0</v>
      </c>
      <c r="S66" s="17">
        <v>0</v>
      </c>
      <c r="T66" s="17">
        <v>3.7401271643235898E-4</v>
      </c>
      <c r="U66" s="17">
        <v>0</v>
      </c>
      <c r="V66" s="17">
        <v>1.9676529775657699E-2</v>
      </c>
      <c r="W66" s="17">
        <v>6.3480798044318297E-3</v>
      </c>
      <c r="X66" s="17">
        <v>0.40071074181531002</v>
      </c>
      <c r="Y66" s="17">
        <v>0</v>
      </c>
      <c r="Z66" s="17">
        <v>4.8892924495355205E-4</v>
      </c>
      <c r="AA66" s="17">
        <v>0</v>
      </c>
      <c r="AB66" s="17">
        <v>0</v>
      </c>
      <c r="AC66" s="13">
        <f t="shared" si="1"/>
        <v>0.42759829335678545</v>
      </c>
    </row>
    <row r="67" spans="2:29" x14ac:dyDescent="0.25">
      <c r="B67" s="13" t="s">
        <v>184</v>
      </c>
      <c r="C67" s="13" t="s">
        <v>7</v>
      </c>
      <c r="D67" s="17"/>
      <c r="E67" s="17">
        <v>21343</v>
      </c>
      <c r="F67" s="17">
        <v>0</v>
      </c>
      <c r="G67" s="17">
        <v>0</v>
      </c>
      <c r="H67" s="17">
        <v>0</v>
      </c>
      <c r="I67" s="17">
        <v>0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3">
        <f t="shared" si="0"/>
        <v>21343</v>
      </c>
      <c r="Q67" s="17"/>
      <c r="R67" s="17">
        <v>0.36472538364264001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3">
        <f t="shared" si="1"/>
        <v>0.36472538364264001</v>
      </c>
    </row>
    <row r="68" spans="2:29" x14ac:dyDescent="0.25">
      <c r="B68" s="13" t="s">
        <v>185</v>
      </c>
      <c r="C68" s="13" t="s">
        <v>7</v>
      </c>
      <c r="D68" s="17"/>
      <c r="E68" s="17">
        <v>9846</v>
      </c>
      <c r="F68" s="17">
        <v>0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7924</v>
      </c>
      <c r="M68" s="17">
        <v>0</v>
      </c>
      <c r="N68" s="17">
        <v>0</v>
      </c>
      <c r="O68" s="17">
        <v>0</v>
      </c>
      <c r="P68" s="13">
        <f t="shared" si="0"/>
        <v>17770</v>
      </c>
      <c r="Q68" s="17"/>
      <c r="R68" s="17">
        <v>0.168255921254998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.144443026668368</v>
      </c>
      <c r="Z68" s="17">
        <v>0</v>
      </c>
      <c r="AA68" s="17">
        <v>0</v>
      </c>
      <c r="AB68" s="17">
        <v>0</v>
      </c>
      <c r="AC68" s="13">
        <f t="shared" si="1"/>
        <v>0.312698947923366</v>
      </c>
    </row>
    <row r="69" spans="2:29" x14ac:dyDescent="0.25">
      <c r="B69" s="13" t="s">
        <v>186</v>
      </c>
      <c r="C69" s="13" t="s">
        <v>7</v>
      </c>
      <c r="D69" s="17"/>
      <c r="E69" s="17">
        <v>0</v>
      </c>
      <c r="F69" s="17">
        <v>0</v>
      </c>
      <c r="G69" s="17">
        <v>189</v>
      </c>
      <c r="H69" s="17">
        <v>248</v>
      </c>
      <c r="I69" s="17">
        <v>249</v>
      </c>
      <c r="J69" s="17">
        <v>1970</v>
      </c>
      <c r="K69" s="17">
        <v>2894</v>
      </c>
      <c r="L69" s="17">
        <v>0</v>
      </c>
      <c r="M69" s="17">
        <v>10544</v>
      </c>
      <c r="N69" s="17">
        <v>0</v>
      </c>
      <c r="O69" s="17">
        <v>0</v>
      </c>
      <c r="P69" s="13">
        <f t="shared" ref="P69:P132" si="2">SUM(E69:O69)</f>
        <v>16094</v>
      </c>
      <c r="Q69" s="17"/>
      <c r="R69" s="17">
        <v>0</v>
      </c>
      <c r="S69" s="17">
        <v>0</v>
      </c>
      <c r="T69" s="17">
        <v>4.1581413768068103E-3</v>
      </c>
      <c r="U69" s="17">
        <v>7.2840485211619196E-3</v>
      </c>
      <c r="V69" s="17">
        <v>4.6396362823283898E-3</v>
      </c>
      <c r="W69" s="17">
        <v>3.8837631101648097E-2</v>
      </c>
      <c r="X69" s="17">
        <v>4.9683256364916099E-2</v>
      </c>
      <c r="Y69" s="17">
        <v>0</v>
      </c>
      <c r="Z69" s="17">
        <v>0.24548904565667901</v>
      </c>
      <c r="AA69" s="17">
        <v>0</v>
      </c>
      <c r="AB69" s="17">
        <v>0</v>
      </c>
      <c r="AC69" s="13">
        <f t="shared" ref="AC69:AC132" si="3">SUM(R69:AB69)</f>
        <v>0.35009175930354031</v>
      </c>
    </row>
    <row r="70" spans="2:29" x14ac:dyDescent="0.25">
      <c r="B70" s="13" t="s">
        <v>187</v>
      </c>
      <c r="C70" s="13" t="s">
        <v>7</v>
      </c>
      <c r="D70" s="17"/>
      <c r="E70" s="17">
        <v>0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3824</v>
      </c>
      <c r="L70" s="17">
        <v>0</v>
      </c>
      <c r="M70" s="17">
        <v>0</v>
      </c>
      <c r="N70" s="17">
        <v>0</v>
      </c>
      <c r="O70" s="17">
        <v>0</v>
      </c>
      <c r="P70" s="13">
        <f t="shared" si="2"/>
        <v>3824</v>
      </c>
      <c r="Q70" s="17"/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6.5649195694346699E-2</v>
      </c>
      <c r="Y70" s="17">
        <v>0</v>
      </c>
      <c r="Z70" s="17">
        <v>0</v>
      </c>
      <c r="AA70" s="17">
        <v>0</v>
      </c>
      <c r="AB70" s="17">
        <v>0</v>
      </c>
      <c r="AC70" s="13">
        <f t="shared" si="3"/>
        <v>6.5649195694346699E-2</v>
      </c>
    </row>
    <row r="71" spans="2:29" x14ac:dyDescent="0.25">
      <c r="B71" s="13" t="s">
        <v>188</v>
      </c>
      <c r="C71" s="13" t="s">
        <v>7</v>
      </c>
      <c r="D71" s="17"/>
      <c r="E71" s="17">
        <v>0</v>
      </c>
      <c r="F71" s="17">
        <v>0</v>
      </c>
      <c r="G71" s="17">
        <v>0</v>
      </c>
      <c r="H71" s="17">
        <v>26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3">
        <f t="shared" si="2"/>
        <v>260</v>
      </c>
      <c r="Q71" s="17"/>
      <c r="R71" s="17">
        <v>0</v>
      </c>
      <c r="S71" s="17">
        <v>0</v>
      </c>
      <c r="T71" s="17">
        <v>0</v>
      </c>
      <c r="U71" s="17">
        <v>7.6365024818633104E-3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3">
        <f t="shared" si="3"/>
        <v>7.6365024818633104E-3</v>
      </c>
    </row>
    <row r="72" spans="2:29" x14ac:dyDescent="0.25">
      <c r="B72" s="13" t="s">
        <v>189</v>
      </c>
      <c r="C72" s="13" t="s">
        <v>7</v>
      </c>
      <c r="D72" s="17"/>
      <c r="E72" s="17">
        <v>0</v>
      </c>
      <c r="F72" s="17">
        <v>0</v>
      </c>
      <c r="G72" s="17">
        <v>0</v>
      </c>
      <c r="H72" s="17">
        <v>0</v>
      </c>
      <c r="I72" s="17">
        <v>0</v>
      </c>
      <c r="J72" s="17">
        <v>181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3">
        <f t="shared" si="2"/>
        <v>181</v>
      </c>
      <c r="Q72" s="17"/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3.5683305732986401E-3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3">
        <f t="shared" si="3"/>
        <v>3.5683305732986401E-3</v>
      </c>
    </row>
    <row r="73" spans="2:29" x14ac:dyDescent="0.25">
      <c r="B73" s="13" t="s">
        <v>190</v>
      </c>
      <c r="C73" s="13" t="s">
        <v>7</v>
      </c>
      <c r="D73" s="17"/>
      <c r="E73" s="17">
        <v>157</v>
      </c>
      <c r="F73" s="17">
        <v>0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3">
        <f t="shared" si="2"/>
        <v>157</v>
      </c>
      <c r="Q73" s="17"/>
      <c r="R73" s="17">
        <v>2.6829351652482999E-3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3">
        <f t="shared" si="3"/>
        <v>2.6829351652482999E-3</v>
      </c>
    </row>
    <row r="74" spans="2:29" x14ac:dyDescent="0.25">
      <c r="B74" s="13" t="s">
        <v>191</v>
      </c>
      <c r="C74" s="13" t="s">
        <v>7</v>
      </c>
      <c r="D74" s="17"/>
      <c r="E74" s="17">
        <v>0</v>
      </c>
      <c r="F74" s="17">
        <v>0</v>
      </c>
      <c r="G74" s="17">
        <v>0</v>
      </c>
      <c r="H74" s="17">
        <v>0</v>
      </c>
      <c r="I74" s="17">
        <v>87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3">
        <f t="shared" si="2"/>
        <v>87</v>
      </c>
      <c r="Q74" s="17"/>
      <c r="R74" s="17">
        <v>0</v>
      </c>
      <c r="S74" s="17">
        <v>0</v>
      </c>
      <c r="T74" s="17">
        <v>0</v>
      </c>
      <c r="U74" s="17">
        <v>0</v>
      </c>
      <c r="V74" s="17">
        <v>1.6210777371990801E-3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3">
        <f t="shared" si="3"/>
        <v>1.6210777371990801E-3</v>
      </c>
    </row>
    <row r="75" spans="2:29" x14ac:dyDescent="0.25">
      <c r="B75" s="13" t="s">
        <v>192</v>
      </c>
      <c r="C75" s="13" t="s">
        <v>7</v>
      </c>
      <c r="D75" s="17"/>
      <c r="E75" s="17">
        <v>69</v>
      </c>
      <c r="F75" s="17">
        <v>0</v>
      </c>
      <c r="G75" s="17">
        <v>0</v>
      </c>
      <c r="H75" s="17">
        <v>0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3">
        <f t="shared" si="2"/>
        <v>69</v>
      </c>
      <c r="Q75" s="17"/>
      <c r="R75" s="17">
        <v>1.1791243719881099E-3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  <c r="Z75" s="17">
        <v>0</v>
      </c>
      <c r="AA75" s="17">
        <v>0</v>
      </c>
      <c r="AB75" s="17">
        <v>0</v>
      </c>
      <c r="AC75" s="13">
        <f t="shared" si="3"/>
        <v>1.1791243719881099E-3</v>
      </c>
    </row>
    <row r="76" spans="2:29" x14ac:dyDescent="0.25">
      <c r="B76" s="13" t="s">
        <v>193</v>
      </c>
      <c r="C76" s="13" t="s">
        <v>7</v>
      </c>
      <c r="D76" s="17"/>
      <c r="E76" s="17">
        <v>0</v>
      </c>
      <c r="F76" s="17">
        <v>0</v>
      </c>
      <c r="G76" s="17">
        <v>0</v>
      </c>
      <c r="H76" s="17">
        <v>0</v>
      </c>
      <c r="I76" s="17">
        <v>0</v>
      </c>
      <c r="J76" s="17">
        <v>0</v>
      </c>
      <c r="K76" s="17">
        <v>25</v>
      </c>
      <c r="L76" s="17">
        <v>0</v>
      </c>
      <c r="M76" s="17">
        <v>0</v>
      </c>
      <c r="N76" s="17">
        <v>0</v>
      </c>
      <c r="O76" s="17">
        <v>0</v>
      </c>
      <c r="P76" s="13">
        <f t="shared" si="2"/>
        <v>25</v>
      </c>
      <c r="Q76" s="17"/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4.2919191745781002E-4</v>
      </c>
      <c r="Y76" s="17">
        <v>0</v>
      </c>
      <c r="Z76" s="17">
        <v>0</v>
      </c>
      <c r="AA76" s="17">
        <v>0</v>
      </c>
      <c r="AB76" s="17">
        <v>0</v>
      </c>
      <c r="AC76" s="13">
        <f t="shared" si="3"/>
        <v>4.2919191745781002E-4</v>
      </c>
    </row>
    <row r="77" spans="2:29" x14ac:dyDescent="0.25">
      <c r="B77" s="13" t="s">
        <v>194</v>
      </c>
      <c r="C77" s="13" t="s">
        <v>195</v>
      </c>
      <c r="D77" s="17"/>
      <c r="E77" s="17">
        <v>0</v>
      </c>
      <c r="F77" s="17">
        <v>0</v>
      </c>
      <c r="G77" s="17">
        <v>0</v>
      </c>
      <c r="H77" s="17">
        <v>0</v>
      </c>
      <c r="I77" s="17">
        <v>0</v>
      </c>
      <c r="J77" s="17">
        <v>0</v>
      </c>
      <c r="K77" s="17">
        <v>0</v>
      </c>
      <c r="L77" s="17">
        <v>3245</v>
      </c>
      <c r="M77" s="17">
        <v>0</v>
      </c>
      <c r="N77" s="17">
        <v>0</v>
      </c>
      <c r="O77" s="17">
        <v>0</v>
      </c>
      <c r="P77" s="13">
        <f t="shared" si="2"/>
        <v>3245</v>
      </c>
      <c r="Q77" s="17"/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5.9151643303742299E-2</v>
      </c>
      <c r="Z77" s="17">
        <v>0</v>
      </c>
      <c r="AA77" s="17">
        <v>0</v>
      </c>
      <c r="AB77" s="17">
        <v>0</v>
      </c>
      <c r="AC77" s="13">
        <f t="shared" si="3"/>
        <v>5.9151643303742299E-2</v>
      </c>
    </row>
    <row r="78" spans="2:29" x14ac:dyDescent="0.25">
      <c r="B78" s="13" t="s">
        <v>196</v>
      </c>
      <c r="C78" s="13" t="s">
        <v>195</v>
      </c>
      <c r="D78" s="17"/>
      <c r="E78" s="17">
        <v>0</v>
      </c>
      <c r="F78" s="17">
        <v>0</v>
      </c>
      <c r="G78" s="17">
        <v>0</v>
      </c>
      <c r="H78" s="17">
        <v>0</v>
      </c>
      <c r="I78" s="17">
        <v>0</v>
      </c>
      <c r="J78" s="17">
        <v>462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3">
        <f t="shared" si="2"/>
        <v>462</v>
      </c>
      <c r="Q78" s="17"/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9.1081145020108795E-3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3">
        <f t="shared" si="3"/>
        <v>9.1081145020108795E-3</v>
      </c>
    </row>
    <row r="79" spans="2:29" x14ac:dyDescent="0.25">
      <c r="B79" s="13" t="s">
        <v>197</v>
      </c>
      <c r="C79" s="13" t="s">
        <v>195</v>
      </c>
      <c r="D79" s="17"/>
      <c r="E79" s="17">
        <v>130</v>
      </c>
      <c r="F79" s="17">
        <v>0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3">
        <f t="shared" si="2"/>
        <v>130</v>
      </c>
      <c r="Q79" s="17"/>
      <c r="R79" s="17">
        <v>2.22153867186165E-3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0</v>
      </c>
      <c r="AC79" s="13">
        <f t="shared" si="3"/>
        <v>2.22153867186165E-3</v>
      </c>
    </row>
    <row r="80" spans="2:29" x14ac:dyDescent="0.25">
      <c r="B80" s="13" t="s">
        <v>198</v>
      </c>
      <c r="C80" s="13" t="s">
        <v>195</v>
      </c>
      <c r="D80" s="17"/>
      <c r="E80" s="17">
        <v>27</v>
      </c>
      <c r="F80" s="17">
        <v>0</v>
      </c>
      <c r="G80" s="17">
        <v>0</v>
      </c>
      <c r="H80" s="17">
        <v>0</v>
      </c>
      <c r="I80" s="17">
        <v>0</v>
      </c>
      <c r="J80" s="17">
        <v>18</v>
      </c>
      <c r="K80" s="17">
        <v>0</v>
      </c>
      <c r="L80" s="17">
        <v>0</v>
      </c>
      <c r="M80" s="17">
        <v>0</v>
      </c>
      <c r="N80" s="17">
        <v>0</v>
      </c>
      <c r="O80" s="17">
        <v>50</v>
      </c>
      <c r="P80" s="13">
        <f t="shared" si="2"/>
        <v>95</v>
      </c>
      <c r="Q80" s="17"/>
      <c r="R80" s="17">
        <v>4.6139649338664999E-4</v>
      </c>
      <c r="S80" s="17">
        <v>0</v>
      </c>
      <c r="T80" s="17">
        <v>0</v>
      </c>
      <c r="U80" s="17">
        <v>0</v>
      </c>
      <c r="V80" s="17">
        <v>0</v>
      </c>
      <c r="W80" s="17">
        <v>3.5486160397444998E-4</v>
      </c>
      <c r="X80" s="17">
        <v>0</v>
      </c>
      <c r="Y80" s="17">
        <v>0</v>
      </c>
      <c r="Z80" s="17">
        <v>0</v>
      </c>
      <c r="AA80" s="17">
        <v>0</v>
      </c>
      <c r="AB80" s="17">
        <v>8.2506889325258701E-4</v>
      </c>
      <c r="AC80" s="13">
        <f t="shared" si="3"/>
        <v>1.6413269906136868E-3</v>
      </c>
    </row>
    <row r="81" spans="2:29" x14ac:dyDescent="0.25">
      <c r="B81" s="13" t="s">
        <v>199</v>
      </c>
      <c r="C81" s="13" t="s">
        <v>195</v>
      </c>
      <c r="D81" s="17"/>
      <c r="E81" s="17">
        <v>94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3">
        <f t="shared" si="2"/>
        <v>94</v>
      </c>
      <c r="Q81" s="17"/>
      <c r="R81" s="17">
        <v>1.6063433473461201E-3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3">
        <f t="shared" si="3"/>
        <v>1.6063433473461201E-3</v>
      </c>
    </row>
    <row r="82" spans="2:29" x14ac:dyDescent="0.25">
      <c r="B82" s="13" t="s">
        <v>200</v>
      </c>
      <c r="C82" s="13" t="s">
        <v>195</v>
      </c>
      <c r="D82" s="17"/>
      <c r="E82" s="17">
        <v>0</v>
      </c>
      <c r="F82" s="17">
        <v>0</v>
      </c>
      <c r="G82" s="17">
        <v>0</v>
      </c>
      <c r="H82" s="17">
        <v>0</v>
      </c>
      <c r="I82" s="17">
        <v>58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  <c r="P82" s="13">
        <f t="shared" si="2"/>
        <v>58</v>
      </c>
      <c r="Q82" s="17"/>
      <c r="R82" s="17">
        <v>0</v>
      </c>
      <c r="S82" s="17">
        <v>0</v>
      </c>
      <c r="T82" s="17">
        <v>0</v>
      </c>
      <c r="U82" s="17">
        <v>0</v>
      </c>
      <c r="V82" s="17">
        <v>1.08071849146605E-3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3">
        <f t="shared" si="3"/>
        <v>1.08071849146605E-3</v>
      </c>
    </row>
    <row r="83" spans="2:29" x14ac:dyDescent="0.25">
      <c r="B83" s="13" t="s">
        <v>201</v>
      </c>
      <c r="C83" s="13" t="s">
        <v>195</v>
      </c>
      <c r="D83" s="17"/>
      <c r="E83" s="17">
        <v>57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3">
        <f t="shared" si="2"/>
        <v>57</v>
      </c>
      <c r="Q83" s="17"/>
      <c r="R83" s="17">
        <v>9.7405926381626201E-4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3">
        <f t="shared" si="3"/>
        <v>9.7405926381626201E-4</v>
      </c>
    </row>
    <row r="84" spans="2:29" x14ac:dyDescent="0.25">
      <c r="B84" s="13" t="s">
        <v>202</v>
      </c>
      <c r="C84" s="13" t="s">
        <v>195</v>
      </c>
      <c r="D84" s="17"/>
      <c r="E84" s="17">
        <v>0</v>
      </c>
      <c r="F84" s="17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21</v>
      </c>
      <c r="P84" s="13">
        <f t="shared" si="2"/>
        <v>21</v>
      </c>
      <c r="Q84" s="17"/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3.4652893516608598E-4</v>
      </c>
      <c r="AC84" s="13">
        <f t="shared" si="3"/>
        <v>3.4652893516608598E-4</v>
      </c>
    </row>
    <row r="85" spans="2:29" x14ac:dyDescent="0.25">
      <c r="B85" s="13" t="s">
        <v>203</v>
      </c>
      <c r="C85" s="13" t="s">
        <v>195</v>
      </c>
      <c r="D85" s="17"/>
      <c r="E85" s="17">
        <v>0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10</v>
      </c>
      <c r="M85" s="17">
        <v>0</v>
      </c>
      <c r="N85" s="17">
        <v>0</v>
      </c>
      <c r="O85" s="17">
        <v>0</v>
      </c>
      <c r="P85" s="13">
        <f t="shared" si="2"/>
        <v>10</v>
      </c>
      <c r="Q85" s="17"/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1.8228549554311999E-4</v>
      </c>
      <c r="Z85" s="17">
        <v>0</v>
      </c>
      <c r="AA85" s="17">
        <v>0</v>
      </c>
      <c r="AB85" s="17">
        <v>0</v>
      </c>
      <c r="AC85" s="13">
        <f t="shared" si="3"/>
        <v>1.8228549554311999E-4</v>
      </c>
    </row>
    <row r="86" spans="2:29" x14ac:dyDescent="0.25">
      <c r="B86" s="13" t="s">
        <v>204</v>
      </c>
      <c r="C86" s="13" t="s">
        <v>195</v>
      </c>
      <c r="D86" s="17"/>
      <c r="E86" s="17">
        <v>0</v>
      </c>
      <c r="F86" s="17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1</v>
      </c>
      <c r="M86" s="17">
        <v>0</v>
      </c>
      <c r="N86" s="17">
        <v>0</v>
      </c>
      <c r="O86" s="17">
        <v>0</v>
      </c>
      <c r="P86" s="13">
        <f t="shared" si="2"/>
        <v>1</v>
      </c>
      <c r="Q86" s="17"/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1.8228549554311999E-5</v>
      </c>
      <c r="Z86" s="17">
        <v>0</v>
      </c>
      <c r="AA86" s="17">
        <v>0</v>
      </c>
      <c r="AB86" s="17">
        <v>0</v>
      </c>
      <c r="AC86" s="13">
        <f t="shared" si="3"/>
        <v>1.8228549554311999E-5</v>
      </c>
    </row>
    <row r="87" spans="2:29" x14ac:dyDescent="0.25">
      <c r="B87" s="13" t="s">
        <v>205</v>
      </c>
      <c r="C87" s="13" t="s">
        <v>195</v>
      </c>
      <c r="D87" s="17"/>
      <c r="E87" s="17">
        <v>0</v>
      </c>
      <c r="F87" s="17">
        <v>0</v>
      </c>
      <c r="G87" s="17">
        <v>0</v>
      </c>
      <c r="H87" s="17">
        <v>0</v>
      </c>
      <c r="I87" s="17">
        <v>1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3">
        <f t="shared" si="2"/>
        <v>1</v>
      </c>
      <c r="Q87" s="17"/>
      <c r="R87" s="17">
        <v>0</v>
      </c>
      <c r="S87" s="17">
        <v>0</v>
      </c>
      <c r="T87" s="17">
        <v>0</v>
      </c>
      <c r="U87" s="17">
        <v>0</v>
      </c>
      <c r="V87" s="17">
        <v>1.8633077439069801E-5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3">
        <f t="shared" si="3"/>
        <v>1.8633077439069801E-5</v>
      </c>
    </row>
    <row r="88" spans="2:29" x14ac:dyDescent="0.25">
      <c r="B88" s="13" t="s">
        <v>206</v>
      </c>
      <c r="C88" s="13" t="s">
        <v>207</v>
      </c>
      <c r="D88" s="17"/>
      <c r="E88" s="17">
        <v>0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13</v>
      </c>
      <c r="P88" s="13">
        <f t="shared" si="2"/>
        <v>13</v>
      </c>
      <c r="Q88" s="17"/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2.14517912245673E-4</v>
      </c>
      <c r="AC88" s="13">
        <f t="shared" si="3"/>
        <v>2.14517912245673E-4</v>
      </c>
    </row>
    <row r="89" spans="2:29" x14ac:dyDescent="0.25">
      <c r="B89" s="13" t="s">
        <v>208</v>
      </c>
      <c r="C89" s="13" t="s">
        <v>209</v>
      </c>
      <c r="D89" s="17"/>
      <c r="E89" s="17">
        <v>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27</v>
      </c>
      <c r="M89" s="17">
        <v>0</v>
      </c>
      <c r="N89" s="17">
        <v>0</v>
      </c>
      <c r="O89" s="17">
        <v>0</v>
      </c>
      <c r="P89" s="13">
        <f t="shared" si="2"/>
        <v>27</v>
      </c>
      <c r="Q89" s="17"/>
      <c r="R89" s="17">
        <v>0</v>
      </c>
      <c r="S89" s="17">
        <v>0</v>
      </c>
      <c r="T89" s="17">
        <v>0</v>
      </c>
      <c r="U89" s="17">
        <v>0</v>
      </c>
      <c r="V89" s="17">
        <v>0</v>
      </c>
      <c r="W89" s="17">
        <v>0</v>
      </c>
      <c r="X89" s="17">
        <v>0</v>
      </c>
      <c r="Y89" s="17">
        <v>4.9217083796642303E-4</v>
      </c>
      <c r="Z89" s="17">
        <v>0</v>
      </c>
      <c r="AA89" s="17">
        <v>0</v>
      </c>
      <c r="AB89" s="17">
        <v>0</v>
      </c>
      <c r="AC89" s="13">
        <f t="shared" si="3"/>
        <v>4.9217083796642303E-4</v>
      </c>
    </row>
    <row r="90" spans="2:29" x14ac:dyDescent="0.25">
      <c r="B90" s="13" t="s">
        <v>210</v>
      </c>
      <c r="C90" s="13" t="s">
        <v>209</v>
      </c>
      <c r="D90" s="17"/>
      <c r="E90" s="17">
        <v>0</v>
      </c>
      <c r="F90" s="17">
        <v>0</v>
      </c>
      <c r="G90" s="17">
        <v>16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3">
        <f t="shared" si="2"/>
        <v>16</v>
      </c>
      <c r="Q90" s="17"/>
      <c r="R90" s="17">
        <v>0</v>
      </c>
      <c r="S90" s="17">
        <v>0</v>
      </c>
      <c r="T90" s="17">
        <v>3.5201196840692599E-4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  <c r="Z90" s="17">
        <v>0</v>
      </c>
      <c r="AA90" s="17">
        <v>0</v>
      </c>
      <c r="AB90" s="17">
        <v>0</v>
      </c>
      <c r="AC90" s="13">
        <f t="shared" si="3"/>
        <v>3.5201196840692599E-4</v>
      </c>
    </row>
    <row r="91" spans="2:29" x14ac:dyDescent="0.25">
      <c r="B91" s="13" t="s">
        <v>211</v>
      </c>
      <c r="C91" s="13" t="s">
        <v>209</v>
      </c>
      <c r="D91" s="17"/>
      <c r="E91" s="17">
        <v>0</v>
      </c>
      <c r="F91" s="17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5</v>
      </c>
      <c r="M91" s="17">
        <v>0</v>
      </c>
      <c r="N91" s="17">
        <v>0</v>
      </c>
      <c r="O91" s="17">
        <v>0</v>
      </c>
      <c r="P91" s="13">
        <f t="shared" si="2"/>
        <v>5</v>
      </c>
      <c r="Q91" s="17"/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0</v>
      </c>
      <c r="X91" s="17">
        <v>0</v>
      </c>
      <c r="Y91" s="17">
        <v>9.1142747771559804E-5</v>
      </c>
      <c r="Z91" s="17">
        <v>0</v>
      </c>
      <c r="AA91" s="17">
        <v>0</v>
      </c>
      <c r="AB91" s="17">
        <v>0</v>
      </c>
      <c r="AC91" s="13">
        <f t="shared" si="3"/>
        <v>9.1142747771559804E-5</v>
      </c>
    </row>
    <row r="92" spans="2:29" x14ac:dyDescent="0.25">
      <c r="B92" s="13" t="s">
        <v>212</v>
      </c>
      <c r="C92" s="13" t="s">
        <v>213</v>
      </c>
      <c r="D92" s="17"/>
      <c r="E92" s="17">
        <v>0</v>
      </c>
      <c r="F92" s="17">
        <v>0</v>
      </c>
      <c r="G92" s="17">
        <v>0</v>
      </c>
      <c r="H92" s="17">
        <v>40</v>
      </c>
      <c r="I92" s="17">
        <v>0</v>
      </c>
      <c r="J92" s="17">
        <v>0</v>
      </c>
      <c r="K92" s="17">
        <v>0</v>
      </c>
      <c r="L92" s="17">
        <v>0</v>
      </c>
      <c r="M92" s="17">
        <v>0</v>
      </c>
      <c r="N92" s="17">
        <v>0</v>
      </c>
      <c r="O92" s="17">
        <v>0</v>
      </c>
      <c r="P92" s="13">
        <f t="shared" si="2"/>
        <v>40</v>
      </c>
      <c r="Q92" s="17"/>
      <c r="R92" s="17">
        <v>0</v>
      </c>
      <c r="S92" s="17">
        <v>0</v>
      </c>
      <c r="T92" s="17">
        <v>0</v>
      </c>
      <c r="U92" s="17">
        <v>1.1748465356712799E-3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17">
        <v>0</v>
      </c>
      <c r="AC92" s="13">
        <f t="shared" si="3"/>
        <v>1.1748465356712799E-3</v>
      </c>
    </row>
    <row r="93" spans="2:29" x14ac:dyDescent="0.25">
      <c r="B93" s="13" t="s">
        <v>214</v>
      </c>
      <c r="C93" s="13" t="s">
        <v>215</v>
      </c>
      <c r="D93" s="17"/>
      <c r="E93" s="17">
        <v>0</v>
      </c>
      <c r="F93" s="17">
        <v>0</v>
      </c>
      <c r="G93" s="17">
        <v>75</v>
      </c>
      <c r="H93" s="17">
        <v>0</v>
      </c>
      <c r="I93" s="17">
        <v>0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3">
        <f t="shared" si="2"/>
        <v>75</v>
      </c>
      <c r="Q93" s="17"/>
      <c r="R93" s="17">
        <v>0</v>
      </c>
      <c r="S93" s="17">
        <v>0</v>
      </c>
      <c r="T93" s="17">
        <v>1.6500561019074599E-3</v>
      </c>
      <c r="U93" s="17">
        <v>0</v>
      </c>
      <c r="V93" s="17">
        <v>0</v>
      </c>
      <c r="W93" s="17">
        <v>0</v>
      </c>
      <c r="X93" s="17">
        <v>0</v>
      </c>
      <c r="Y93" s="17">
        <v>0</v>
      </c>
      <c r="Z93" s="17">
        <v>0</v>
      </c>
      <c r="AA93" s="17">
        <v>0</v>
      </c>
      <c r="AB93" s="17">
        <v>0</v>
      </c>
      <c r="AC93" s="13">
        <f t="shared" si="3"/>
        <v>1.6500561019074599E-3</v>
      </c>
    </row>
    <row r="94" spans="2:29" x14ac:dyDescent="0.25">
      <c r="B94" s="13" t="s">
        <v>216</v>
      </c>
      <c r="C94" s="13" t="s">
        <v>215</v>
      </c>
      <c r="D94" s="17"/>
      <c r="E94" s="17">
        <v>0</v>
      </c>
      <c r="F94" s="17">
        <v>0</v>
      </c>
      <c r="G94" s="17">
        <v>27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0</v>
      </c>
      <c r="P94" s="13">
        <f t="shared" si="2"/>
        <v>27</v>
      </c>
      <c r="Q94" s="17"/>
      <c r="R94" s="17">
        <v>0</v>
      </c>
      <c r="S94" s="17">
        <v>0</v>
      </c>
      <c r="T94" s="17">
        <v>5.9402019668668702E-4</v>
      </c>
      <c r="U94" s="17">
        <v>0</v>
      </c>
      <c r="V94" s="17">
        <v>0</v>
      </c>
      <c r="W94" s="17">
        <v>0</v>
      </c>
      <c r="X94" s="17">
        <v>0</v>
      </c>
      <c r="Y94" s="17">
        <v>0</v>
      </c>
      <c r="Z94" s="17">
        <v>0</v>
      </c>
      <c r="AA94" s="17">
        <v>0</v>
      </c>
      <c r="AB94" s="17">
        <v>0</v>
      </c>
      <c r="AC94" s="13">
        <f t="shared" si="3"/>
        <v>5.9402019668668702E-4</v>
      </c>
    </row>
    <row r="95" spans="2:29" x14ac:dyDescent="0.25">
      <c r="B95" s="13" t="s">
        <v>217</v>
      </c>
      <c r="C95" s="13" t="s">
        <v>218</v>
      </c>
      <c r="D95" s="17"/>
      <c r="E95" s="17">
        <v>0</v>
      </c>
      <c r="F95" s="17">
        <v>0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7">
        <v>17</v>
      </c>
      <c r="M95" s="17">
        <v>0</v>
      </c>
      <c r="N95" s="17">
        <v>0</v>
      </c>
      <c r="O95" s="17">
        <v>0</v>
      </c>
      <c r="P95" s="13">
        <f t="shared" si="2"/>
        <v>17</v>
      </c>
      <c r="Q95" s="17"/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3.0988534242330302E-4</v>
      </c>
      <c r="Z95" s="17">
        <v>0</v>
      </c>
      <c r="AA95" s="17">
        <v>0</v>
      </c>
      <c r="AB95" s="17">
        <v>0</v>
      </c>
      <c r="AC95" s="13">
        <f t="shared" si="3"/>
        <v>3.0988534242330302E-4</v>
      </c>
    </row>
    <row r="96" spans="2:29" x14ac:dyDescent="0.25">
      <c r="B96" s="13" t="s">
        <v>219</v>
      </c>
      <c r="C96" s="13" t="s">
        <v>220</v>
      </c>
      <c r="D96" s="17"/>
      <c r="E96" s="17">
        <v>0</v>
      </c>
      <c r="F96" s="17">
        <v>0</v>
      </c>
      <c r="G96" s="17">
        <v>0</v>
      </c>
      <c r="H96" s="17">
        <v>0</v>
      </c>
      <c r="I96" s="17">
        <v>0</v>
      </c>
      <c r="J96" s="17">
        <v>3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3">
        <f t="shared" si="2"/>
        <v>3</v>
      </c>
      <c r="Q96" s="17"/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5.91436006624083E-5</v>
      </c>
      <c r="X96" s="17">
        <v>0</v>
      </c>
      <c r="Y96" s="17">
        <v>0</v>
      </c>
      <c r="Z96" s="17">
        <v>0</v>
      </c>
      <c r="AA96" s="17">
        <v>0</v>
      </c>
      <c r="AB96" s="17">
        <v>0</v>
      </c>
      <c r="AC96" s="13">
        <f t="shared" si="3"/>
        <v>5.91436006624083E-5</v>
      </c>
    </row>
    <row r="97" spans="2:29" x14ac:dyDescent="0.25">
      <c r="B97" s="13" t="s">
        <v>221</v>
      </c>
      <c r="C97" s="13" t="s">
        <v>222</v>
      </c>
      <c r="D97" s="17"/>
      <c r="E97" s="17">
        <v>0</v>
      </c>
      <c r="F97" s="17">
        <v>0</v>
      </c>
      <c r="G97" s="17">
        <v>23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3">
        <f t="shared" si="2"/>
        <v>23</v>
      </c>
      <c r="Q97" s="17"/>
      <c r="R97" s="17">
        <v>0</v>
      </c>
      <c r="S97" s="17">
        <v>0</v>
      </c>
      <c r="T97" s="17">
        <v>5.0601720458495595E-4</v>
      </c>
      <c r="U97" s="17">
        <v>0</v>
      </c>
      <c r="V97" s="17">
        <v>0</v>
      </c>
      <c r="W97" s="17">
        <v>0</v>
      </c>
      <c r="X97" s="17">
        <v>0</v>
      </c>
      <c r="Y97" s="17">
        <v>0</v>
      </c>
      <c r="Z97" s="17">
        <v>0</v>
      </c>
      <c r="AA97" s="17">
        <v>0</v>
      </c>
      <c r="AB97" s="17">
        <v>0</v>
      </c>
      <c r="AC97" s="13">
        <f t="shared" si="3"/>
        <v>5.0601720458495595E-4</v>
      </c>
    </row>
    <row r="98" spans="2:29" x14ac:dyDescent="0.25">
      <c r="B98" s="13" t="s">
        <v>223</v>
      </c>
      <c r="C98" s="13" t="s">
        <v>224</v>
      </c>
      <c r="D98" s="17"/>
      <c r="E98" s="17">
        <v>0</v>
      </c>
      <c r="F98" s="17">
        <v>0</v>
      </c>
      <c r="G98" s="17">
        <v>0</v>
      </c>
      <c r="H98" s="17">
        <v>12462</v>
      </c>
      <c r="I98" s="17">
        <v>7</v>
      </c>
      <c r="J98" s="17">
        <v>0</v>
      </c>
      <c r="K98" s="17">
        <v>3012</v>
      </c>
      <c r="L98" s="17">
        <v>0</v>
      </c>
      <c r="M98" s="17">
        <v>0</v>
      </c>
      <c r="N98" s="17">
        <v>0</v>
      </c>
      <c r="O98" s="17">
        <v>0</v>
      </c>
      <c r="P98" s="13">
        <f t="shared" si="2"/>
        <v>15481</v>
      </c>
      <c r="Q98" s="17"/>
      <c r="R98" s="17">
        <v>0</v>
      </c>
      <c r="S98" s="17">
        <v>0</v>
      </c>
      <c r="T98" s="17">
        <v>0</v>
      </c>
      <c r="U98" s="17">
        <v>0.36602343818838701</v>
      </c>
      <c r="V98" s="17">
        <v>1.3043154207348901E-4</v>
      </c>
      <c r="W98" s="17">
        <v>0</v>
      </c>
      <c r="X98" s="17">
        <v>5.1709042215316997E-2</v>
      </c>
      <c r="Y98" s="17">
        <v>0</v>
      </c>
      <c r="Z98" s="17">
        <v>0</v>
      </c>
      <c r="AA98" s="17">
        <v>0</v>
      </c>
      <c r="AB98" s="17">
        <v>0</v>
      </c>
      <c r="AC98" s="13">
        <f t="shared" si="3"/>
        <v>0.41786291194577752</v>
      </c>
    </row>
    <row r="99" spans="2:29" x14ac:dyDescent="0.25">
      <c r="B99" s="13" t="s">
        <v>225</v>
      </c>
      <c r="C99" s="13" t="s">
        <v>226</v>
      </c>
      <c r="D99" s="17"/>
      <c r="E99" s="17">
        <v>0</v>
      </c>
      <c r="F99" s="17">
        <v>0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7">
        <v>5</v>
      </c>
      <c r="M99" s="17">
        <v>0</v>
      </c>
      <c r="N99" s="17">
        <v>0</v>
      </c>
      <c r="O99" s="17">
        <v>0</v>
      </c>
      <c r="P99" s="13">
        <f t="shared" si="2"/>
        <v>5</v>
      </c>
      <c r="Q99" s="17"/>
      <c r="R99" s="17">
        <v>0</v>
      </c>
      <c r="S99" s="17">
        <v>0</v>
      </c>
      <c r="T99" s="17">
        <v>0</v>
      </c>
      <c r="U99" s="17">
        <v>0</v>
      </c>
      <c r="V99" s="17">
        <v>0</v>
      </c>
      <c r="W99" s="17">
        <v>0</v>
      </c>
      <c r="X99" s="17">
        <v>0</v>
      </c>
      <c r="Y99" s="17">
        <v>9.1142747771559804E-5</v>
      </c>
      <c r="Z99" s="17">
        <v>0</v>
      </c>
      <c r="AA99" s="17">
        <v>0</v>
      </c>
      <c r="AB99" s="17">
        <v>0</v>
      </c>
      <c r="AC99" s="13">
        <f t="shared" si="3"/>
        <v>9.1142747771559804E-5</v>
      </c>
    </row>
    <row r="100" spans="2:29" x14ac:dyDescent="0.25">
      <c r="B100" s="13" t="s">
        <v>227</v>
      </c>
      <c r="C100" s="13" t="s">
        <v>228</v>
      </c>
      <c r="D100" s="17"/>
      <c r="E100" s="17">
        <v>81</v>
      </c>
      <c r="F100" s="17">
        <v>0</v>
      </c>
      <c r="G100" s="17">
        <v>0</v>
      </c>
      <c r="H100" s="17">
        <v>0</v>
      </c>
      <c r="I100" s="17">
        <v>178</v>
      </c>
      <c r="J100" s="17">
        <v>0</v>
      </c>
      <c r="K100" s="17">
        <v>0</v>
      </c>
      <c r="L100" s="17">
        <v>0</v>
      </c>
      <c r="M100" s="17">
        <v>0</v>
      </c>
      <c r="N100" s="17">
        <v>0</v>
      </c>
      <c r="O100" s="17">
        <v>0</v>
      </c>
      <c r="P100" s="13">
        <f t="shared" si="2"/>
        <v>259</v>
      </c>
      <c r="Q100" s="17"/>
      <c r="R100" s="17">
        <v>1.3841894801599501E-3</v>
      </c>
      <c r="S100" s="17">
        <v>0</v>
      </c>
      <c r="T100" s="17">
        <v>0</v>
      </c>
      <c r="U100" s="17">
        <v>0</v>
      </c>
      <c r="V100" s="17">
        <v>3.3166877841544302E-3</v>
      </c>
      <c r="W100" s="17">
        <v>0</v>
      </c>
      <c r="X100" s="17">
        <v>0</v>
      </c>
      <c r="Y100" s="17">
        <v>0</v>
      </c>
      <c r="Z100" s="17">
        <v>0</v>
      </c>
      <c r="AA100" s="17">
        <v>0</v>
      </c>
      <c r="AB100" s="17">
        <v>0</v>
      </c>
      <c r="AC100" s="13">
        <f t="shared" si="3"/>
        <v>4.7008772643143803E-3</v>
      </c>
    </row>
    <row r="101" spans="2:29" x14ac:dyDescent="0.25">
      <c r="B101" s="13" t="s">
        <v>229</v>
      </c>
      <c r="C101" s="13" t="s">
        <v>228</v>
      </c>
      <c r="D101" s="17"/>
      <c r="E101" s="17">
        <v>143</v>
      </c>
      <c r="F101" s="17">
        <v>0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>
        <v>0</v>
      </c>
      <c r="O101" s="17">
        <v>0</v>
      </c>
      <c r="P101" s="13">
        <f t="shared" si="2"/>
        <v>143</v>
      </c>
      <c r="Q101" s="17"/>
      <c r="R101" s="17">
        <v>2.4436925390478102E-3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0</v>
      </c>
      <c r="Z101" s="17">
        <v>0</v>
      </c>
      <c r="AA101" s="17">
        <v>0</v>
      </c>
      <c r="AB101" s="17">
        <v>0</v>
      </c>
      <c r="AC101" s="13">
        <f t="shared" si="3"/>
        <v>2.4436925390478102E-3</v>
      </c>
    </row>
    <row r="102" spans="2:29" x14ac:dyDescent="0.25">
      <c r="B102" s="13" t="s">
        <v>230</v>
      </c>
      <c r="C102" s="13" t="s">
        <v>228</v>
      </c>
      <c r="D102" s="17"/>
      <c r="E102" s="17">
        <v>105</v>
      </c>
      <c r="F102" s="17">
        <v>0</v>
      </c>
      <c r="G102" s="17">
        <v>0</v>
      </c>
      <c r="H102" s="17">
        <v>0</v>
      </c>
      <c r="I102" s="17">
        <v>0</v>
      </c>
      <c r="J102" s="17">
        <v>0</v>
      </c>
      <c r="K102" s="17">
        <v>0</v>
      </c>
      <c r="L102" s="17">
        <v>0</v>
      </c>
      <c r="M102" s="17">
        <v>0</v>
      </c>
      <c r="N102" s="17">
        <v>0</v>
      </c>
      <c r="O102" s="17">
        <v>0</v>
      </c>
      <c r="P102" s="13">
        <f t="shared" si="2"/>
        <v>105</v>
      </c>
      <c r="Q102" s="17"/>
      <c r="R102" s="17">
        <v>1.7943196965036401E-3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  <c r="X102" s="17">
        <v>0</v>
      </c>
      <c r="Y102" s="17">
        <v>0</v>
      </c>
      <c r="Z102" s="17">
        <v>0</v>
      </c>
      <c r="AA102" s="17">
        <v>0</v>
      </c>
      <c r="AB102" s="17">
        <v>0</v>
      </c>
      <c r="AC102" s="13">
        <f t="shared" si="3"/>
        <v>1.7943196965036401E-3</v>
      </c>
    </row>
    <row r="103" spans="2:29" x14ac:dyDescent="0.25">
      <c r="B103" s="13" t="s">
        <v>231</v>
      </c>
      <c r="C103" s="13" t="s">
        <v>228</v>
      </c>
      <c r="D103" s="17"/>
      <c r="E103" s="17">
        <v>104</v>
      </c>
      <c r="F103" s="17">
        <v>0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3">
        <f t="shared" si="2"/>
        <v>104</v>
      </c>
      <c r="Q103" s="17"/>
      <c r="R103" s="17">
        <v>1.77723093748932E-3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  <c r="Z103" s="17">
        <v>0</v>
      </c>
      <c r="AA103" s="17">
        <v>0</v>
      </c>
      <c r="AB103" s="17">
        <v>0</v>
      </c>
      <c r="AC103" s="13">
        <f t="shared" si="3"/>
        <v>1.77723093748932E-3</v>
      </c>
    </row>
    <row r="104" spans="2:29" x14ac:dyDescent="0.25">
      <c r="B104" s="13" t="s">
        <v>232</v>
      </c>
      <c r="C104" s="13" t="s">
        <v>228</v>
      </c>
      <c r="D104" s="17"/>
      <c r="E104" s="17">
        <v>97</v>
      </c>
      <c r="F104" s="17">
        <v>0</v>
      </c>
      <c r="G104" s="17">
        <v>0</v>
      </c>
      <c r="H104" s="17">
        <v>0</v>
      </c>
      <c r="I104" s="17">
        <v>0</v>
      </c>
      <c r="J104" s="17">
        <v>0</v>
      </c>
      <c r="K104" s="17">
        <v>0</v>
      </c>
      <c r="L104" s="17">
        <v>0</v>
      </c>
      <c r="M104" s="17">
        <v>0</v>
      </c>
      <c r="N104" s="17">
        <v>0</v>
      </c>
      <c r="O104" s="17">
        <v>0</v>
      </c>
      <c r="P104" s="13">
        <f t="shared" si="2"/>
        <v>97</v>
      </c>
      <c r="Q104" s="17"/>
      <c r="R104" s="17">
        <v>1.6576096243890799E-3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  <c r="Z104" s="17">
        <v>0</v>
      </c>
      <c r="AA104" s="17">
        <v>0</v>
      </c>
      <c r="AB104" s="17">
        <v>0</v>
      </c>
      <c r="AC104" s="13">
        <f t="shared" si="3"/>
        <v>1.6576096243890799E-3</v>
      </c>
    </row>
    <row r="105" spans="2:29" x14ac:dyDescent="0.25">
      <c r="B105" s="13" t="s">
        <v>233</v>
      </c>
      <c r="C105" s="13" t="s">
        <v>228</v>
      </c>
      <c r="D105" s="17"/>
      <c r="E105" s="17">
        <v>78</v>
      </c>
      <c r="F105" s="17">
        <v>0</v>
      </c>
      <c r="G105" s="17">
        <v>0</v>
      </c>
      <c r="H105" s="17">
        <v>0</v>
      </c>
      <c r="I105" s="17">
        <v>0</v>
      </c>
      <c r="J105" s="17">
        <v>0</v>
      </c>
      <c r="K105" s="17">
        <v>0</v>
      </c>
      <c r="L105" s="17">
        <v>0</v>
      </c>
      <c r="M105" s="17">
        <v>0</v>
      </c>
      <c r="N105" s="17">
        <v>0</v>
      </c>
      <c r="O105" s="17">
        <v>0</v>
      </c>
      <c r="P105" s="13">
        <f t="shared" si="2"/>
        <v>78</v>
      </c>
      <c r="Q105" s="17"/>
      <c r="R105" s="17">
        <v>1.33292320311699E-3</v>
      </c>
      <c r="S105" s="17">
        <v>0</v>
      </c>
      <c r="T105" s="17">
        <v>0</v>
      </c>
      <c r="U105" s="17">
        <v>0</v>
      </c>
      <c r="V105" s="17">
        <v>0</v>
      </c>
      <c r="W105" s="17">
        <v>0</v>
      </c>
      <c r="X105" s="17">
        <v>0</v>
      </c>
      <c r="Y105" s="17">
        <v>0</v>
      </c>
      <c r="Z105" s="17">
        <v>0</v>
      </c>
      <c r="AA105" s="17">
        <v>0</v>
      </c>
      <c r="AB105" s="17">
        <v>0</v>
      </c>
      <c r="AC105" s="13">
        <f t="shared" si="3"/>
        <v>1.33292320311699E-3</v>
      </c>
    </row>
    <row r="106" spans="2:29" x14ac:dyDescent="0.25">
      <c r="B106" s="13" t="s">
        <v>234</v>
      </c>
      <c r="C106" s="13" t="s">
        <v>228</v>
      </c>
      <c r="D106" s="17"/>
      <c r="E106" s="17">
        <v>0</v>
      </c>
      <c r="F106" s="17">
        <v>0</v>
      </c>
      <c r="G106" s="17">
        <v>0</v>
      </c>
      <c r="H106" s="17">
        <v>0</v>
      </c>
      <c r="I106" s="17">
        <v>0</v>
      </c>
      <c r="J106" s="17">
        <v>0</v>
      </c>
      <c r="K106" s="17">
        <v>0</v>
      </c>
      <c r="L106" s="17">
        <v>0</v>
      </c>
      <c r="M106" s="17">
        <v>0</v>
      </c>
      <c r="N106" s="17">
        <v>0</v>
      </c>
      <c r="O106" s="17">
        <v>69</v>
      </c>
      <c r="P106" s="13">
        <f t="shared" si="2"/>
        <v>69</v>
      </c>
      <c r="Q106" s="17"/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  <c r="X106" s="17">
        <v>0</v>
      </c>
      <c r="Y106" s="17">
        <v>0</v>
      </c>
      <c r="Z106" s="17">
        <v>0</v>
      </c>
      <c r="AA106" s="17">
        <v>0</v>
      </c>
      <c r="AB106" s="17">
        <v>1.1385950726885701E-3</v>
      </c>
      <c r="AC106" s="13">
        <f t="shared" si="3"/>
        <v>1.1385950726885701E-3</v>
      </c>
    </row>
    <row r="107" spans="2:29" x14ac:dyDescent="0.25">
      <c r="B107" s="13" t="s">
        <v>235</v>
      </c>
      <c r="C107" s="13" t="s">
        <v>228</v>
      </c>
      <c r="D107" s="17"/>
      <c r="E107" s="17">
        <v>0</v>
      </c>
      <c r="F107" s="17">
        <v>0</v>
      </c>
      <c r="G107" s="17">
        <v>0</v>
      </c>
      <c r="H107" s="17">
        <v>0</v>
      </c>
      <c r="I107" s="17">
        <v>43</v>
      </c>
      <c r="J107" s="17">
        <v>0</v>
      </c>
      <c r="K107" s="17">
        <v>0</v>
      </c>
      <c r="L107" s="17">
        <v>0</v>
      </c>
      <c r="M107" s="17">
        <v>0</v>
      </c>
      <c r="N107" s="17">
        <v>0</v>
      </c>
      <c r="O107" s="17">
        <v>0</v>
      </c>
      <c r="P107" s="13">
        <f t="shared" si="2"/>
        <v>43</v>
      </c>
      <c r="Q107" s="17"/>
      <c r="R107" s="17">
        <v>0</v>
      </c>
      <c r="S107" s="17">
        <v>0</v>
      </c>
      <c r="T107" s="17">
        <v>0</v>
      </c>
      <c r="U107" s="17">
        <v>0</v>
      </c>
      <c r="V107" s="17">
        <v>8.0122232988000296E-4</v>
      </c>
      <c r="W107" s="17">
        <v>0</v>
      </c>
      <c r="X107" s="17">
        <v>0</v>
      </c>
      <c r="Y107" s="17">
        <v>0</v>
      </c>
      <c r="Z107" s="17">
        <v>0</v>
      </c>
      <c r="AA107" s="17">
        <v>0</v>
      </c>
      <c r="AB107" s="17">
        <v>0</v>
      </c>
      <c r="AC107" s="13">
        <f t="shared" si="3"/>
        <v>8.0122232988000296E-4</v>
      </c>
    </row>
    <row r="108" spans="2:29" x14ac:dyDescent="0.25">
      <c r="B108" s="13" t="s">
        <v>236</v>
      </c>
      <c r="C108" s="13" t="s">
        <v>228</v>
      </c>
      <c r="D108" s="17"/>
      <c r="E108" s="17">
        <v>0</v>
      </c>
      <c r="F108" s="17">
        <v>0</v>
      </c>
      <c r="G108" s="17">
        <v>0</v>
      </c>
      <c r="H108" s="17">
        <v>0</v>
      </c>
      <c r="I108" s="17">
        <v>0</v>
      </c>
      <c r="J108" s="17">
        <v>0</v>
      </c>
      <c r="K108" s="17">
        <v>14</v>
      </c>
      <c r="L108" s="17">
        <v>0</v>
      </c>
      <c r="M108" s="17">
        <v>0</v>
      </c>
      <c r="N108" s="17">
        <v>0</v>
      </c>
      <c r="O108" s="17">
        <v>0</v>
      </c>
      <c r="P108" s="13">
        <f t="shared" si="2"/>
        <v>14</v>
      </c>
      <c r="Q108" s="17"/>
      <c r="R108" s="17">
        <v>0</v>
      </c>
      <c r="S108" s="17">
        <v>0</v>
      </c>
      <c r="T108" s="17">
        <v>0</v>
      </c>
      <c r="U108" s="17">
        <v>0</v>
      </c>
      <c r="V108" s="17">
        <v>0</v>
      </c>
      <c r="W108" s="17">
        <v>0</v>
      </c>
      <c r="X108" s="17">
        <v>2.40347473776374E-4</v>
      </c>
      <c r="Y108" s="17">
        <v>0</v>
      </c>
      <c r="Z108" s="17">
        <v>0</v>
      </c>
      <c r="AA108" s="17">
        <v>0</v>
      </c>
      <c r="AB108" s="17">
        <v>0</v>
      </c>
      <c r="AC108" s="13">
        <f t="shared" si="3"/>
        <v>2.40347473776374E-4</v>
      </c>
    </row>
    <row r="109" spans="2:29" x14ac:dyDescent="0.25">
      <c r="B109" s="13" t="s">
        <v>237</v>
      </c>
      <c r="C109" s="13" t="s">
        <v>228</v>
      </c>
      <c r="D109" s="17"/>
      <c r="E109" s="17">
        <v>0</v>
      </c>
      <c r="F109" s="17">
        <v>0</v>
      </c>
      <c r="G109" s="17">
        <v>4</v>
      </c>
      <c r="H109" s="17">
        <v>0</v>
      </c>
      <c r="I109" s="17">
        <v>0</v>
      </c>
      <c r="J109" s="17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0</v>
      </c>
      <c r="P109" s="13">
        <f t="shared" si="2"/>
        <v>4</v>
      </c>
      <c r="Q109" s="17"/>
      <c r="R109" s="17">
        <v>0</v>
      </c>
      <c r="S109" s="17">
        <v>0</v>
      </c>
      <c r="T109" s="17">
        <v>8.8002992101731499E-5</v>
      </c>
      <c r="U109" s="17">
        <v>0</v>
      </c>
      <c r="V109" s="17">
        <v>0</v>
      </c>
      <c r="W109" s="17">
        <v>0</v>
      </c>
      <c r="X109" s="17">
        <v>0</v>
      </c>
      <c r="Y109" s="17">
        <v>0</v>
      </c>
      <c r="Z109" s="17">
        <v>0</v>
      </c>
      <c r="AA109" s="17">
        <v>0</v>
      </c>
      <c r="AB109" s="17">
        <v>0</v>
      </c>
      <c r="AC109" s="13">
        <f t="shared" si="3"/>
        <v>8.8002992101731499E-5</v>
      </c>
    </row>
    <row r="110" spans="2:29" x14ac:dyDescent="0.25">
      <c r="B110" s="13" t="s">
        <v>238</v>
      </c>
      <c r="C110" s="13" t="s">
        <v>228</v>
      </c>
      <c r="D110" s="17"/>
      <c r="E110" s="17">
        <v>0</v>
      </c>
      <c r="F110" s="17">
        <v>0</v>
      </c>
      <c r="G110" s="17">
        <v>3</v>
      </c>
      <c r="H110" s="17">
        <v>0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3">
        <f t="shared" si="2"/>
        <v>3</v>
      </c>
      <c r="Q110" s="17"/>
      <c r="R110" s="17">
        <v>0</v>
      </c>
      <c r="S110" s="17">
        <v>0</v>
      </c>
      <c r="T110" s="17">
        <v>6.6002244076298597E-5</v>
      </c>
      <c r="U110" s="17">
        <v>0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3">
        <f t="shared" si="3"/>
        <v>6.6002244076298597E-5</v>
      </c>
    </row>
    <row r="111" spans="2:29" x14ac:dyDescent="0.25">
      <c r="B111" s="13" t="s">
        <v>239</v>
      </c>
      <c r="C111" s="13" t="s">
        <v>228</v>
      </c>
      <c r="D111" s="17"/>
      <c r="E111" s="17">
        <v>0</v>
      </c>
      <c r="F111" s="17">
        <v>0</v>
      </c>
      <c r="G111" s="17">
        <v>0</v>
      </c>
      <c r="H111" s="17">
        <v>0</v>
      </c>
      <c r="I111" s="17">
        <v>0</v>
      </c>
      <c r="J111" s="17">
        <v>0</v>
      </c>
      <c r="K111" s="17">
        <v>2</v>
      </c>
      <c r="L111" s="17">
        <v>0</v>
      </c>
      <c r="M111" s="17">
        <v>0</v>
      </c>
      <c r="N111" s="17">
        <v>0</v>
      </c>
      <c r="O111" s="17">
        <v>0</v>
      </c>
      <c r="P111" s="13">
        <f t="shared" si="2"/>
        <v>2</v>
      </c>
      <c r="Q111" s="17"/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3.4335353396624798E-5</v>
      </c>
      <c r="Y111" s="17">
        <v>0</v>
      </c>
      <c r="Z111" s="17">
        <v>0</v>
      </c>
      <c r="AA111" s="17">
        <v>0</v>
      </c>
      <c r="AB111" s="17">
        <v>0</v>
      </c>
      <c r="AC111" s="13">
        <f t="shared" si="3"/>
        <v>3.4335353396624798E-5</v>
      </c>
    </row>
    <row r="112" spans="2:29" x14ac:dyDescent="0.25">
      <c r="B112" s="13" t="s">
        <v>240</v>
      </c>
      <c r="C112" s="13" t="s">
        <v>228</v>
      </c>
      <c r="D112" s="17"/>
      <c r="E112" s="17">
        <v>0</v>
      </c>
      <c r="F112" s="17">
        <v>0</v>
      </c>
      <c r="G112" s="17">
        <v>0</v>
      </c>
      <c r="H112" s="17">
        <v>0</v>
      </c>
      <c r="I112" s="17">
        <v>0</v>
      </c>
      <c r="J112" s="17">
        <v>1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3">
        <f t="shared" si="2"/>
        <v>1</v>
      </c>
      <c r="Q112" s="17"/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1.9714533554136099E-5</v>
      </c>
      <c r="X112" s="17">
        <v>0</v>
      </c>
      <c r="Y112" s="17">
        <v>0</v>
      </c>
      <c r="Z112" s="17">
        <v>0</v>
      </c>
      <c r="AA112" s="17">
        <v>0</v>
      </c>
      <c r="AB112" s="17">
        <v>0</v>
      </c>
      <c r="AC112" s="13">
        <f t="shared" si="3"/>
        <v>1.9714533554136099E-5</v>
      </c>
    </row>
    <row r="113" spans="2:29" x14ac:dyDescent="0.25">
      <c r="B113" s="13" t="s">
        <v>241</v>
      </c>
      <c r="C113" s="13" t="s">
        <v>14</v>
      </c>
      <c r="D113" s="17"/>
      <c r="E113" s="17">
        <v>6153</v>
      </c>
      <c r="F113" s="17">
        <v>0</v>
      </c>
      <c r="G113" s="17">
        <v>12</v>
      </c>
      <c r="H113" s="17">
        <v>0</v>
      </c>
      <c r="I113" s="17">
        <v>31925</v>
      </c>
      <c r="J113" s="17">
        <v>0</v>
      </c>
      <c r="K113" s="17">
        <v>7695</v>
      </c>
      <c r="L113" s="17">
        <v>0</v>
      </c>
      <c r="M113" s="17">
        <v>0</v>
      </c>
      <c r="N113" s="17">
        <v>0</v>
      </c>
      <c r="O113" s="17">
        <v>0</v>
      </c>
      <c r="P113" s="13">
        <f t="shared" si="2"/>
        <v>45785</v>
      </c>
      <c r="Q113" s="17"/>
      <c r="R113" s="17">
        <v>0.105147134215113</v>
      </c>
      <c r="S113" s="17">
        <v>0</v>
      </c>
      <c r="T113" s="17">
        <v>2.6400897630519401E-4</v>
      </c>
      <c r="U113" s="17">
        <v>0</v>
      </c>
      <c r="V113" s="17">
        <v>0.59486099724230501</v>
      </c>
      <c r="W113" s="17">
        <v>0</v>
      </c>
      <c r="X113" s="17">
        <v>0.13210527219351401</v>
      </c>
      <c r="Y113" s="17">
        <v>0</v>
      </c>
      <c r="Z113" s="17">
        <v>0</v>
      </c>
      <c r="AA113" s="17">
        <v>0</v>
      </c>
      <c r="AB113" s="17">
        <v>0</v>
      </c>
      <c r="AC113" s="13">
        <f t="shared" si="3"/>
        <v>0.83237741262723719</v>
      </c>
    </row>
    <row r="114" spans="2:29" x14ac:dyDescent="0.25">
      <c r="B114" s="13" t="s">
        <v>242</v>
      </c>
      <c r="C114" s="13" t="s">
        <v>14</v>
      </c>
      <c r="D114" s="17"/>
      <c r="E114" s="17">
        <v>7659</v>
      </c>
      <c r="F114" s="17">
        <v>0</v>
      </c>
      <c r="G114" s="17">
        <v>0</v>
      </c>
      <c r="H114" s="17">
        <v>41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3">
        <f t="shared" si="2"/>
        <v>7700</v>
      </c>
      <c r="Q114" s="17"/>
      <c r="R114" s="17">
        <v>0.13088280529068</v>
      </c>
      <c r="S114" s="17">
        <v>0</v>
      </c>
      <c r="T114" s="17">
        <v>0</v>
      </c>
      <c r="U114" s="17">
        <v>1.2042176990630601E-3</v>
      </c>
      <c r="V114" s="17">
        <v>0</v>
      </c>
      <c r="W114" s="17">
        <v>0</v>
      </c>
      <c r="X114" s="17">
        <v>0</v>
      </c>
      <c r="Y114" s="17">
        <v>0</v>
      </c>
      <c r="Z114" s="17">
        <v>0</v>
      </c>
      <c r="AA114" s="17">
        <v>0</v>
      </c>
      <c r="AB114" s="17">
        <v>0</v>
      </c>
      <c r="AC114" s="13">
        <f t="shared" si="3"/>
        <v>0.13208702298974306</v>
      </c>
    </row>
    <row r="115" spans="2:29" x14ac:dyDescent="0.25">
      <c r="B115" s="13" t="s">
        <v>243</v>
      </c>
      <c r="C115" s="13" t="s">
        <v>14</v>
      </c>
      <c r="D115" s="17"/>
      <c r="E115" s="17">
        <v>5612</v>
      </c>
      <c r="F115" s="17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3">
        <f t="shared" si="2"/>
        <v>5612</v>
      </c>
      <c r="Q115" s="17"/>
      <c r="R115" s="17">
        <v>9.5902115588366005E-2</v>
      </c>
      <c r="S115" s="17">
        <v>0</v>
      </c>
      <c r="T115" s="17">
        <v>0</v>
      </c>
      <c r="U115" s="17">
        <v>0</v>
      </c>
      <c r="V115" s="17">
        <v>0</v>
      </c>
      <c r="W115" s="17">
        <v>0</v>
      </c>
      <c r="X115" s="17">
        <v>0</v>
      </c>
      <c r="Y115" s="17">
        <v>0</v>
      </c>
      <c r="Z115" s="17">
        <v>0</v>
      </c>
      <c r="AA115" s="17">
        <v>0</v>
      </c>
      <c r="AB115" s="17">
        <v>0</v>
      </c>
      <c r="AC115" s="13">
        <f t="shared" si="3"/>
        <v>9.5902115588366005E-2</v>
      </c>
    </row>
    <row r="116" spans="2:29" x14ac:dyDescent="0.25">
      <c r="B116" s="13" t="s">
        <v>244</v>
      </c>
      <c r="C116" s="13" t="s">
        <v>14</v>
      </c>
      <c r="D116" s="17"/>
      <c r="E116" s="17">
        <v>85</v>
      </c>
      <c r="F116" s="17">
        <v>0</v>
      </c>
      <c r="G116" s="17">
        <v>0</v>
      </c>
      <c r="H116" s="17">
        <v>0</v>
      </c>
      <c r="I116" s="17">
        <v>90</v>
      </c>
      <c r="J116" s="17">
        <v>0</v>
      </c>
      <c r="K116" s="17">
        <v>43</v>
      </c>
      <c r="L116" s="17">
        <v>0</v>
      </c>
      <c r="M116" s="17">
        <v>0</v>
      </c>
      <c r="N116" s="17">
        <v>0</v>
      </c>
      <c r="O116" s="17">
        <v>0</v>
      </c>
      <c r="P116" s="13">
        <f t="shared" si="2"/>
        <v>218</v>
      </c>
      <c r="Q116" s="17"/>
      <c r="R116" s="17">
        <v>1.45254451621723E-3</v>
      </c>
      <c r="S116" s="17">
        <v>0</v>
      </c>
      <c r="T116" s="17">
        <v>0</v>
      </c>
      <c r="U116" s="17">
        <v>0</v>
      </c>
      <c r="V116" s="17">
        <v>1.6769769695162899E-3</v>
      </c>
      <c r="W116" s="17">
        <v>0</v>
      </c>
      <c r="X116" s="17">
        <v>7.3821009802743404E-4</v>
      </c>
      <c r="Y116" s="17">
        <v>0</v>
      </c>
      <c r="Z116" s="17">
        <v>0</v>
      </c>
      <c r="AA116" s="17">
        <v>0</v>
      </c>
      <c r="AB116" s="17">
        <v>0</v>
      </c>
      <c r="AC116" s="13">
        <f t="shared" si="3"/>
        <v>3.8677315837609538E-3</v>
      </c>
    </row>
    <row r="117" spans="2:29" x14ac:dyDescent="0.25">
      <c r="B117" s="13" t="s">
        <v>245</v>
      </c>
      <c r="C117" s="13" t="s">
        <v>14</v>
      </c>
      <c r="D117" s="17"/>
      <c r="E117" s="17">
        <v>0</v>
      </c>
      <c r="F117" s="17">
        <v>0</v>
      </c>
      <c r="G117" s="17">
        <v>0</v>
      </c>
      <c r="H117" s="17">
        <v>0</v>
      </c>
      <c r="I117" s="17">
        <v>13</v>
      </c>
      <c r="J117" s="17">
        <v>0</v>
      </c>
      <c r="K117" s="17">
        <v>0</v>
      </c>
      <c r="L117" s="17">
        <v>0</v>
      </c>
      <c r="M117" s="17">
        <v>0</v>
      </c>
      <c r="N117" s="17">
        <v>0</v>
      </c>
      <c r="O117" s="17">
        <v>0</v>
      </c>
      <c r="P117" s="13">
        <f t="shared" si="2"/>
        <v>13</v>
      </c>
      <c r="Q117" s="17"/>
      <c r="R117" s="17">
        <v>0</v>
      </c>
      <c r="S117" s="17">
        <v>0</v>
      </c>
      <c r="T117" s="17">
        <v>0</v>
      </c>
      <c r="U117" s="17">
        <v>0</v>
      </c>
      <c r="V117" s="17">
        <v>2.4223000670790801E-4</v>
      </c>
      <c r="W117" s="17">
        <v>0</v>
      </c>
      <c r="X117" s="17">
        <v>0</v>
      </c>
      <c r="Y117" s="17">
        <v>0</v>
      </c>
      <c r="Z117" s="17">
        <v>0</v>
      </c>
      <c r="AA117" s="17">
        <v>0</v>
      </c>
      <c r="AB117" s="17">
        <v>0</v>
      </c>
      <c r="AC117" s="13">
        <f t="shared" si="3"/>
        <v>2.4223000670790801E-4</v>
      </c>
    </row>
    <row r="118" spans="2:29" x14ac:dyDescent="0.25">
      <c r="B118" s="13" t="s">
        <v>246</v>
      </c>
      <c r="C118" s="13" t="s">
        <v>15</v>
      </c>
      <c r="D118" s="17"/>
      <c r="E118" s="17">
        <v>0</v>
      </c>
      <c r="F118" s="17">
        <v>0</v>
      </c>
      <c r="G118" s="17">
        <v>0</v>
      </c>
      <c r="H118" s="17">
        <v>0</v>
      </c>
      <c r="I118" s="17">
        <v>0</v>
      </c>
      <c r="J118" s="17">
        <v>18614</v>
      </c>
      <c r="K118" s="17">
        <v>0</v>
      </c>
      <c r="L118" s="17">
        <v>0</v>
      </c>
      <c r="M118" s="17">
        <v>0</v>
      </c>
      <c r="N118" s="17">
        <v>0</v>
      </c>
      <c r="O118" s="17">
        <v>0</v>
      </c>
      <c r="P118" s="13">
        <f t="shared" si="2"/>
        <v>18614</v>
      </c>
      <c r="Q118" s="17"/>
      <c r="R118" s="17">
        <v>0</v>
      </c>
      <c r="S118" s="17">
        <v>0</v>
      </c>
      <c r="T118" s="17">
        <v>0</v>
      </c>
      <c r="U118" s="17">
        <v>0</v>
      </c>
      <c r="V118" s="17">
        <v>0</v>
      </c>
      <c r="W118" s="17">
        <v>0.36696632757669001</v>
      </c>
      <c r="X118" s="17">
        <v>0</v>
      </c>
      <c r="Y118" s="17">
        <v>0</v>
      </c>
      <c r="Z118" s="17">
        <v>0</v>
      </c>
      <c r="AA118" s="17">
        <v>0</v>
      </c>
      <c r="AB118" s="17">
        <v>0</v>
      </c>
      <c r="AC118" s="13">
        <f t="shared" si="3"/>
        <v>0.36696632757669001</v>
      </c>
    </row>
    <row r="119" spans="2:29" x14ac:dyDescent="0.25">
      <c r="B119" s="13" t="s">
        <v>247</v>
      </c>
      <c r="C119" s="13" t="s">
        <v>15</v>
      </c>
      <c r="D119" s="17"/>
      <c r="E119" s="17">
        <v>0</v>
      </c>
      <c r="F119" s="17">
        <v>0</v>
      </c>
      <c r="G119" s="17">
        <v>0</v>
      </c>
      <c r="H119" s="17">
        <v>0</v>
      </c>
      <c r="I119" s="17">
        <v>0</v>
      </c>
      <c r="J119" s="17">
        <v>217</v>
      </c>
      <c r="K119" s="17">
        <v>0</v>
      </c>
      <c r="L119" s="17">
        <v>0</v>
      </c>
      <c r="M119" s="17">
        <v>0</v>
      </c>
      <c r="N119" s="17">
        <v>0</v>
      </c>
      <c r="O119" s="17">
        <v>0</v>
      </c>
      <c r="P119" s="13">
        <f t="shared" si="2"/>
        <v>217</v>
      </c>
      <c r="Q119" s="17"/>
      <c r="R119" s="17">
        <v>0</v>
      </c>
      <c r="S119" s="17">
        <v>0</v>
      </c>
      <c r="T119" s="17">
        <v>0</v>
      </c>
      <c r="U119" s="17">
        <v>0</v>
      </c>
      <c r="V119" s="17">
        <v>0</v>
      </c>
      <c r="W119" s="17">
        <v>4.2780537812475402E-3</v>
      </c>
      <c r="X119" s="17">
        <v>0</v>
      </c>
      <c r="Y119" s="17">
        <v>0</v>
      </c>
      <c r="Z119" s="17">
        <v>0</v>
      </c>
      <c r="AA119" s="17">
        <v>0</v>
      </c>
      <c r="AB119" s="17">
        <v>0</v>
      </c>
      <c r="AC119" s="13">
        <f t="shared" si="3"/>
        <v>4.2780537812475402E-3</v>
      </c>
    </row>
    <row r="120" spans="2:29" x14ac:dyDescent="0.25">
      <c r="B120" s="13" t="s">
        <v>248</v>
      </c>
      <c r="C120" s="13" t="s">
        <v>15</v>
      </c>
      <c r="D120" s="17"/>
      <c r="E120" s="17">
        <v>0</v>
      </c>
      <c r="F120" s="17">
        <v>0</v>
      </c>
      <c r="G120" s="17">
        <v>0</v>
      </c>
      <c r="H120" s="17">
        <v>0</v>
      </c>
      <c r="I120" s="17">
        <v>0</v>
      </c>
      <c r="J120" s="17">
        <v>2</v>
      </c>
      <c r="K120" s="17">
        <v>0</v>
      </c>
      <c r="L120" s="17">
        <v>0</v>
      </c>
      <c r="M120" s="17">
        <v>0</v>
      </c>
      <c r="N120" s="17">
        <v>0</v>
      </c>
      <c r="O120" s="17">
        <v>0</v>
      </c>
      <c r="P120" s="13">
        <f t="shared" si="2"/>
        <v>2</v>
      </c>
      <c r="Q120" s="17"/>
      <c r="R120" s="17">
        <v>0</v>
      </c>
      <c r="S120" s="17">
        <v>0</v>
      </c>
      <c r="T120" s="17">
        <v>0</v>
      </c>
      <c r="U120" s="17">
        <v>0</v>
      </c>
      <c r="V120" s="17">
        <v>0</v>
      </c>
      <c r="W120" s="17">
        <v>3.9429067108272198E-5</v>
      </c>
      <c r="X120" s="17">
        <v>0</v>
      </c>
      <c r="Y120" s="17">
        <v>0</v>
      </c>
      <c r="Z120" s="17">
        <v>0</v>
      </c>
      <c r="AA120" s="17">
        <v>0</v>
      </c>
      <c r="AB120" s="17">
        <v>0</v>
      </c>
      <c r="AC120" s="13">
        <f t="shared" si="3"/>
        <v>3.9429067108272198E-5</v>
      </c>
    </row>
    <row r="121" spans="2:29" x14ac:dyDescent="0.25">
      <c r="B121" s="13" t="s">
        <v>249</v>
      </c>
      <c r="C121" s="13" t="s">
        <v>250</v>
      </c>
      <c r="D121" s="17"/>
      <c r="E121" s="17">
        <v>0</v>
      </c>
      <c r="F121" s="17">
        <v>0</v>
      </c>
      <c r="G121" s="17">
        <v>0</v>
      </c>
      <c r="H121" s="17">
        <v>0</v>
      </c>
      <c r="I121" s="17">
        <v>0</v>
      </c>
      <c r="J121" s="17">
        <v>0</v>
      </c>
      <c r="K121" s="17">
        <v>9</v>
      </c>
      <c r="L121" s="17">
        <v>0</v>
      </c>
      <c r="M121" s="17">
        <v>0</v>
      </c>
      <c r="N121" s="17">
        <v>0</v>
      </c>
      <c r="O121" s="17">
        <v>0</v>
      </c>
      <c r="P121" s="13">
        <f t="shared" si="2"/>
        <v>9</v>
      </c>
      <c r="Q121" s="17"/>
      <c r="R121" s="17">
        <v>0</v>
      </c>
      <c r="S121" s="17">
        <v>0</v>
      </c>
      <c r="T121" s="17">
        <v>0</v>
      </c>
      <c r="U121" s="17">
        <v>0</v>
      </c>
      <c r="V121" s="17">
        <v>0</v>
      </c>
      <c r="W121" s="17">
        <v>0</v>
      </c>
      <c r="X121" s="17">
        <v>1.5450909028481201E-4</v>
      </c>
      <c r="Y121" s="17">
        <v>0</v>
      </c>
      <c r="Z121" s="17">
        <v>0</v>
      </c>
      <c r="AA121" s="17">
        <v>0</v>
      </c>
      <c r="AB121" s="17">
        <v>0</v>
      </c>
      <c r="AC121" s="13">
        <f t="shared" si="3"/>
        <v>1.5450909028481201E-4</v>
      </c>
    </row>
    <row r="122" spans="2:29" x14ac:dyDescent="0.25">
      <c r="B122" s="13" t="s">
        <v>251</v>
      </c>
      <c r="C122" s="13" t="s">
        <v>16</v>
      </c>
      <c r="D122" s="17"/>
      <c r="E122" s="17">
        <v>0</v>
      </c>
      <c r="F122" s="17">
        <v>2090</v>
      </c>
      <c r="G122" s="17">
        <v>1949</v>
      </c>
      <c r="H122" s="17">
        <v>0</v>
      </c>
      <c r="I122" s="17">
        <v>523</v>
      </c>
      <c r="J122" s="17">
        <v>148</v>
      </c>
      <c r="K122" s="17">
        <v>863</v>
      </c>
      <c r="L122" s="17">
        <v>0</v>
      </c>
      <c r="M122" s="17">
        <v>366</v>
      </c>
      <c r="N122" s="17">
        <v>4326</v>
      </c>
      <c r="O122" s="17">
        <v>300</v>
      </c>
      <c r="P122" s="13">
        <f t="shared" si="2"/>
        <v>10565</v>
      </c>
      <c r="Q122" s="17"/>
      <c r="R122" s="17">
        <v>0</v>
      </c>
      <c r="S122" s="17">
        <v>4.68567841449197E-2</v>
      </c>
      <c r="T122" s="17">
        <v>4.2879457901568697E-2</v>
      </c>
      <c r="U122" s="17">
        <v>0</v>
      </c>
      <c r="V122" s="17">
        <v>9.7450995006335191E-3</v>
      </c>
      <c r="W122" s="17">
        <v>2.9177509660121398E-3</v>
      </c>
      <c r="X122" s="17">
        <v>1.4815704990643601E-2</v>
      </c>
      <c r="Y122" s="17">
        <v>0</v>
      </c>
      <c r="Z122" s="17">
        <v>8.5213382691904701E-3</v>
      </c>
      <c r="AA122" s="17">
        <v>0.116159175124859</v>
      </c>
      <c r="AB122" s="17">
        <v>4.9504133595155196E-3</v>
      </c>
      <c r="AC122" s="13">
        <f t="shared" si="3"/>
        <v>0.24684572425734264</v>
      </c>
    </row>
    <row r="123" spans="2:29" x14ac:dyDescent="0.25">
      <c r="B123" s="13" t="s">
        <v>252</v>
      </c>
      <c r="C123" s="13" t="s">
        <v>16</v>
      </c>
      <c r="D123" s="17"/>
      <c r="E123" s="17">
        <v>0</v>
      </c>
      <c r="F123" s="17">
        <v>0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7">
        <v>1615</v>
      </c>
      <c r="M123" s="17">
        <v>0</v>
      </c>
      <c r="N123" s="17">
        <v>0</v>
      </c>
      <c r="O123" s="17">
        <v>0</v>
      </c>
      <c r="P123" s="13">
        <f t="shared" si="2"/>
        <v>1615</v>
      </c>
      <c r="Q123" s="17"/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  <c r="X123" s="17">
        <v>0</v>
      </c>
      <c r="Y123" s="17">
        <v>2.9439107530213799E-2</v>
      </c>
      <c r="Z123" s="17">
        <v>0</v>
      </c>
      <c r="AA123" s="17">
        <v>0</v>
      </c>
      <c r="AB123" s="17">
        <v>0</v>
      </c>
      <c r="AC123" s="13">
        <f t="shared" si="3"/>
        <v>2.9439107530213799E-2</v>
      </c>
    </row>
    <row r="124" spans="2:29" x14ac:dyDescent="0.25">
      <c r="B124" s="13" t="s">
        <v>253</v>
      </c>
      <c r="C124" s="13" t="s">
        <v>16</v>
      </c>
      <c r="D124" s="17"/>
      <c r="E124" s="17">
        <v>32</v>
      </c>
      <c r="F124" s="17">
        <v>0</v>
      </c>
      <c r="G124" s="17">
        <v>0</v>
      </c>
      <c r="H124" s="17">
        <v>1066</v>
      </c>
      <c r="I124" s="17">
        <v>0</v>
      </c>
      <c r="J124" s="17">
        <v>0</v>
      </c>
      <c r="K124" s="17">
        <v>0</v>
      </c>
      <c r="L124" s="17">
        <v>0</v>
      </c>
      <c r="M124" s="17">
        <v>0</v>
      </c>
      <c r="N124" s="17">
        <v>0</v>
      </c>
      <c r="O124" s="17">
        <v>0</v>
      </c>
      <c r="P124" s="13">
        <f t="shared" si="2"/>
        <v>1098</v>
      </c>
      <c r="Q124" s="17"/>
      <c r="R124" s="17">
        <v>5.4684028845825201E-4</v>
      </c>
      <c r="S124" s="17">
        <v>0</v>
      </c>
      <c r="T124" s="17">
        <v>0</v>
      </c>
      <c r="U124" s="17">
        <v>3.1309660175639603E-2</v>
      </c>
      <c r="V124" s="17">
        <v>0</v>
      </c>
      <c r="W124" s="17">
        <v>0</v>
      </c>
      <c r="X124" s="17">
        <v>0</v>
      </c>
      <c r="Y124" s="17">
        <v>0</v>
      </c>
      <c r="Z124" s="17">
        <v>0</v>
      </c>
      <c r="AA124" s="17">
        <v>0</v>
      </c>
      <c r="AB124" s="17">
        <v>0</v>
      </c>
      <c r="AC124" s="13">
        <f t="shared" si="3"/>
        <v>3.1856500464097853E-2</v>
      </c>
    </row>
    <row r="125" spans="2:29" x14ac:dyDescent="0.25">
      <c r="B125" s="13" t="s">
        <v>254</v>
      </c>
      <c r="C125" s="13" t="s">
        <v>16</v>
      </c>
      <c r="D125" s="17"/>
      <c r="E125" s="17">
        <v>0</v>
      </c>
      <c r="F125" s="17">
        <v>0</v>
      </c>
      <c r="G125" s="17">
        <v>0</v>
      </c>
      <c r="H125" s="17">
        <v>0</v>
      </c>
      <c r="I125" s="17">
        <v>0</v>
      </c>
      <c r="J125" s="17">
        <v>0</v>
      </c>
      <c r="K125" s="17">
        <v>50</v>
      </c>
      <c r="L125" s="17">
        <v>0</v>
      </c>
      <c r="M125" s="17">
        <v>0</v>
      </c>
      <c r="N125" s="17">
        <v>0</v>
      </c>
      <c r="O125" s="17">
        <v>0</v>
      </c>
      <c r="P125" s="13">
        <f t="shared" si="2"/>
        <v>50</v>
      </c>
      <c r="Q125" s="17"/>
      <c r="R125" s="17">
        <v>0</v>
      </c>
      <c r="S125" s="17">
        <v>0</v>
      </c>
      <c r="T125" s="17">
        <v>0</v>
      </c>
      <c r="U125" s="17">
        <v>0</v>
      </c>
      <c r="V125" s="17">
        <v>0</v>
      </c>
      <c r="W125" s="17">
        <v>0</v>
      </c>
      <c r="X125" s="17">
        <v>8.5838383491562101E-4</v>
      </c>
      <c r="Y125" s="17">
        <v>0</v>
      </c>
      <c r="Z125" s="17">
        <v>0</v>
      </c>
      <c r="AA125" s="17">
        <v>0</v>
      </c>
      <c r="AB125" s="17">
        <v>0</v>
      </c>
      <c r="AC125" s="13">
        <f t="shared" si="3"/>
        <v>8.5838383491562101E-4</v>
      </c>
    </row>
    <row r="126" spans="2:29" x14ac:dyDescent="0.25">
      <c r="B126" s="13" t="s">
        <v>255</v>
      </c>
      <c r="C126" s="13" t="s">
        <v>256</v>
      </c>
      <c r="D126" s="17"/>
      <c r="E126" s="17">
        <v>0</v>
      </c>
      <c r="F126" s="17">
        <v>20</v>
      </c>
      <c r="G126" s="17">
        <v>0</v>
      </c>
      <c r="H126" s="17">
        <v>0</v>
      </c>
      <c r="I126" s="17">
        <v>0</v>
      </c>
      <c r="J126" s="17">
        <v>0</v>
      </c>
      <c r="K126" s="17">
        <v>0</v>
      </c>
      <c r="L126" s="17">
        <v>0</v>
      </c>
      <c r="M126" s="17">
        <v>0</v>
      </c>
      <c r="N126" s="17">
        <v>0</v>
      </c>
      <c r="O126" s="17">
        <v>0</v>
      </c>
      <c r="P126" s="13">
        <f t="shared" si="2"/>
        <v>20</v>
      </c>
      <c r="Q126" s="17"/>
      <c r="R126" s="17">
        <v>0</v>
      </c>
      <c r="S126" s="17">
        <v>4.48390278898753E-4</v>
      </c>
      <c r="T126" s="17">
        <v>0</v>
      </c>
      <c r="U126" s="17">
        <v>0</v>
      </c>
      <c r="V126" s="17">
        <v>0</v>
      </c>
      <c r="W126" s="17">
        <v>0</v>
      </c>
      <c r="X126" s="17">
        <v>0</v>
      </c>
      <c r="Y126" s="17">
        <v>0</v>
      </c>
      <c r="Z126" s="17">
        <v>0</v>
      </c>
      <c r="AA126" s="17">
        <v>0</v>
      </c>
      <c r="AB126" s="17">
        <v>0</v>
      </c>
      <c r="AC126" s="13">
        <f t="shared" si="3"/>
        <v>4.48390278898753E-4</v>
      </c>
    </row>
    <row r="127" spans="2:29" x14ac:dyDescent="0.25">
      <c r="B127" s="13" t="s">
        <v>257</v>
      </c>
      <c r="C127" s="13" t="s">
        <v>29</v>
      </c>
      <c r="D127" s="17"/>
      <c r="E127" s="17">
        <v>1636</v>
      </c>
      <c r="F127" s="17">
        <v>10265</v>
      </c>
      <c r="G127" s="17">
        <v>4037</v>
      </c>
      <c r="H127" s="17">
        <v>9465</v>
      </c>
      <c r="I127" s="17">
        <v>5095</v>
      </c>
      <c r="J127" s="17">
        <v>875</v>
      </c>
      <c r="K127" s="17">
        <v>4236</v>
      </c>
      <c r="L127" s="17">
        <v>10119</v>
      </c>
      <c r="M127" s="17">
        <v>6135</v>
      </c>
      <c r="N127" s="17">
        <v>11054</v>
      </c>
      <c r="O127" s="17">
        <v>2478</v>
      </c>
      <c r="P127" s="13">
        <f t="shared" si="2"/>
        <v>65395</v>
      </c>
      <c r="Q127" s="17"/>
      <c r="R127" s="17">
        <v>2.7957209747428099E-2</v>
      </c>
      <c r="S127" s="17">
        <v>0.23013631064478501</v>
      </c>
      <c r="T127" s="17">
        <v>8.8817019778672499E-2</v>
      </c>
      <c r="U127" s="17">
        <v>0.27799806150321599</v>
      </c>
      <c r="V127" s="17">
        <v>9.4935529552060804E-2</v>
      </c>
      <c r="W127" s="17">
        <v>1.7250216859869098E-2</v>
      </c>
      <c r="X127" s="17">
        <v>7.2722278494051398E-2</v>
      </c>
      <c r="Y127" s="17">
        <v>0.18445469294008299</v>
      </c>
      <c r="Z127" s="17">
        <v>0.14283718656142999</v>
      </c>
      <c r="AA127" s="17">
        <v>0.29681542344664602</v>
      </c>
      <c r="AB127" s="17">
        <v>4.0890414349598198E-2</v>
      </c>
      <c r="AC127" s="13">
        <f t="shared" si="3"/>
        <v>1.4748143438778403</v>
      </c>
    </row>
    <row r="128" spans="2:29" x14ac:dyDescent="0.25">
      <c r="B128" s="13" t="s">
        <v>258</v>
      </c>
      <c r="C128" s="13" t="s">
        <v>29</v>
      </c>
      <c r="D128" s="17"/>
      <c r="E128" s="17">
        <v>0</v>
      </c>
      <c r="F128" s="17">
        <v>2338</v>
      </c>
      <c r="G128" s="17">
        <v>0</v>
      </c>
      <c r="H128" s="17">
        <v>0</v>
      </c>
      <c r="I128" s="17">
        <v>0</v>
      </c>
      <c r="J128" s="17">
        <v>0</v>
      </c>
      <c r="K128" s="17">
        <v>0</v>
      </c>
      <c r="L128" s="17">
        <v>2442</v>
      </c>
      <c r="M128" s="17">
        <v>0</v>
      </c>
      <c r="N128" s="17">
        <v>2447</v>
      </c>
      <c r="O128" s="17">
        <v>0</v>
      </c>
      <c r="P128" s="13">
        <f t="shared" si="2"/>
        <v>7227</v>
      </c>
      <c r="Q128" s="17"/>
      <c r="R128" s="17">
        <v>0</v>
      </c>
      <c r="S128" s="17">
        <v>5.2416823603264301E-2</v>
      </c>
      <c r="T128" s="17">
        <v>0</v>
      </c>
      <c r="U128" s="17">
        <v>0</v>
      </c>
      <c r="V128" s="17">
        <v>0</v>
      </c>
      <c r="W128" s="17">
        <v>0</v>
      </c>
      <c r="X128" s="17">
        <v>0</v>
      </c>
      <c r="Y128" s="17">
        <v>4.45141180116298E-2</v>
      </c>
      <c r="Z128" s="17">
        <v>0</v>
      </c>
      <c r="AA128" s="17">
        <v>6.5705386391708295E-2</v>
      </c>
      <c r="AB128" s="17">
        <v>0</v>
      </c>
      <c r="AC128" s="13">
        <f t="shared" si="3"/>
        <v>0.16263632800660238</v>
      </c>
    </row>
    <row r="129" spans="2:29" x14ac:dyDescent="0.25">
      <c r="B129" s="13" t="s">
        <v>259</v>
      </c>
      <c r="C129" s="13" t="s">
        <v>29</v>
      </c>
      <c r="D129" s="17"/>
      <c r="E129" s="17">
        <v>0</v>
      </c>
      <c r="F129" s="17">
        <v>0</v>
      </c>
      <c r="G129" s="17">
        <v>0</v>
      </c>
      <c r="H129" s="17">
        <v>0</v>
      </c>
      <c r="I129" s="17">
        <v>0</v>
      </c>
      <c r="J129" s="17">
        <v>0</v>
      </c>
      <c r="K129" s="17">
        <v>0</v>
      </c>
      <c r="L129" s="17">
        <v>0</v>
      </c>
      <c r="M129" s="17">
        <v>0</v>
      </c>
      <c r="N129" s="17">
        <v>2005</v>
      </c>
      <c r="O129" s="17">
        <v>0</v>
      </c>
      <c r="P129" s="13">
        <f t="shared" si="2"/>
        <v>2005</v>
      </c>
      <c r="Q129" s="17"/>
      <c r="R129" s="17">
        <v>0</v>
      </c>
      <c r="S129" s="17">
        <v>0</v>
      </c>
      <c r="T129" s="17">
        <v>0</v>
      </c>
      <c r="U129" s="17">
        <v>0</v>
      </c>
      <c r="V129" s="17">
        <v>0</v>
      </c>
      <c r="W129" s="17">
        <v>0</v>
      </c>
      <c r="X129" s="17">
        <v>0</v>
      </c>
      <c r="Y129" s="17">
        <v>0</v>
      </c>
      <c r="Z129" s="17">
        <v>0</v>
      </c>
      <c r="AA129" s="17">
        <v>5.3837065678535002E-2</v>
      </c>
      <c r="AB129" s="17">
        <v>0</v>
      </c>
      <c r="AC129" s="13">
        <f t="shared" si="3"/>
        <v>5.3837065678535002E-2</v>
      </c>
    </row>
    <row r="130" spans="2:29" x14ac:dyDescent="0.25">
      <c r="B130" s="13" t="s">
        <v>260</v>
      </c>
      <c r="C130" s="13" t="s">
        <v>29</v>
      </c>
      <c r="D130" s="17"/>
      <c r="E130" s="17">
        <v>0</v>
      </c>
      <c r="F130" s="17">
        <v>0</v>
      </c>
      <c r="G130" s="17">
        <v>0</v>
      </c>
      <c r="H130" s="17">
        <v>0</v>
      </c>
      <c r="I130" s="17">
        <v>0</v>
      </c>
      <c r="J130" s="17">
        <v>0</v>
      </c>
      <c r="K130" s="17">
        <v>0</v>
      </c>
      <c r="L130" s="17">
        <v>0</v>
      </c>
      <c r="M130" s="17">
        <v>0</v>
      </c>
      <c r="N130" s="17">
        <v>1884</v>
      </c>
      <c r="O130" s="17">
        <v>0</v>
      </c>
      <c r="P130" s="13">
        <f t="shared" si="2"/>
        <v>1884</v>
      </c>
      <c r="Q130" s="17"/>
      <c r="R130" s="17">
        <v>0</v>
      </c>
      <c r="S130" s="17">
        <v>0</v>
      </c>
      <c r="T130" s="17">
        <v>0</v>
      </c>
      <c r="U130" s="17">
        <v>0</v>
      </c>
      <c r="V130" s="17">
        <v>0</v>
      </c>
      <c r="W130" s="17">
        <v>0</v>
      </c>
      <c r="X130" s="17">
        <v>0</v>
      </c>
      <c r="Y130" s="17">
        <v>0</v>
      </c>
      <c r="Z130" s="17">
        <v>0</v>
      </c>
      <c r="AA130" s="17">
        <v>5.0588045754792997E-2</v>
      </c>
      <c r="AB130" s="17">
        <v>0</v>
      </c>
      <c r="AC130" s="13">
        <f t="shared" si="3"/>
        <v>5.0588045754792997E-2</v>
      </c>
    </row>
    <row r="131" spans="2:29" x14ac:dyDescent="0.25">
      <c r="B131" s="13" t="s">
        <v>261</v>
      </c>
      <c r="C131" s="13" t="s">
        <v>29</v>
      </c>
      <c r="D131" s="17"/>
      <c r="E131" s="17">
        <v>0</v>
      </c>
      <c r="F131" s="17">
        <v>0</v>
      </c>
      <c r="G131" s="17">
        <v>0</v>
      </c>
      <c r="H131" s="17">
        <v>0</v>
      </c>
      <c r="I131" s="17">
        <v>0</v>
      </c>
      <c r="J131" s="17">
        <v>76</v>
      </c>
      <c r="K131" s="17">
        <v>257</v>
      </c>
      <c r="L131" s="17">
        <v>0</v>
      </c>
      <c r="M131" s="17">
        <v>197</v>
      </c>
      <c r="N131" s="17">
        <v>0</v>
      </c>
      <c r="O131" s="17">
        <v>0</v>
      </c>
      <c r="P131" s="13">
        <f t="shared" si="2"/>
        <v>530</v>
      </c>
      <c r="Q131" s="17"/>
      <c r="R131" s="17">
        <v>0</v>
      </c>
      <c r="S131" s="17">
        <v>0</v>
      </c>
      <c r="T131" s="17">
        <v>0</v>
      </c>
      <c r="U131" s="17">
        <v>0</v>
      </c>
      <c r="V131" s="17">
        <v>0</v>
      </c>
      <c r="W131" s="17">
        <v>1.4983045501143399E-3</v>
      </c>
      <c r="X131" s="17">
        <v>4.4120929114662899E-3</v>
      </c>
      <c r="Y131" s="17">
        <v>0</v>
      </c>
      <c r="Z131" s="17">
        <v>4.5866219645642704E-3</v>
      </c>
      <c r="AA131" s="17">
        <v>0</v>
      </c>
      <c r="AB131" s="17">
        <v>0</v>
      </c>
      <c r="AC131" s="13">
        <f t="shared" si="3"/>
        <v>1.04970194261449E-2</v>
      </c>
    </row>
    <row r="132" spans="2:29" x14ac:dyDescent="0.25">
      <c r="B132" s="13" t="s">
        <v>262</v>
      </c>
      <c r="C132" s="13" t="s">
        <v>29</v>
      </c>
      <c r="D132" s="17"/>
      <c r="E132" s="17">
        <v>0</v>
      </c>
      <c r="F132" s="17">
        <v>0</v>
      </c>
      <c r="G132" s="17">
        <v>0</v>
      </c>
      <c r="H132" s="17">
        <v>0</v>
      </c>
      <c r="I132" s="17">
        <v>14</v>
      </c>
      <c r="J132" s="17">
        <v>0</v>
      </c>
      <c r="K132" s="17">
        <v>0</v>
      </c>
      <c r="L132" s="17">
        <v>0</v>
      </c>
      <c r="M132" s="17">
        <v>0</v>
      </c>
      <c r="N132" s="17">
        <v>0</v>
      </c>
      <c r="O132" s="17">
        <v>0</v>
      </c>
      <c r="P132" s="13">
        <f t="shared" si="2"/>
        <v>14</v>
      </c>
      <c r="Q132" s="17"/>
      <c r="R132" s="17">
        <v>0</v>
      </c>
      <c r="S132" s="17">
        <v>0</v>
      </c>
      <c r="T132" s="17">
        <v>0</v>
      </c>
      <c r="U132" s="17">
        <v>0</v>
      </c>
      <c r="V132" s="17">
        <v>2.6086308414697803E-4</v>
      </c>
      <c r="W132" s="17">
        <v>0</v>
      </c>
      <c r="X132" s="17">
        <v>0</v>
      </c>
      <c r="Y132" s="17">
        <v>0</v>
      </c>
      <c r="Z132" s="17">
        <v>0</v>
      </c>
      <c r="AA132" s="17">
        <v>0</v>
      </c>
      <c r="AB132" s="17">
        <v>0</v>
      </c>
      <c r="AC132" s="13">
        <f t="shared" si="3"/>
        <v>2.6086308414697803E-4</v>
      </c>
    </row>
    <row r="133" spans="2:29" x14ac:dyDescent="0.25">
      <c r="B133" s="13" t="s">
        <v>263</v>
      </c>
      <c r="C133" s="13" t="s">
        <v>33</v>
      </c>
      <c r="D133" s="17"/>
      <c r="E133" s="17">
        <v>0</v>
      </c>
      <c r="F133" s="17">
        <v>267</v>
      </c>
      <c r="G133" s="17">
        <v>0</v>
      </c>
      <c r="H133" s="17">
        <v>0</v>
      </c>
      <c r="I133" s="17">
        <v>370</v>
      </c>
      <c r="J133" s="17">
        <v>0</v>
      </c>
      <c r="K133" s="17">
        <v>0</v>
      </c>
      <c r="L133" s="17">
        <v>360</v>
      </c>
      <c r="M133" s="17">
        <v>0</v>
      </c>
      <c r="N133" s="17">
        <v>0</v>
      </c>
      <c r="O133" s="17">
        <v>0</v>
      </c>
      <c r="P133" s="13">
        <f t="shared" ref="P133:P196" si="4">SUM(E133:O133)</f>
        <v>997</v>
      </c>
      <c r="Q133" s="17"/>
      <c r="R133" s="17">
        <v>0</v>
      </c>
      <c r="S133" s="17">
        <v>5.9860102232983598E-3</v>
      </c>
      <c r="T133" s="17">
        <v>0</v>
      </c>
      <c r="U133" s="17">
        <v>0</v>
      </c>
      <c r="V133" s="17">
        <v>6.8942386524558398E-3</v>
      </c>
      <c r="W133" s="17">
        <v>0</v>
      </c>
      <c r="X133" s="17">
        <v>0</v>
      </c>
      <c r="Y133" s="17">
        <v>6.5622778395523097E-3</v>
      </c>
      <c r="Z133" s="17">
        <v>0</v>
      </c>
      <c r="AA133" s="17">
        <v>0</v>
      </c>
      <c r="AB133" s="17">
        <v>0</v>
      </c>
      <c r="AC133" s="13">
        <f t="shared" ref="AC133:AC196" si="5">SUM(R133:AB133)</f>
        <v>1.944252671530651E-2</v>
      </c>
    </row>
    <row r="134" spans="2:29" x14ac:dyDescent="0.25">
      <c r="B134" s="13" t="s">
        <v>264</v>
      </c>
      <c r="C134" s="13" t="s">
        <v>33</v>
      </c>
      <c r="D134" s="17"/>
      <c r="E134" s="17">
        <v>0</v>
      </c>
      <c r="F134" s="17">
        <v>0</v>
      </c>
      <c r="G134" s="17">
        <v>64</v>
      </c>
      <c r="H134" s="17">
        <v>0</v>
      </c>
      <c r="I134" s="17">
        <v>0</v>
      </c>
      <c r="J134" s="17">
        <v>0</v>
      </c>
      <c r="K134" s="17">
        <v>0</v>
      </c>
      <c r="L134" s="17">
        <v>0</v>
      </c>
      <c r="M134" s="17">
        <v>507</v>
      </c>
      <c r="N134" s="17">
        <v>0</v>
      </c>
      <c r="O134" s="17">
        <v>0</v>
      </c>
      <c r="P134" s="13">
        <f t="shared" si="4"/>
        <v>571</v>
      </c>
      <c r="Q134" s="17"/>
      <c r="R134" s="17">
        <v>0</v>
      </c>
      <c r="S134" s="17">
        <v>0</v>
      </c>
      <c r="T134" s="17">
        <v>1.4080478736277001E-3</v>
      </c>
      <c r="U134" s="17">
        <v>0</v>
      </c>
      <c r="V134" s="17">
        <v>0</v>
      </c>
      <c r="W134" s="17">
        <v>0</v>
      </c>
      <c r="X134" s="17">
        <v>0</v>
      </c>
      <c r="Y134" s="17">
        <v>0</v>
      </c>
      <c r="Z134" s="17">
        <v>1.18041489138786E-2</v>
      </c>
      <c r="AA134" s="17">
        <v>0</v>
      </c>
      <c r="AB134" s="17">
        <v>0</v>
      </c>
      <c r="AC134" s="13">
        <f t="shared" si="5"/>
        <v>1.32121967875063E-2</v>
      </c>
    </row>
    <row r="135" spans="2:29" x14ac:dyDescent="0.25">
      <c r="B135" s="13" t="s">
        <v>265</v>
      </c>
      <c r="C135" s="13" t="s">
        <v>33</v>
      </c>
      <c r="D135" s="17"/>
      <c r="E135" s="17">
        <v>0</v>
      </c>
      <c r="F135" s="17">
        <v>0</v>
      </c>
      <c r="G135" s="17">
        <v>0</v>
      </c>
      <c r="H135" s="17">
        <v>243</v>
      </c>
      <c r="I135" s="17">
        <v>0</v>
      </c>
      <c r="J135" s="17">
        <v>0</v>
      </c>
      <c r="K135" s="17">
        <v>0</v>
      </c>
      <c r="L135" s="17">
        <v>0</v>
      </c>
      <c r="M135" s="17">
        <v>0</v>
      </c>
      <c r="N135" s="17">
        <v>18</v>
      </c>
      <c r="O135" s="17">
        <v>137</v>
      </c>
      <c r="P135" s="13">
        <f t="shared" si="4"/>
        <v>398</v>
      </c>
      <c r="Q135" s="17"/>
      <c r="R135" s="17">
        <v>0</v>
      </c>
      <c r="S135" s="17">
        <v>0</v>
      </c>
      <c r="T135" s="17">
        <v>0</v>
      </c>
      <c r="U135" s="17">
        <v>7.1371927042030098E-3</v>
      </c>
      <c r="V135" s="17">
        <v>0</v>
      </c>
      <c r="W135" s="17">
        <v>0</v>
      </c>
      <c r="X135" s="17">
        <v>0</v>
      </c>
      <c r="Y135" s="17">
        <v>0</v>
      </c>
      <c r="Z135" s="17">
        <v>0</v>
      </c>
      <c r="AA135" s="17">
        <v>4.8332527791203502E-4</v>
      </c>
      <c r="AB135" s="17">
        <v>2.2606887675120902E-3</v>
      </c>
      <c r="AC135" s="13">
        <f t="shared" si="5"/>
        <v>9.8812067496271347E-3</v>
      </c>
    </row>
    <row r="136" spans="2:29" x14ac:dyDescent="0.25">
      <c r="B136" s="13" t="s">
        <v>266</v>
      </c>
      <c r="C136" s="13" t="s">
        <v>33</v>
      </c>
      <c r="D136" s="17"/>
      <c r="E136" s="17">
        <v>0</v>
      </c>
      <c r="F136" s="17">
        <v>0</v>
      </c>
      <c r="G136" s="17">
        <v>0</v>
      </c>
      <c r="H136" s="17">
        <v>0</v>
      </c>
      <c r="I136" s="17">
        <v>0</v>
      </c>
      <c r="J136" s="17">
        <v>305</v>
      </c>
      <c r="K136" s="17">
        <v>0</v>
      </c>
      <c r="L136" s="17">
        <v>0</v>
      </c>
      <c r="M136" s="17">
        <v>0</v>
      </c>
      <c r="N136" s="17">
        <v>0</v>
      </c>
      <c r="O136" s="17">
        <v>0</v>
      </c>
      <c r="P136" s="13">
        <f t="shared" si="4"/>
        <v>305</v>
      </c>
      <c r="Q136" s="17"/>
      <c r="R136" s="17">
        <v>0</v>
      </c>
      <c r="S136" s="17">
        <v>0</v>
      </c>
      <c r="T136" s="17">
        <v>0</v>
      </c>
      <c r="U136" s="17">
        <v>0</v>
      </c>
      <c r="V136" s="17">
        <v>0</v>
      </c>
      <c r="W136" s="17">
        <v>6.0129327340115099E-3</v>
      </c>
      <c r="X136" s="17">
        <v>0</v>
      </c>
      <c r="Y136" s="17">
        <v>0</v>
      </c>
      <c r="Z136" s="17">
        <v>0</v>
      </c>
      <c r="AA136" s="17">
        <v>0</v>
      </c>
      <c r="AB136" s="17">
        <v>0</v>
      </c>
      <c r="AC136" s="13">
        <f t="shared" si="5"/>
        <v>6.0129327340115099E-3</v>
      </c>
    </row>
    <row r="137" spans="2:29" x14ac:dyDescent="0.25">
      <c r="B137" s="13" t="s">
        <v>267</v>
      </c>
      <c r="C137" s="13" t="s">
        <v>33</v>
      </c>
      <c r="D137" s="17"/>
      <c r="E137" s="17">
        <v>0</v>
      </c>
      <c r="F137" s="17">
        <v>0</v>
      </c>
      <c r="G137" s="17">
        <v>0</v>
      </c>
      <c r="H137" s="17">
        <v>0</v>
      </c>
      <c r="I137" s="17">
        <v>0</v>
      </c>
      <c r="J137" s="17">
        <v>46</v>
      </c>
      <c r="K137" s="17">
        <v>0</v>
      </c>
      <c r="L137" s="17">
        <v>0</v>
      </c>
      <c r="M137" s="17">
        <v>0</v>
      </c>
      <c r="N137" s="17">
        <v>0</v>
      </c>
      <c r="O137" s="17">
        <v>0</v>
      </c>
      <c r="P137" s="13">
        <f t="shared" si="4"/>
        <v>46</v>
      </c>
      <c r="Q137" s="17"/>
      <c r="R137" s="17">
        <v>0</v>
      </c>
      <c r="S137" s="17">
        <v>0</v>
      </c>
      <c r="T137" s="17">
        <v>0</v>
      </c>
      <c r="U137" s="17">
        <v>0</v>
      </c>
      <c r="V137" s="17">
        <v>0</v>
      </c>
      <c r="W137" s="17">
        <v>9.0686854349026095E-4</v>
      </c>
      <c r="X137" s="17">
        <v>0</v>
      </c>
      <c r="Y137" s="17">
        <v>0</v>
      </c>
      <c r="Z137" s="17">
        <v>0</v>
      </c>
      <c r="AA137" s="17">
        <v>0</v>
      </c>
      <c r="AB137" s="17">
        <v>0</v>
      </c>
      <c r="AC137" s="13">
        <f t="shared" si="5"/>
        <v>9.0686854349026095E-4</v>
      </c>
    </row>
    <row r="138" spans="2:29" x14ac:dyDescent="0.25">
      <c r="B138" s="13" t="s">
        <v>268</v>
      </c>
      <c r="C138" s="13" t="s">
        <v>33</v>
      </c>
      <c r="D138" s="17"/>
      <c r="E138" s="17">
        <v>0</v>
      </c>
      <c r="F138" s="17">
        <v>0</v>
      </c>
      <c r="G138" s="17">
        <v>0</v>
      </c>
      <c r="H138" s="17">
        <v>0</v>
      </c>
      <c r="I138" s="17">
        <v>28</v>
      </c>
      <c r="J138" s="17">
        <v>0</v>
      </c>
      <c r="K138" s="17">
        <v>0</v>
      </c>
      <c r="L138" s="17">
        <v>0</v>
      </c>
      <c r="M138" s="17">
        <v>0</v>
      </c>
      <c r="N138" s="17">
        <v>0</v>
      </c>
      <c r="O138" s="17">
        <v>0</v>
      </c>
      <c r="P138" s="13">
        <f t="shared" si="4"/>
        <v>28</v>
      </c>
      <c r="Q138" s="17"/>
      <c r="R138" s="17">
        <v>0</v>
      </c>
      <c r="S138" s="17">
        <v>0</v>
      </c>
      <c r="T138" s="17">
        <v>0</v>
      </c>
      <c r="U138" s="17">
        <v>0</v>
      </c>
      <c r="V138" s="17">
        <v>5.2172616829395497E-4</v>
      </c>
      <c r="W138" s="17">
        <v>0</v>
      </c>
      <c r="X138" s="17">
        <v>0</v>
      </c>
      <c r="Y138" s="17">
        <v>0</v>
      </c>
      <c r="Z138" s="17">
        <v>0</v>
      </c>
      <c r="AA138" s="17">
        <v>0</v>
      </c>
      <c r="AB138" s="17">
        <v>0</v>
      </c>
      <c r="AC138" s="13">
        <f t="shared" si="5"/>
        <v>5.2172616829395497E-4</v>
      </c>
    </row>
    <row r="139" spans="2:29" x14ac:dyDescent="0.25">
      <c r="B139" s="13" t="s">
        <v>269</v>
      </c>
      <c r="C139" s="13" t="s">
        <v>35</v>
      </c>
      <c r="D139" s="17"/>
      <c r="E139" s="17">
        <v>58</v>
      </c>
      <c r="F139" s="17">
        <v>33</v>
      </c>
      <c r="G139" s="17">
        <v>271</v>
      </c>
      <c r="H139" s="17">
        <v>132</v>
      </c>
      <c r="I139" s="17">
        <v>87</v>
      </c>
      <c r="J139" s="17">
        <v>110</v>
      </c>
      <c r="K139" s="17">
        <v>68</v>
      </c>
      <c r="L139" s="17">
        <v>334</v>
      </c>
      <c r="M139" s="17">
        <v>452</v>
      </c>
      <c r="N139" s="17">
        <v>1543</v>
      </c>
      <c r="O139" s="17">
        <v>61</v>
      </c>
      <c r="P139" s="13">
        <f t="shared" si="4"/>
        <v>3149</v>
      </c>
      <c r="Q139" s="17"/>
      <c r="R139" s="17">
        <v>9.911480228305819E-4</v>
      </c>
      <c r="S139" s="17">
        <v>7.3984396018294304E-4</v>
      </c>
      <c r="T139" s="17">
        <v>5.9622027148923101E-3</v>
      </c>
      <c r="U139" s="17">
        <v>3.8769935677152199E-3</v>
      </c>
      <c r="V139" s="17">
        <v>1.6210777371990801E-3</v>
      </c>
      <c r="W139" s="17">
        <v>2.1685986909549702E-3</v>
      </c>
      <c r="X139" s="17">
        <v>1.1674020154852399E-3</v>
      </c>
      <c r="Y139" s="17">
        <v>6.0883355511401997E-3</v>
      </c>
      <c r="Z139" s="17">
        <v>1.0523619939000301E-2</v>
      </c>
      <c r="AA139" s="17">
        <v>4.1431716878792803E-2</v>
      </c>
      <c r="AB139" s="17">
        <v>1.0065840497681599E-3</v>
      </c>
      <c r="AC139" s="13">
        <f t="shared" si="5"/>
        <v>7.5577523127961815E-2</v>
      </c>
    </row>
    <row r="140" spans="2:29" x14ac:dyDescent="0.25">
      <c r="B140" s="13" t="s">
        <v>270</v>
      </c>
      <c r="C140" s="13" t="s">
        <v>35</v>
      </c>
      <c r="D140" s="17"/>
      <c r="E140" s="17">
        <v>0</v>
      </c>
      <c r="F140" s="17">
        <v>0</v>
      </c>
      <c r="G140" s="17">
        <v>0</v>
      </c>
      <c r="H140" s="17">
        <v>0</v>
      </c>
      <c r="I140" s="17">
        <v>0</v>
      </c>
      <c r="J140" s="17">
        <v>0</v>
      </c>
      <c r="K140" s="17">
        <v>0</v>
      </c>
      <c r="L140" s="17">
        <v>286</v>
      </c>
      <c r="M140" s="17">
        <v>0</v>
      </c>
      <c r="N140" s="17">
        <v>0</v>
      </c>
      <c r="O140" s="17">
        <v>0</v>
      </c>
      <c r="P140" s="13">
        <f t="shared" si="4"/>
        <v>286</v>
      </c>
      <c r="Q140" s="17"/>
      <c r="R140" s="17">
        <v>0</v>
      </c>
      <c r="S140" s="17">
        <v>0</v>
      </c>
      <c r="T140" s="17">
        <v>0</v>
      </c>
      <c r="U140" s="17">
        <v>0</v>
      </c>
      <c r="V140" s="17">
        <v>0</v>
      </c>
      <c r="W140" s="17">
        <v>0</v>
      </c>
      <c r="X140" s="17">
        <v>0</v>
      </c>
      <c r="Y140" s="17">
        <v>5.2133651725332197E-3</v>
      </c>
      <c r="Z140" s="17">
        <v>0</v>
      </c>
      <c r="AA140" s="17">
        <v>0</v>
      </c>
      <c r="AB140" s="17">
        <v>0</v>
      </c>
      <c r="AC140" s="13">
        <f t="shared" si="5"/>
        <v>5.2133651725332197E-3</v>
      </c>
    </row>
    <row r="141" spans="2:29" x14ac:dyDescent="0.25">
      <c r="B141" s="13" t="s">
        <v>271</v>
      </c>
      <c r="C141" s="13" t="s">
        <v>35</v>
      </c>
      <c r="D141" s="17"/>
      <c r="E141" s="17">
        <v>0</v>
      </c>
      <c r="F141" s="17">
        <v>0</v>
      </c>
      <c r="G141" s="17">
        <v>0</v>
      </c>
      <c r="H141" s="17">
        <v>0</v>
      </c>
      <c r="I141" s="17">
        <v>0</v>
      </c>
      <c r="J141" s="17">
        <v>0</v>
      </c>
      <c r="K141" s="17">
        <v>0</v>
      </c>
      <c r="L141" s="17">
        <v>0</v>
      </c>
      <c r="M141" s="17">
        <v>0</v>
      </c>
      <c r="N141" s="17">
        <v>0</v>
      </c>
      <c r="O141" s="17">
        <v>84</v>
      </c>
      <c r="P141" s="13">
        <f t="shared" si="4"/>
        <v>84</v>
      </c>
      <c r="Q141" s="17"/>
      <c r="R141" s="17">
        <v>0</v>
      </c>
      <c r="S141" s="17">
        <v>0</v>
      </c>
      <c r="T141" s="17">
        <v>0</v>
      </c>
      <c r="U141" s="17">
        <v>0</v>
      </c>
      <c r="V141" s="17">
        <v>0</v>
      </c>
      <c r="W141" s="17">
        <v>0</v>
      </c>
      <c r="X141" s="17">
        <v>0</v>
      </c>
      <c r="Y141" s="17">
        <v>0</v>
      </c>
      <c r="Z141" s="17">
        <v>0</v>
      </c>
      <c r="AA141" s="17">
        <v>0</v>
      </c>
      <c r="AB141" s="17">
        <v>1.38611574066435E-3</v>
      </c>
      <c r="AC141" s="13">
        <f t="shared" si="5"/>
        <v>1.38611574066435E-3</v>
      </c>
    </row>
    <row r="142" spans="2:29" x14ac:dyDescent="0.25">
      <c r="B142" s="13" t="s">
        <v>272</v>
      </c>
      <c r="C142" s="13" t="s">
        <v>35</v>
      </c>
      <c r="D142" s="17"/>
      <c r="E142" s="17">
        <v>0</v>
      </c>
      <c r="F142" s="17">
        <v>36</v>
      </c>
      <c r="G142" s="17">
        <v>0</v>
      </c>
      <c r="H142" s="17">
        <v>0</v>
      </c>
      <c r="I142" s="17">
        <v>0</v>
      </c>
      <c r="J142" s="17">
        <v>0</v>
      </c>
      <c r="K142" s="17">
        <v>0</v>
      </c>
      <c r="L142" s="17">
        <v>0</v>
      </c>
      <c r="M142" s="17">
        <v>0</v>
      </c>
      <c r="N142" s="17">
        <v>0</v>
      </c>
      <c r="O142" s="17">
        <v>0</v>
      </c>
      <c r="P142" s="13">
        <f t="shared" si="4"/>
        <v>36</v>
      </c>
      <c r="Q142" s="17"/>
      <c r="R142" s="17">
        <v>0</v>
      </c>
      <c r="S142" s="17">
        <v>8.07102502017756E-4</v>
      </c>
      <c r="T142" s="17">
        <v>0</v>
      </c>
      <c r="U142" s="17">
        <v>0</v>
      </c>
      <c r="V142" s="17">
        <v>0</v>
      </c>
      <c r="W142" s="17">
        <v>0</v>
      </c>
      <c r="X142" s="17">
        <v>0</v>
      </c>
      <c r="Y142" s="17">
        <v>0</v>
      </c>
      <c r="Z142" s="17">
        <v>0</v>
      </c>
      <c r="AA142" s="17">
        <v>0</v>
      </c>
      <c r="AB142" s="17">
        <v>0</v>
      </c>
      <c r="AC142" s="13">
        <f t="shared" si="5"/>
        <v>8.07102502017756E-4</v>
      </c>
    </row>
    <row r="143" spans="2:29" x14ac:dyDescent="0.25">
      <c r="B143" s="13" t="s">
        <v>273</v>
      </c>
      <c r="C143" s="13" t="s">
        <v>274</v>
      </c>
      <c r="D143" s="17"/>
      <c r="E143" s="17">
        <v>0</v>
      </c>
      <c r="F143" s="17">
        <v>0</v>
      </c>
      <c r="G143" s="17">
        <v>0</v>
      </c>
      <c r="H143" s="17">
        <v>0</v>
      </c>
      <c r="I143" s="17">
        <v>58</v>
      </c>
      <c r="J143" s="17">
        <v>0</v>
      </c>
      <c r="K143" s="17">
        <v>0</v>
      </c>
      <c r="L143" s="17">
        <v>0</v>
      </c>
      <c r="M143" s="17">
        <v>0</v>
      </c>
      <c r="N143" s="17">
        <v>0</v>
      </c>
      <c r="O143" s="17">
        <v>0</v>
      </c>
      <c r="P143" s="13">
        <f t="shared" si="4"/>
        <v>58</v>
      </c>
      <c r="Q143" s="17"/>
      <c r="R143" s="17">
        <v>0</v>
      </c>
      <c r="S143" s="17">
        <v>0</v>
      </c>
      <c r="T143" s="17">
        <v>0</v>
      </c>
      <c r="U143" s="17">
        <v>0</v>
      </c>
      <c r="V143" s="17">
        <v>1.08071849146605E-3</v>
      </c>
      <c r="W143" s="17">
        <v>0</v>
      </c>
      <c r="X143" s="17">
        <v>0</v>
      </c>
      <c r="Y143" s="17">
        <v>0</v>
      </c>
      <c r="Z143" s="17">
        <v>0</v>
      </c>
      <c r="AA143" s="17">
        <v>0</v>
      </c>
      <c r="AB143" s="17">
        <v>0</v>
      </c>
      <c r="AC143" s="13">
        <f t="shared" si="5"/>
        <v>1.08071849146605E-3</v>
      </c>
    </row>
    <row r="144" spans="2:29" x14ac:dyDescent="0.25">
      <c r="B144" s="13" t="s">
        <v>275</v>
      </c>
      <c r="C144" s="13" t="s">
        <v>276</v>
      </c>
      <c r="D144" s="17"/>
      <c r="E144" s="17">
        <v>19</v>
      </c>
      <c r="F144" s="17">
        <v>211</v>
      </c>
      <c r="G144" s="17">
        <v>0</v>
      </c>
      <c r="H144" s="17">
        <v>666</v>
      </c>
      <c r="I144" s="17">
        <v>0</v>
      </c>
      <c r="J144" s="17">
        <v>0</v>
      </c>
      <c r="K144" s="17">
        <v>26</v>
      </c>
      <c r="L144" s="17">
        <v>216</v>
      </c>
      <c r="M144" s="17">
        <v>816</v>
      </c>
      <c r="N144" s="17">
        <v>2098</v>
      </c>
      <c r="O144" s="17">
        <v>0</v>
      </c>
      <c r="P144" s="13">
        <f t="shared" si="4"/>
        <v>4052</v>
      </c>
      <c r="Q144" s="17"/>
      <c r="R144" s="17">
        <v>3.2468642127208701E-4</v>
      </c>
      <c r="S144" s="17">
        <v>4.73051744238185E-3</v>
      </c>
      <c r="T144" s="17">
        <v>0</v>
      </c>
      <c r="U144" s="17">
        <v>1.9561194818926798E-2</v>
      </c>
      <c r="V144" s="17">
        <v>0</v>
      </c>
      <c r="W144" s="17">
        <v>0</v>
      </c>
      <c r="X144" s="17">
        <v>4.4635959415612302E-4</v>
      </c>
      <c r="Y144" s="17">
        <v>3.9373667037313799E-3</v>
      </c>
      <c r="Z144" s="17">
        <v>1.8998393518195201E-2</v>
      </c>
      <c r="AA144" s="17">
        <v>5.6334246281080497E-2</v>
      </c>
      <c r="AB144" s="17">
        <v>0</v>
      </c>
      <c r="AC144" s="13">
        <f t="shared" si="5"/>
        <v>0.10433276477974393</v>
      </c>
    </row>
    <row r="145" spans="2:29" x14ac:dyDescent="0.25">
      <c r="B145" s="13" t="s">
        <v>277</v>
      </c>
      <c r="C145" s="13" t="s">
        <v>278</v>
      </c>
      <c r="D145" s="17"/>
      <c r="E145" s="17">
        <v>0</v>
      </c>
      <c r="F145" s="17">
        <v>0</v>
      </c>
      <c r="G145" s="17">
        <v>0</v>
      </c>
      <c r="H145" s="17">
        <v>34</v>
      </c>
      <c r="I145" s="17">
        <v>0</v>
      </c>
      <c r="J145" s="17">
        <v>0</v>
      </c>
      <c r="K145" s="17">
        <v>0</v>
      </c>
      <c r="L145" s="17">
        <v>0</v>
      </c>
      <c r="M145" s="17">
        <v>0</v>
      </c>
      <c r="N145" s="17">
        <v>0</v>
      </c>
      <c r="O145" s="17">
        <v>0</v>
      </c>
      <c r="P145" s="13">
        <f t="shared" si="4"/>
        <v>34</v>
      </c>
      <c r="Q145" s="17"/>
      <c r="R145" s="17">
        <v>0</v>
      </c>
      <c r="S145" s="17">
        <v>0</v>
      </c>
      <c r="T145" s="17">
        <v>0</v>
      </c>
      <c r="U145" s="17">
        <v>9.9861955532058603E-4</v>
      </c>
      <c r="V145" s="17">
        <v>0</v>
      </c>
      <c r="W145" s="17">
        <v>0</v>
      </c>
      <c r="X145" s="17">
        <v>0</v>
      </c>
      <c r="Y145" s="17">
        <v>0</v>
      </c>
      <c r="Z145" s="17">
        <v>0</v>
      </c>
      <c r="AA145" s="17">
        <v>0</v>
      </c>
      <c r="AB145" s="17">
        <v>0</v>
      </c>
      <c r="AC145" s="13">
        <f t="shared" si="5"/>
        <v>9.9861955532058603E-4</v>
      </c>
    </row>
    <row r="146" spans="2:29" x14ac:dyDescent="0.25">
      <c r="B146" s="13" t="s">
        <v>279</v>
      </c>
      <c r="C146" s="13" t="s">
        <v>278</v>
      </c>
      <c r="D146" s="17"/>
      <c r="E146" s="17">
        <v>0</v>
      </c>
      <c r="F146" s="17">
        <v>0</v>
      </c>
      <c r="G146" s="17">
        <v>0</v>
      </c>
      <c r="H146" s="17">
        <v>0</v>
      </c>
      <c r="I146" s="17">
        <v>8</v>
      </c>
      <c r="J146" s="17">
        <v>5</v>
      </c>
      <c r="K146" s="17">
        <v>0</v>
      </c>
      <c r="L146" s="17">
        <v>0</v>
      </c>
      <c r="M146" s="17">
        <v>0</v>
      </c>
      <c r="N146" s="17">
        <v>0</v>
      </c>
      <c r="O146" s="17">
        <v>0</v>
      </c>
      <c r="P146" s="13">
        <f t="shared" si="4"/>
        <v>13</v>
      </c>
      <c r="Q146" s="17"/>
      <c r="R146" s="17">
        <v>0</v>
      </c>
      <c r="S146" s="17">
        <v>0</v>
      </c>
      <c r="T146" s="17">
        <v>0</v>
      </c>
      <c r="U146" s="17">
        <v>0</v>
      </c>
      <c r="V146" s="17">
        <v>1.49064619512559E-4</v>
      </c>
      <c r="W146" s="17">
        <v>9.8572667770680607E-5</v>
      </c>
      <c r="X146" s="17">
        <v>0</v>
      </c>
      <c r="Y146" s="17">
        <v>0</v>
      </c>
      <c r="Z146" s="17">
        <v>0</v>
      </c>
      <c r="AA146" s="17">
        <v>0</v>
      </c>
      <c r="AB146" s="17">
        <v>0</v>
      </c>
      <c r="AC146" s="13">
        <f t="shared" si="5"/>
        <v>2.4763728728323961E-4</v>
      </c>
    </row>
    <row r="147" spans="2:29" x14ac:dyDescent="0.25">
      <c r="B147" s="13" t="s">
        <v>280</v>
      </c>
      <c r="C147" s="13" t="s">
        <v>281</v>
      </c>
      <c r="D147" s="17"/>
      <c r="E147" s="17">
        <v>0</v>
      </c>
      <c r="F147" s="17">
        <v>0</v>
      </c>
      <c r="G147" s="17">
        <v>0</v>
      </c>
      <c r="H147" s="17">
        <v>0</v>
      </c>
      <c r="I147" s="17">
        <v>0</v>
      </c>
      <c r="J147" s="17">
        <v>0</v>
      </c>
      <c r="K147" s="17">
        <v>0</v>
      </c>
      <c r="L147" s="17">
        <v>0</v>
      </c>
      <c r="M147" s="17">
        <v>94</v>
      </c>
      <c r="N147" s="17">
        <v>0</v>
      </c>
      <c r="O147" s="17">
        <v>0</v>
      </c>
      <c r="P147" s="13">
        <f t="shared" si="4"/>
        <v>94</v>
      </c>
      <c r="Q147" s="17"/>
      <c r="R147" s="17">
        <v>0</v>
      </c>
      <c r="S147" s="17">
        <v>0</v>
      </c>
      <c r="T147" s="17">
        <v>0</v>
      </c>
      <c r="U147" s="17">
        <v>0</v>
      </c>
      <c r="V147" s="17">
        <v>0</v>
      </c>
      <c r="W147" s="17">
        <v>0</v>
      </c>
      <c r="X147" s="17">
        <v>0</v>
      </c>
      <c r="Y147" s="17">
        <v>0</v>
      </c>
      <c r="Z147" s="17">
        <v>2.18854042979209E-3</v>
      </c>
      <c r="AA147" s="17">
        <v>0</v>
      </c>
      <c r="AB147" s="17">
        <v>0</v>
      </c>
      <c r="AC147" s="13">
        <f t="shared" si="5"/>
        <v>2.18854042979209E-3</v>
      </c>
    </row>
    <row r="148" spans="2:29" x14ac:dyDescent="0.25">
      <c r="B148" s="13" t="s">
        <v>282</v>
      </c>
      <c r="C148" s="13" t="s">
        <v>281</v>
      </c>
      <c r="D148" s="17"/>
      <c r="E148" s="17">
        <v>0</v>
      </c>
      <c r="F148" s="17">
        <v>0</v>
      </c>
      <c r="G148" s="17">
        <v>0</v>
      </c>
      <c r="H148" s="17">
        <v>0</v>
      </c>
      <c r="I148" s="17">
        <v>0</v>
      </c>
      <c r="J148" s="17">
        <v>0</v>
      </c>
      <c r="K148" s="17">
        <v>0</v>
      </c>
      <c r="L148" s="17">
        <v>0</v>
      </c>
      <c r="M148" s="17">
        <v>23</v>
      </c>
      <c r="N148" s="17">
        <v>0</v>
      </c>
      <c r="O148" s="17">
        <v>0</v>
      </c>
      <c r="P148" s="13">
        <f t="shared" si="4"/>
        <v>23</v>
      </c>
      <c r="Q148" s="17"/>
      <c r="R148" s="17">
        <v>0</v>
      </c>
      <c r="S148" s="17">
        <v>0</v>
      </c>
      <c r="T148" s="17">
        <v>0</v>
      </c>
      <c r="U148" s="17">
        <v>0</v>
      </c>
      <c r="V148" s="17">
        <v>0</v>
      </c>
      <c r="W148" s="17">
        <v>0</v>
      </c>
      <c r="X148" s="17">
        <v>0</v>
      </c>
      <c r="Y148" s="17">
        <v>0</v>
      </c>
      <c r="Z148" s="17">
        <v>5.3549393494912805E-4</v>
      </c>
      <c r="AA148" s="17">
        <v>0</v>
      </c>
      <c r="AB148" s="17">
        <v>0</v>
      </c>
      <c r="AC148" s="13">
        <f t="shared" si="5"/>
        <v>5.3549393494912805E-4</v>
      </c>
    </row>
    <row r="149" spans="2:29" x14ac:dyDescent="0.25">
      <c r="B149" s="13" t="s">
        <v>283</v>
      </c>
      <c r="C149" s="13" t="s">
        <v>281</v>
      </c>
      <c r="D149" s="17"/>
      <c r="E149" s="17">
        <v>0</v>
      </c>
      <c r="F149" s="17">
        <v>0</v>
      </c>
      <c r="G149" s="17">
        <v>0</v>
      </c>
      <c r="H149" s="17">
        <v>0</v>
      </c>
      <c r="I149" s="17">
        <v>0</v>
      </c>
      <c r="J149" s="17">
        <v>14</v>
      </c>
      <c r="K149" s="17">
        <v>0</v>
      </c>
      <c r="L149" s="17">
        <v>6</v>
      </c>
      <c r="M149" s="17">
        <v>0</v>
      </c>
      <c r="N149" s="17">
        <v>0</v>
      </c>
      <c r="O149" s="17">
        <v>0</v>
      </c>
      <c r="P149" s="13">
        <f t="shared" si="4"/>
        <v>20</v>
      </c>
      <c r="Q149" s="17"/>
      <c r="R149" s="17">
        <v>0</v>
      </c>
      <c r="S149" s="17">
        <v>0</v>
      </c>
      <c r="T149" s="17">
        <v>0</v>
      </c>
      <c r="U149" s="17">
        <v>0</v>
      </c>
      <c r="V149" s="17">
        <v>0</v>
      </c>
      <c r="W149" s="17">
        <v>2.76003469757906E-4</v>
      </c>
      <c r="X149" s="17">
        <v>0</v>
      </c>
      <c r="Y149" s="17">
        <v>1.0937129732587201E-4</v>
      </c>
      <c r="Z149" s="17">
        <v>0</v>
      </c>
      <c r="AA149" s="17">
        <v>0</v>
      </c>
      <c r="AB149" s="17">
        <v>0</v>
      </c>
      <c r="AC149" s="13">
        <f t="shared" si="5"/>
        <v>3.8537476708377802E-4</v>
      </c>
    </row>
    <row r="150" spans="2:29" x14ac:dyDescent="0.25">
      <c r="B150" s="13" t="s">
        <v>284</v>
      </c>
      <c r="C150" s="13" t="s">
        <v>281</v>
      </c>
      <c r="D150" s="17"/>
      <c r="E150" s="17">
        <v>0</v>
      </c>
      <c r="F150" s="17">
        <v>0</v>
      </c>
      <c r="G150" s="17">
        <v>0</v>
      </c>
      <c r="H150" s="17">
        <v>0</v>
      </c>
      <c r="I150" s="17">
        <v>0</v>
      </c>
      <c r="J150" s="17">
        <v>10</v>
      </c>
      <c r="K150" s="17">
        <v>0</v>
      </c>
      <c r="L150" s="17">
        <v>0</v>
      </c>
      <c r="M150" s="17">
        <v>0</v>
      </c>
      <c r="N150" s="17">
        <v>0</v>
      </c>
      <c r="O150" s="17">
        <v>0</v>
      </c>
      <c r="P150" s="13">
        <f t="shared" si="4"/>
        <v>10</v>
      </c>
      <c r="Q150" s="17"/>
      <c r="R150" s="17">
        <v>0</v>
      </c>
      <c r="S150" s="17">
        <v>0</v>
      </c>
      <c r="T150" s="17">
        <v>0</v>
      </c>
      <c r="U150" s="17">
        <v>0</v>
      </c>
      <c r="V150" s="17">
        <v>0</v>
      </c>
      <c r="W150" s="17">
        <v>1.97145335541361E-4</v>
      </c>
      <c r="X150" s="17">
        <v>0</v>
      </c>
      <c r="Y150" s="17">
        <v>0</v>
      </c>
      <c r="Z150" s="17">
        <v>0</v>
      </c>
      <c r="AA150" s="17">
        <v>0</v>
      </c>
      <c r="AB150" s="17">
        <v>0</v>
      </c>
      <c r="AC150" s="13">
        <f t="shared" si="5"/>
        <v>1.97145335541361E-4</v>
      </c>
    </row>
    <row r="151" spans="2:29" x14ac:dyDescent="0.25">
      <c r="B151" s="13" t="s">
        <v>285</v>
      </c>
      <c r="C151" s="13" t="s">
        <v>281</v>
      </c>
      <c r="D151" s="17"/>
      <c r="E151" s="17">
        <v>0</v>
      </c>
      <c r="F151" s="17">
        <v>0</v>
      </c>
      <c r="G151" s="17">
        <v>0</v>
      </c>
      <c r="H151" s="17">
        <v>0</v>
      </c>
      <c r="I151" s="17">
        <v>0</v>
      </c>
      <c r="J151" s="17">
        <v>7</v>
      </c>
      <c r="K151" s="17">
        <v>0</v>
      </c>
      <c r="L151" s="17">
        <v>0</v>
      </c>
      <c r="M151" s="17">
        <v>0</v>
      </c>
      <c r="N151" s="17">
        <v>0</v>
      </c>
      <c r="O151" s="17">
        <v>0</v>
      </c>
      <c r="P151" s="13">
        <f t="shared" si="4"/>
        <v>7</v>
      </c>
      <c r="Q151" s="17"/>
      <c r="R151" s="17">
        <v>0</v>
      </c>
      <c r="S151" s="17">
        <v>0</v>
      </c>
      <c r="T151" s="17">
        <v>0</v>
      </c>
      <c r="U151" s="17">
        <v>0</v>
      </c>
      <c r="V151" s="17">
        <v>0</v>
      </c>
      <c r="W151" s="17">
        <v>1.38001734878953E-4</v>
      </c>
      <c r="X151" s="17">
        <v>0</v>
      </c>
      <c r="Y151" s="17">
        <v>0</v>
      </c>
      <c r="Z151" s="17">
        <v>0</v>
      </c>
      <c r="AA151" s="17">
        <v>0</v>
      </c>
      <c r="AB151" s="17">
        <v>0</v>
      </c>
      <c r="AC151" s="13">
        <f t="shared" si="5"/>
        <v>1.38001734878953E-4</v>
      </c>
    </row>
    <row r="152" spans="2:29" x14ac:dyDescent="0.25">
      <c r="B152" s="13" t="s">
        <v>286</v>
      </c>
      <c r="C152" s="13" t="s">
        <v>52</v>
      </c>
      <c r="D152" s="17"/>
      <c r="E152" s="17">
        <v>33</v>
      </c>
      <c r="F152" s="17">
        <v>0</v>
      </c>
      <c r="G152" s="17">
        <v>0</v>
      </c>
      <c r="H152" s="17">
        <v>0</v>
      </c>
      <c r="I152" s="17">
        <v>55</v>
      </c>
      <c r="J152" s="17">
        <v>15</v>
      </c>
      <c r="K152" s="17">
        <v>0</v>
      </c>
      <c r="L152" s="17">
        <v>0</v>
      </c>
      <c r="M152" s="17">
        <v>0</v>
      </c>
      <c r="N152" s="17">
        <v>0</v>
      </c>
      <c r="O152" s="17">
        <v>0</v>
      </c>
      <c r="P152" s="13">
        <f t="shared" si="4"/>
        <v>103</v>
      </c>
      <c r="Q152" s="17"/>
      <c r="R152" s="17">
        <v>5.6392904747257298E-4</v>
      </c>
      <c r="S152" s="17">
        <v>0</v>
      </c>
      <c r="T152" s="17">
        <v>0</v>
      </c>
      <c r="U152" s="17">
        <v>0</v>
      </c>
      <c r="V152" s="17">
        <v>1.0248192591488399E-3</v>
      </c>
      <c r="W152" s="17">
        <v>2.9571800331204198E-4</v>
      </c>
      <c r="X152" s="17">
        <v>0</v>
      </c>
      <c r="Y152" s="17">
        <v>0</v>
      </c>
      <c r="Z152" s="17">
        <v>0</v>
      </c>
      <c r="AA152" s="17">
        <v>0</v>
      </c>
      <c r="AB152" s="17">
        <v>0</v>
      </c>
      <c r="AC152" s="13">
        <f t="shared" si="5"/>
        <v>1.8844663099334548E-3</v>
      </c>
    </row>
    <row r="153" spans="2:29" x14ac:dyDescent="0.25">
      <c r="B153" s="13" t="s">
        <v>287</v>
      </c>
      <c r="C153" s="13" t="s">
        <v>52</v>
      </c>
      <c r="D153" s="17"/>
      <c r="E153" s="17">
        <v>0</v>
      </c>
      <c r="F153" s="17">
        <v>0</v>
      </c>
      <c r="G153" s="17">
        <v>0</v>
      </c>
      <c r="H153" s="17">
        <v>0</v>
      </c>
      <c r="I153" s="17">
        <v>0</v>
      </c>
      <c r="J153" s="17">
        <v>17</v>
      </c>
      <c r="K153" s="17">
        <v>0</v>
      </c>
      <c r="L153" s="17">
        <v>0</v>
      </c>
      <c r="M153" s="17">
        <v>0</v>
      </c>
      <c r="N153" s="17">
        <v>0</v>
      </c>
      <c r="O153" s="17">
        <v>0</v>
      </c>
      <c r="P153" s="13">
        <f t="shared" si="4"/>
        <v>17</v>
      </c>
      <c r="Q153" s="17"/>
      <c r="R153" s="17">
        <v>0</v>
      </c>
      <c r="S153" s="17">
        <v>0</v>
      </c>
      <c r="T153" s="17">
        <v>0</v>
      </c>
      <c r="U153" s="17">
        <v>0</v>
      </c>
      <c r="V153" s="17">
        <v>0</v>
      </c>
      <c r="W153" s="17">
        <v>3.35147070420314E-4</v>
      </c>
      <c r="X153" s="17">
        <v>0</v>
      </c>
      <c r="Y153" s="17">
        <v>0</v>
      </c>
      <c r="Z153" s="17">
        <v>0</v>
      </c>
      <c r="AA153" s="17">
        <v>0</v>
      </c>
      <c r="AB153" s="17">
        <v>0</v>
      </c>
      <c r="AC153" s="13">
        <f t="shared" si="5"/>
        <v>3.35147070420314E-4</v>
      </c>
    </row>
    <row r="154" spans="2:29" x14ac:dyDescent="0.25">
      <c r="B154" s="13" t="s">
        <v>288</v>
      </c>
      <c r="C154" s="13" t="s">
        <v>52</v>
      </c>
      <c r="D154" s="17"/>
      <c r="E154" s="17">
        <v>0</v>
      </c>
      <c r="F154" s="17">
        <v>0</v>
      </c>
      <c r="G154" s="17">
        <v>0</v>
      </c>
      <c r="H154" s="17">
        <v>0</v>
      </c>
      <c r="I154" s="17">
        <v>0</v>
      </c>
      <c r="J154" s="17">
        <v>12</v>
      </c>
      <c r="K154" s="17">
        <v>0</v>
      </c>
      <c r="L154" s="17">
        <v>0</v>
      </c>
      <c r="M154" s="17">
        <v>0</v>
      </c>
      <c r="N154" s="17">
        <v>0</v>
      </c>
      <c r="O154" s="17">
        <v>0</v>
      </c>
      <c r="P154" s="13">
        <f t="shared" si="4"/>
        <v>12</v>
      </c>
      <c r="Q154" s="17"/>
      <c r="R154" s="17">
        <v>0</v>
      </c>
      <c r="S154" s="17">
        <v>0</v>
      </c>
      <c r="T154" s="17">
        <v>0</v>
      </c>
      <c r="U154" s="17">
        <v>0</v>
      </c>
      <c r="V154" s="17">
        <v>0</v>
      </c>
      <c r="W154" s="17">
        <v>2.3657440264963301E-4</v>
      </c>
      <c r="X154" s="17">
        <v>0</v>
      </c>
      <c r="Y154" s="17">
        <v>0</v>
      </c>
      <c r="Z154" s="17">
        <v>0</v>
      </c>
      <c r="AA154" s="17">
        <v>0</v>
      </c>
      <c r="AB154" s="17">
        <v>0</v>
      </c>
      <c r="AC154" s="13">
        <f t="shared" si="5"/>
        <v>2.3657440264963301E-4</v>
      </c>
    </row>
    <row r="155" spans="2:29" x14ac:dyDescent="0.25">
      <c r="B155" s="13" t="s">
        <v>289</v>
      </c>
      <c r="C155" s="13" t="s">
        <v>290</v>
      </c>
      <c r="D155" s="17"/>
      <c r="E155" s="17">
        <v>0</v>
      </c>
      <c r="F155" s="17">
        <v>0</v>
      </c>
      <c r="G155" s="17">
        <v>0</v>
      </c>
      <c r="H155" s="17">
        <v>15</v>
      </c>
      <c r="I155" s="17">
        <v>0</v>
      </c>
      <c r="J155" s="17">
        <v>0</v>
      </c>
      <c r="K155" s="17">
        <v>0</v>
      </c>
      <c r="L155" s="17">
        <v>0</v>
      </c>
      <c r="M155" s="17">
        <v>0</v>
      </c>
      <c r="N155" s="17">
        <v>0</v>
      </c>
      <c r="O155" s="17">
        <v>0</v>
      </c>
      <c r="P155" s="13">
        <f t="shared" si="4"/>
        <v>15</v>
      </c>
      <c r="Q155" s="17"/>
      <c r="R155" s="17">
        <v>0</v>
      </c>
      <c r="S155" s="17">
        <v>0</v>
      </c>
      <c r="T155" s="17">
        <v>0</v>
      </c>
      <c r="U155" s="17">
        <v>4.4056745087672902E-4</v>
      </c>
      <c r="V155" s="17">
        <v>0</v>
      </c>
      <c r="W155" s="17">
        <v>0</v>
      </c>
      <c r="X155" s="17">
        <v>0</v>
      </c>
      <c r="Y155" s="17">
        <v>0</v>
      </c>
      <c r="Z155" s="17">
        <v>0</v>
      </c>
      <c r="AA155" s="17">
        <v>0</v>
      </c>
      <c r="AB155" s="17">
        <v>0</v>
      </c>
      <c r="AC155" s="13">
        <f t="shared" si="5"/>
        <v>4.4056745087672902E-4</v>
      </c>
    </row>
    <row r="156" spans="2:29" x14ac:dyDescent="0.25">
      <c r="B156" s="13" t="s">
        <v>291</v>
      </c>
      <c r="C156" s="13" t="s">
        <v>292</v>
      </c>
      <c r="D156" s="17"/>
      <c r="E156" s="17">
        <v>0</v>
      </c>
      <c r="F156" s="17">
        <v>4</v>
      </c>
      <c r="G156" s="17">
        <v>0</v>
      </c>
      <c r="H156" s="17">
        <v>0</v>
      </c>
      <c r="I156" s="17">
        <v>0</v>
      </c>
      <c r="J156" s="17">
        <v>0</v>
      </c>
      <c r="K156" s="17">
        <v>0</v>
      </c>
      <c r="L156" s="17">
        <v>0</v>
      </c>
      <c r="M156" s="17">
        <v>0</v>
      </c>
      <c r="N156" s="17">
        <v>0</v>
      </c>
      <c r="O156" s="17">
        <v>0</v>
      </c>
      <c r="P156" s="13">
        <f t="shared" si="4"/>
        <v>4</v>
      </c>
      <c r="Q156" s="17"/>
      <c r="R156" s="17">
        <v>0</v>
      </c>
      <c r="S156" s="17">
        <v>8.9678055779750696E-5</v>
      </c>
      <c r="T156" s="17">
        <v>0</v>
      </c>
      <c r="U156" s="17">
        <v>0</v>
      </c>
      <c r="V156" s="17">
        <v>0</v>
      </c>
      <c r="W156" s="17">
        <v>0</v>
      </c>
      <c r="X156" s="17">
        <v>0</v>
      </c>
      <c r="Y156" s="17">
        <v>0</v>
      </c>
      <c r="Z156" s="17">
        <v>0</v>
      </c>
      <c r="AA156" s="17">
        <v>0</v>
      </c>
      <c r="AB156" s="17">
        <v>0</v>
      </c>
      <c r="AC156" s="13">
        <f t="shared" si="5"/>
        <v>8.9678055779750696E-5</v>
      </c>
    </row>
    <row r="157" spans="2:29" x14ac:dyDescent="0.25">
      <c r="B157" s="13" t="s">
        <v>293</v>
      </c>
      <c r="C157" s="13" t="s">
        <v>44</v>
      </c>
      <c r="D157" s="17"/>
      <c r="E157" s="17">
        <v>0</v>
      </c>
      <c r="F157" s="17">
        <v>115</v>
      </c>
      <c r="G157" s="17">
        <v>0</v>
      </c>
      <c r="H157" s="17">
        <v>0</v>
      </c>
      <c r="I157" s="17">
        <v>0</v>
      </c>
      <c r="J157" s="17">
        <v>0</v>
      </c>
      <c r="K157" s="17">
        <v>0</v>
      </c>
      <c r="L157" s="17">
        <v>0</v>
      </c>
      <c r="M157" s="17">
        <v>0</v>
      </c>
      <c r="N157" s="17">
        <v>0</v>
      </c>
      <c r="O157" s="17">
        <v>0</v>
      </c>
      <c r="P157" s="13">
        <f t="shared" si="4"/>
        <v>115</v>
      </c>
      <c r="Q157" s="17"/>
      <c r="R157" s="17">
        <v>0</v>
      </c>
      <c r="S157" s="17">
        <v>2.5782441036678299E-3</v>
      </c>
      <c r="T157" s="17">
        <v>0</v>
      </c>
      <c r="U157" s="17">
        <v>0</v>
      </c>
      <c r="V157" s="17">
        <v>0</v>
      </c>
      <c r="W157" s="17">
        <v>0</v>
      </c>
      <c r="X157" s="17">
        <v>0</v>
      </c>
      <c r="Y157" s="17">
        <v>0</v>
      </c>
      <c r="Z157" s="17">
        <v>0</v>
      </c>
      <c r="AA157" s="17">
        <v>0</v>
      </c>
      <c r="AB157" s="17">
        <v>0</v>
      </c>
      <c r="AC157" s="13">
        <f t="shared" si="5"/>
        <v>2.5782441036678299E-3</v>
      </c>
    </row>
    <row r="158" spans="2:29" x14ac:dyDescent="0.25">
      <c r="B158" s="13" t="s">
        <v>294</v>
      </c>
      <c r="C158" s="13" t="s">
        <v>295</v>
      </c>
      <c r="D158" s="17"/>
      <c r="E158" s="17">
        <v>0</v>
      </c>
      <c r="F158" s="17">
        <v>0</v>
      </c>
      <c r="G158" s="17">
        <v>0</v>
      </c>
      <c r="H158" s="17">
        <v>0</v>
      </c>
      <c r="I158" s="17">
        <v>0</v>
      </c>
      <c r="J158" s="17">
        <v>0</v>
      </c>
      <c r="K158" s="17">
        <v>20</v>
      </c>
      <c r="L158" s="17">
        <v>0</v>
      </c>
      <c r="M158" s="17">
        <v>0</v>
      </c>
      <c r="N158" s="17">
        <v>0</v>
      </c>
      <c r="O158" s="17">
        <v>0</v>
      </c>
      <c r="P158" s="13">
        <f t="shared" si="4"/>
        <v>20</v>
      </c>
      <c r="Q158" s="17"/>
      <c r="R158" s="17">
        <v>0</v>
      </c>
      <c r="S158" s="17">
        <v>0</v>
      </c>
      <c r="T158" s="17">
        <v>0</v>
      </c>
      <c r="U158" s="17">
        <v>0</v>
      </c>
      <c r="V158" s="17">
        <v>0</v>
      </c>
      <c r="W158" s="17">
        <v>0</v>
      </c>
      <c r="X158" s="17">
        <v>3.4335353396624803E-4</v>
      </c>
      <c r="Y158" s="17">
        <v>0</v>
      </c>
      <c r="Z158" s="17">
        <v>0</v>
      </c>
      <c r="AA158" s="17">
        <v>0</v>
      </c>
      <c r="AB158" s="17">
        <v>0</v>
      </c>
      <c r="AC158" s="13">
        <f t="shared" si="5"/>
        <v>3.4335353396624803E-4</v>
      </c>
    </row>
    <row r="159" spans="2:29" x14ac:dyDescent="0.25">
      <c r="B159" s="13" t="s">
        <v>296</v>
      </c>
      <c r="C159" s="13" t="s">
        <v>297</v>
      </c>
      <c r="D159" s="17"/>
      <c r="E159" s="17">
        <v>0</v>
      </c>
      <c r="F159" s="17">
        <v>0</v>
      </c>
      <c r="G159" s="17">
        <v>0</v>
      </c>
      <c r="H159" s="17">
        <v>21</v>
      </c>
      <c r="I159" s="17">
        <v>0</v>
      </c>
      <c r="J159" s="17">
        <v>0</v>
      </c>
      <c r="K159" s="17">
        <v>0</v>
      </c>
      <c r="L159" s="17">
        <v>0</v>
      </c>
      <c r="M159" s="17">
        <v>0</v>
      </c>
      <c r="N159" s="17">
        <v>0</v>
      </c>
      <c r="O159" s="17">
        <v>0</v>
      </c>
      <c r="P159" s="13">
        <f t="shared" si="4"/>
        <v>21</v>
      </c>
      <c r="Q159" s="17"/>
      <c r="R159" s="17">
        <v>0</v>
      </c>
      <c r="S159" s="17">
        <v>0</v>
      </c>
      <c r="T159" s="17">
        <v>0</v>
      </c>
      <c r="U159" s="17">
        <v>6.16794431227421E-4</v>
      </c>
      <c r="V159" s="17">
        <v>0</v>
      </c>
      <c r="W159" s="17">
        <v>0</v>
      </c>
      <c r="X159" s="17">
        <v>0</v>
      </c>
      <c r="Y159" s="17">
        <v>0</v>
      </c>
      <c r="Z159" s="17">
        <v>0</v>
      </c>
      <c r="AA159" s="17">
        <v>0</v>
      </c>
      <c r="AB159" s="17">
        <v>0</v>
      </c>
      <c r="AC159" s="13">
        <f t="shared" si="5"/>
        <v>6.16794431227421E-4</v>
      </c>
    </row>
    <row r="160" spans="2:29" x14ac:dyDescent="0.25">
      <c r="B160" s="13" t="s">
        <v>298</v>
      </c>
      <c r="C160" s="13" t="s">
        <v>41</v>
      </c>
      <c r="D160" s="17"/>
      <c r="E160" s="17">
        <v>0</v>
      </c>
      <c r="F160" s="17">
        <v>0</v>
      </c>
      <c r="G160" s="17">
        <v>141</v>
      </c>
      <c r="H160" s="17">
        <v>0</v>
      </c>
      <c r="I160" s="17">
        <v>0</v>
      </c>
      <c r="J160" s="17">
        <v>323</v>
      </c>
      <c r="K160" s="17">
        <v>119</v>
      </c>
      <c r="L160" s="17">
        <v>1410</v>
      </c>
      <c r="M160" s="17">
        <v>745</v>
      </c>
      <c r="N160" s="17">
        <v>51</v>
      </c>
      <c r="O160" s="17">
        <v>0</v>
      </c>
      <c r="P160" s="13">
        <f t="shared" si="4"/>
        <v>2789</v>
      </c>
      <c r="Q160" s="17"/>
      <c r="R160" s="17">
        <v>0</v>
      </c>
      <c r="S160" s="17">
        <v>0</v>
      </c>
      <c r="T160" s="17">
        <v>3.1021054715860302E-3</v>
      </c>
      <c r="U160" s="17">
        <v>0</v>
      </c>
      <c r="V160" s="17">
        <v>0</v>
      </c>
      <c r="W160" s="17">
        <v>6.3677943379859599E-3</v>
      </c>
      <c r="X160" s="17">
        <v>2.04295352709918E-3</v>
      </c>
      <c r="Y160" s="17">
        <v>2.5702254871579899E-2</v>
      </c>
      <c r="Z160" s="17">
        <v>1.7345347023352199E-2</v>
      </c>
      <c r="AA160" s="17">
        <v>1.36942162075077E-3</v>
      </c>
      <c r="AB160" s="17">
        <v>0</v>
      </c>
      <c r="AC160" s="13">
        <f t="shared" si="5"/>
        <v>5.5929876852354038E-2</v>
      </c>
    </row>
    <row r="161" spans="2:29" x14ac:dyDescent="0.25">
      <c r="B161" s="13" t="s">
        <v>299</v>
      </c>
      <c r="C161" s="13" t="s">
        <v>41</v>
      </c>
      <c r="D161" s="17"/>
      <c r="E161" s="17">
        <v>0</v>
      </c>
      <c r="F161" s="17">
        <v>0</v>
      </c>
      <c r="G161" s="17">
        <v>0</v>
      </c>
      <c r="H161" s="17">
        <v>0</v>
      </c>
      <c r="I161" s="17">
        <v>0</v>
      </c>
      <c r="J161" s="17">
        <v>0</v>
      </c>
      <c r="K161" s="17">
        <v>0</v>
      </c>
      <c r="L161" s="17">
        <v>0</v>
      </c>
      <c r="M161" s="17">
        <v>985</v>
      </c>
      <c r="N161" s="17">
        <v>0</v>
      </c>
      <c r="O161" s="17">
        <v>0</v>
      </c>
      <c r="P161" s="13">
        <f t="shared" si="4"/>
        <v>985</v>
      </c>
      <c r="Q161" s="17"/>
      <c r="R161" s="17">
        <v>0</v>
      </c>
      <c r="S161" s="17">
        <v>0</v>
      </c>
      <c r="T161" s="17">
        <v>0</v>
      </c>
      <c r="U161" s="17">
        <v>0</v>
      </c>
      <c r="V161" s="17">
        <v>0</v>
      </c>
      <c r="W161" s="17">
        <v>0</v>
      </c>
      <c r="X161" s="17">
        <v>0</v>
      </c>
      <c r="Y161" s="17">
        <v>0</v>
      </c>
      <c r="Z161" s="17">
        <v>2.2933109822821401E-2</v>
      </c>
      <c r="AA161" s="17">
        <v>0</v>
      </c>
      <c r="AB161" s="17">
        <v>0</v>
      </c>
      <c r="AC161" s="13">
        <f t="shared" si="5"/>
        <v>2.2933109822821401E-2</v>
      </c>
    </row>
    <row r="162" spans="2:29" x14ac:dyDescent="0.25">
      <c r="B162" s="13" t="s">
        <v>300</v>
      </c>
      <c r="C162" s="13" t="s">
        <v>41</v>
      </c>
      <c r="D162" s="17"/>
      <c r="E162" s="17">
        <v>0</v>
      </c>
      <c r="F162" s="17">
        <v>981</v>
      </c>
      <c r="G162" s="17">
        <v>0</v>
      </c>
      <c r="H162" s="17">
        <v>0</v>
      </c>
      <c r="I162" s="17">
        <v>0</v>
      </c>
      <c r="J162" s="17">
        <v>0</v>
      </c>
      <c r="K162" s="17">
        <v>0</v>
      </c>
      <c r="L162" s="17">
        <v>0</v>
      </c>
      <c r="M162" s="17">
        <v>0</v>
      </c>
      <c r="N162" s="17">
        <v>0</v>
      </c>
      <c r="O162" s="17">
        <v>0</v>
      </c>
      <c r="P162" s="13">
        <f t="shared" si="4"/>
        <v>981</v>
      </c>
      <c r="Q162" s="17"/>
      <c r="R162" s="17">
        <v>0</v>
      </c>
      <c r="S162" s="17">
        <v>2.19935431799839E-2</v>
      </c>
      <c r="T162" s="17">
        <v>0</v>
      </c>
      <c r="U162" s="17">
        <v>0</v>
      </c>
      <c r="V162" s="17">
        <v>0</v>
      </c>
      <c r="W162" s="17">
        <v>0</v>
      </c>
      <c r="X162" s="17">
        <v>0</v>
      </c>
      <c r="Y162" s="17">
        <v>0</v>
      </c>
      <c r="Z162" s="17">
        <v>0</v>
      </c>
      <c r="AA162" s="17">
        <v>0</v>
      </c>
      <c r="AB162" s="17">
        <v>0</v>
      </c>
      <c r="AC162" s="13">
        <f t="shared" si="5"/>
        <v>2.19935431799839E-2</v>
      </c>
    </row>
    <row r="163" spans="2:29" x14ac:dyDescent="0.25">
      <c r="B163" s="13" t="s">
        <v>301</v>
      </c>
      <c r="C163" s="13" t="s">
        <v>41</v>
      </c>
      <c r="D163" s="17"/>
      <c r="E163" s="17">
        <v>0</v>
      </c>
      <c r="F163" s="17">
        <v>0</v>
      </c>
      <c r="G163" s="17">
        <v>0</v>
      </c>
      <c r="H163" s="17">
        <v>0</v>
      </c>
      <c r="I163" s="17">
        <v>0</v>
      </c>
      <c r="J163" s="17">
        <v>552</v>
      </c>
      <c r="K163" s="17">
        <v>0</v>
      </c>
      <c r="L163" s="17">
        <v>0</v>
      </c>
      <c r="M163" s="17">
        <v>0</v>
      </c>
      <c r="N163" s="17">
        <v>0</v>
      </c>
      <c r="O163" s="17">
        <v>0</v>
      </c>
      <c r="P163" s="13">
        <f t="shared" si="4"/>
        <v>552</v>
      </c>
      <c r="Q163" s="17"/>
      <c r="R163" s="17">
        <v>0</v>
      </c>
      <c r="S163" s="17">
        <v>0</v>
      </c>
      <c r="T163" s="17">
        <v>0</v>
      </c>
      <c r="U163" s="17">
        <v>0</v>
      </c>
      <c r="V163" s="17">
        <v>0</v>
      </c>
      <c r="W163" s="17">
        <v>1.08824225218831E-2</v>
      </c>
      <c r="X163" s="17">
        <v>0</v>
      </c>
      <c r="Y163" s="17">
        <v>0</v>
      </c>
      <c r="Z163" s="17">
        <v>0</v>
      </c>
      <c r="AA163" s="17">
        <v>0</v>
      </c>
      <c r="AB163" s="17">
        <v>0</v>
      </c>
      <c r="AC163" s="13">
        <f t="shared" si="5"/>
        <v>1.08824225218831E-2</v>
      </c>
    </row>
    <row r="164" spans="2:29" x14ac:dyDescent="0.25">
      <c r="B164" s="13" t="s">
        <v>302</v>
      </c>
      <c r="C164" s="13" t="s">
        <v>41</v>
      </c>
      <c r="D164" s="17"/>
      <c r="E164" s="17">
        <v>0</v>
      </c>
      <c r="F164" s="17">
        <v>0</v>
      </c>
      <c r="G164" s="17">
        <v>0</v>
      </c>
      <c r="H164" s="17">
        <v>0</v>
      </c>
      <c r="I164" s="17">
        <v>0</v>
      </c>
      <c r="J164" s="17">
        <v>0</v>
      </c>
      <c r="K164" s="17">
        <v>0</v>
      </c>
      <c r="L164" s="17">
        <v>0</v>
      </c>
      <c r="M164" s="17">
        <v>434</v>
      </c>
      <c r="N164" s="17">
        <v>0</v>
      </c>
      <c r="O164" s="17">
        <v>0</v>
      </c>
      <c r="P164" s="13">
        <f t="shared" si="4"/>
        <v>434</v>
      </c>
      <c r="Q164" s="17"/>
      <c r="R164" s="17">
        <v>0</v>
      </c>
      <c r="S164" s="17">
        <v>0</v>
      </c>
      <c r="T164" s="17">
        <v>0</v>
      </c>
      <c r="U164" s="17">
        <v>0</v>
      </c>
      <c r="V164" s="17">
        <v>0</v>
      </c>
      <c r="W164" s="17">
        <v>0</v>
      </c>
      <c r="X164" s="17">
        <v>0</v>
      </c>
      <c r="Y164" s="17">
        <v>0</v>
      </c>
      <c r="Z164" s="17">
        <v>1.0104537729040099E-2</v>
      </c>
      <c r="AA164" s="17">
        <v>0</v>
      </c>
      <c r="AB164" s="17">
        <v>0</v>
      </c>
      <c r="AC164" s="13">
        <f t="shared" si="5"/>
        <v>1.0104537729040099E-2</v>
      </c>
    </row>
    <row r="165" spans="2:29" x14ac:dyDescent="0.25">
      <c r="B165" s="13" t="s">
        <v>303</v>
      </c>
      <c r="C165" s="13" t="s">
        <v>41</v>
      </c>
      <c r="D165" s="17"/>
      <c r="E165" s="17">
        <v>0</v>
      </c>
      <c r="F165" s="17">
        <v>0</v>
      </c>
      <c r="G165" s="17">
        <v>46</v>
      </c>
      <c r="H165" s="17">
        <v>0</v>
      </c>
      <c r="I165" s="17">
        <v>304</v>
      </c>
      <c r="J165" s="17">
        <v>70</v>
      </c>
      <c r="K165" s="17">
        <v>0</v>
      </c>
      <c r="L165" s="17">
        <v>0</v>
      </c>
      <c r="M165" s="17">
        <v>0</v>
      </c>
      <c r="N165" s="17">
        <v>0</v>
      </c>
      <c r="O165" s="17">
        <v>0</v>
      </c>
      <c r="P165" s="13">
        <f t="shared" si="4"/>
        <v>420</v>
      </c>
      <c r="Q165" s="17"/>
      <c r="R165" s="17">
        <v>0</v>
      </c>
      <c r="S165" s="17">
        <v>0</v>
      </c>
      <c r="T165" s="17">
        <v>1.01203440916991E-3</v>
      </c>
      <c r="U165" s="17">
        <v>0</v>
      </c>
      <c r="V165" s="17">
        <v>5.6644555414772299E-3</v>
      </c>
      <c r="W165" s="17">
        <v>1.3800173487895299E-3</v>
      </c>
      <c r="X165" s="17">
        <v>0</v>
      </c>
      <c r="Y165" s="17">
        <v>0</v>
      </c>
      <c r="Z165" s="17">
        <v>0</v>
      </c>
      <c r="AA165" s="17">
        <v>0</v>
      </c>
      <c r="AB165" s="17">
        <v>0</v>
      </c>
      <c r="AC165" s="13">
        <f t="shared" si="5"/>
        <v>8.0565072994366691E-3</v>
      </c>
    </row>
    <row r="166" spans="2:29" x14ac:dyDescent="0.25">
      <c r="B166" s="13" t="s">
        <v>304</v>
      </c>
      <c r="C166" s="13" t="s">
        <v>41</v>
      </c>
      <c r="D166" s="17"/>
      <c r="E166" s="17">
        <v>0</v>
      </c>
      <c r="F166" s="17">
        <v>0</v>
      </c>
      <c r="G166" s="17">
        <v>0</v>
      </c>
      <c r="H166" s="17">
        <v>245</v>
      </c>
      <c r="I166" s="17">
        <v>0</v>
      </c>
      <c r="J166" s="17">
        <v>0</v>
      </c>
      <c r="K166" s="17">
        <v>0</v>
      </c>
      <c r="L166" s="17">
        <v>0</v>
      </c>
      <c r="M166" s="17">
        <v>0</v>
      </c>
      <c r="N166" s="17">
        <v>0</v>
      </c>
      <c r="O166" s="17">
        <v>0</v>
      </c>
      <c r="P166" s="13">
        <f t="shared" si="4"/>
        <v>245</v>
      </c>
      <c r="Q166" s="17"/>
      <c r="R166" s="17">
        <v>0</v>
      </c>
      <c r="S166" s="17">
        <v>0</v>
      </c>
      <c r="T166" s="17">
        <v>0</v>
      </c>
      <c r="U166" s="17">
        <v>7.1959350309865801E-3</v>
      </c>
      <c r="V166" s="17">
        <v>0</v>
      </c>
      <c r="W166" s="17">
        <v>0</v>
      </c>
      <c r="X166" s="17">
        <v>0</v>
      </c>
      <c r="Y166" s="17">
        <v>0</v>
      </c>
      <c r="Z166" s="17">
        <v>0</v>
      </c>
      <c r="AA166" s="17">
        <v>0</v>
      </c>
      <c r="AB166" s="17">
        <v>0</v>
      </c>
      <c r="AC166" s="13">
        <f t="shared" si="5"/>
        <v>7.1959350309865801E-3</v>
      </c>
    </row>
    <row r="167" spans="2:29" x14ac:dyDescent="0.25">
      <c r="B167" s="13" t="s">
        <v>305</v>
      </c>
      <c r="C167" s="13" t="s">
        <v>41</v>
      </c>
      <c r="D167" s="17"/>
      <c r="E167" s="17">
        <v>0</v>
      </c>
      <c r="F167" s="17">
        <v>0</v>
      </c>
      <c r="G167" s="17">
        <v>0</v>
      </c>
      <c r="H167" s="17">
        <v>0</v>
      </c>
      <c r="I167" s="17">
        <v>0</v>
      </c>
      <c r="J167" s="17">
        <v>224</v>
      </c>
      <c r="K167" s="17">
        <v>0</v>
      </c>
      <c r="L167" s="17">
        <v>0</v>
      </c>
      <c r="M167" s="17">
        <v>0</v>
      </c>
      <c r="N167" s="17">
        <v>0</v>
      </c>
      <c r="O167" s="17">
        <v>0</v>
      </c>
      <c r="P167" s="13">
        <f t="shared" si="4"/>
        <v>224</v>
      </c>
      <c r="Q167" s="17"/>
      <c r="R167" s="17">
        <v>0</v>
      </c>
      <c r="S167" s="17">
        <v>0</v>
      </c>
      <c r="T167" s="17">
        <v>0</v>
      </c>
      <c r="U167" s="17">
        <v>0</v>
      </c>
      <c r="V167" s="17">
        <v>0</v>
      </c>
      <c r="W167" s="17">
        <v>4.41605551612649E-3</v>
      </c>
      <c r="X167" s="17">
        <v>0</v>
      </c>
      <c r="Y167" s="17">
        <v>0</v>
      </c>
      <c r="Z167" s="17">
        <v>0</v>
      </c>
      <c r="AA167" s="17">
        <v>0</v>
      </c>
      <c r="AB167" s="17">
        <v>0</v>
      </c>
      <c r="AC167" s="13">
        <f t="shared" si="5"/>
        <v>4.41605551612649E-3</v>
      </c>
    </row>
    <row r="168" spans="2:29" x14ac:dyDescent="0.25">
      <c r="B168" s="13" t="s">
        <v>306</v>
      </c>
      <c r="C168" s="13" t="s">
        <v>41</v>
      </c>
      <c r="D168" s="17"/>
      <c r="E168" s="17">
        <v>0</v>
      </c>
      <c r="F168" s="17">
        <v>0</v>
      </c>
      <c r="G168" s="17">
        <v>0</v>
      </c>
      <c r="H168" s="17">
        <v>0</v>
      </c>
      <c r="I168" s="17">
        <v>0</v>
      </c>
      <c r="J168" s="17">
        <v>0</v>
      </c>
      <c r="K168" s="17">
        <v>0</v>
      </c>
      <c r="L168" s="17">
        <v>0</v>
      </c>
      <c r="M168" s="17">
        <v>0</v>
      </c>
      <c r="N168" s="17">
        <v>0</v>
      </c>
      <c r="O168" s="17">
        <v>161</v>
      </c>
      <c r="P168" s="13">
        <f t="shared" si="4"/>
        <v>161</v>
      </c>
      <c r="Q168" s="17"/>
      <c r="R168" s="17">
        <v>0</v>
      </c>
      <c r="S168" s="17">
        <v>0</v>
      </c>
      <c r="T168" s="17">
        <v>0</v>
      </c>
      <c r="U168" s="17">
        <v>0</v>
      </c>
      <c r="V168" s="17">
        <v>0</v>
      </c>
      <c r="W168" s="17">
        <v>0</v>
      </c>
      <c r="X168" s="17">
        <v>0</v>
      </c>
      <c r="Y168" s="17">
        <v>0</v>
      </c>
      <c r="Z168" s="17">
        <v>0</v>
      </c>
      <c r="AA168" s="17">
        <v>0</v>
      </c>
      <c r="AB168" s="17">
        <v>2.65672183627333E-3</v>
      </c>
      <c r="AC168" s="13">
        <f t="shared" si="5"/>
        <v>2.65672183627333E-3</v>
      </c>
    </row>
    <row r="169" spans="2:29" x14ac:dyDescent="0.25">
      <c r="B169" s="13" t="s">
        <v>307</v>
      </c>
      <c r="C169" s="13" t="s">
        <v>41</v>
      </c>
      <c r="D169" s="17"/>
      <c r="E169" s="17">
        <v>0</v>
      </c>
      <c r="F169" s="17">
        <v>0</v>
      </c>
      <c r="G169" s="17">
        <v>0</v>
      </c>
      <c r="H169" s="17">
        <v>0</v>
      </c>
      <c r="I169" s="17">
        <v>0</v>
      </c>
      <c r="J169" s="17">
        <v>0</v>
      </c>
      <c r="K169" s="17">
        <v>0</v>
      </c>
      <c r="L169" s="17">
        <v>0</v>
      </c>
      <c r="M169" s="17">
        <v>0</v>
      </c>
      <c r="N169" s="17">
        <v>144</v>
      </c>
      <c r="O169" s="17">
        <v>0</v>
      </c>
      <c r="P169" s="13">
        <f t="shared" si="4"/>
        <v>144</v>
      </c>
      <c r="Q169" s="17"/>
      <c r="R169" s="17">
        <v>0</v>
      </c>
      <c r="S169" s="17">
        <v>0</v>
      </c>
      <c r="T169" s="17">
        <v>0</v>
      </c>
      <c r="U169" s="17">
        <v>0</v>
      </c>
      <c r="V169" s="17">
        <v>0</v>
      </c>
      <c r="W169" s="17">
        <v>0</v>
      </c>
      <c r="X169" s="17">
        <v>0</v>
      </c>
      <c r="Y169" s="17">
        <v>0</v>
      </c>
      <c r="Z169" s="17">
        <v>0</v>
      </c>
      <c r="AA169" s="17">
        <v>3.8666022232962801E-3</v>
      </c>
      <c r="AB169" s="17">
        <v>0</v>
      </c>
      <c r="AC169" s="13">
        <f t="shared" si="5"/>
        <v>3.8666022232962801E-3</v>
      </c>
    </row>
    <row r="170" spans="2:29" x14ac:dyDescent="0.25">
      <c r="B170" s="13" t="s">
        <v>308</v>
      </c>
      <c r="C170" s="13" t="s">
        <v>41</v>
      </c>
      <c r="D170" s="17"/>
      <c r="E170" s="17">
        <v>0</v>
      </c>
      <c r="F170" s="17">
        <v>0</v>
      </c>
      <c r="G170" s="17">
        <v>0</v>
      </c>
      <c r="H170" s="17">
        <v>0</v>
      </c>
      <c r="I170" s="17">
        <v>124</v>
      </c>
      <c r="J170" s="17">
        <v>0</v>
      </c>
      <c r="K170" s="17">
        <v>0</v>
      </c>
      <c r="L170" s="17">
        <v>0</v>
      </c>
      <c r="M170" s="17">
        <v>0</v>
      </c>
      <c r="N170" s="17">
        <v>0</v>
      </c>
      <c r="O170" s="17">
        <v>0</v>
      </c>
      <c r="P170" s="13">
        <f t="shared" si="4"/>
        <v>124</v>
      </c>
      <c r="Q170" s="17"/>
      <c r="R170" s="17">
        <v>0</v>
      </c>
      <c r="S170" s="17">
        <v>0</v>
      </c>
      <c r="T170" s="17">
        <v>0</v>
      </c>
      <c r="U170" s="17">
        <v>0</v>
      </c>
      <c r="V170" s="17">
        <v>2.3105016024446601E-3</v>
      </c>
      <c r="W170" s="17">
        <v>0</v>
      </c>
      <c r="X170" s="17">
        <v>0</v>
      </c>
      <c r="Y170" s="17">
        <v>0</v>
      </c>
      <c r="Z170" s="17">
        <v>0</v>
      </c>
      <c r="AA170" s="17">
        <v>0</v>
      </c>
      <c r="AB170" s="17">
        <v>0</v>
      </c>
      <c r="AC170" s="13">
        <f t="shared" si="5"/>
        <v>2.3105016024446601E-3</v>
      </c>
    </row>
    <row r="171" spans="2:29" x14ac:dyDescent="0.25">
      <c r="B171" s="13" t="s">
        <v>309</v>
      </c>
      <c r="C171" s="13" t="s">
        <v>41</v>
      </c>
      <c r="D171" s="17"/>
      <c r="E171" s="17">
        <v>0</v>
      </c>
      <c r="F171" s="17">
        <v>0</v>
      </c>
      <c r="G171" s="17">
        <v>0</v>
      </c>
      <c r="H171" s="17">
        <v>0</v>
      </c>
      <c r="I171" s="17">
        <v>0</v>
      </c>
      <c r="J171" s="17">
        <v>0</v>
      </c>
      <c r="K171" s="17">
        <v>0</v>
      </c>
      <c r="L171" s="17">
        <v>0</v>
      </c>
      <c r="M171" s="17">
        <v>0</v>
      </c>
      <c r="N171" s="17">
        <v>0</v>
      </c>
      <c r="O171" s="17">
        <v>68</v>
      </c>
      <c r="P171" s="13">
        <f t="shared" si="4"/>
        <v>68</v>
      </c>
      <c r="Q171" s="17"/>
      <c r="R171" s="17">
        <v>0</v>
      </c>
      <c r="S171" s="17">
        <v>0</v>
      </c>
      <c r="T171" s="17">
        <v>0</v>
      </c>
      <c r="U171" s="17">
        <v>0</v>
      </c>
      <c r="V171" s="17">
        <v>0</v>
      </c>
      <c r="W171" s="17">
        <v>0</v>
      </c>
      <c r="X171" s="17">
        <v>0</v>
      </c>
      <c r="Y171" s="17">
        <v>0</v>
      </c>
      <c r="Z171" s="17">
        <v>0</v>
      </c>
      <c r="AA171" s="17">
        <v>0</v>
      </c>
      <c r="AB171" s="17">
        <v>1.1220936948235199E-3</v>
      </c>
      <c r="AC171" s="13">
        <f t="shared" si="5"/>
        <v>1.1220936948235199E-3</v>
      </c>
    </row>
    <row r="172" spans="2:29" x14ac:dyDescent="0.25">
      <c r="B172" s="13" t="s">
        <v>310</v>
      </c>
      <c r="C172" s="13" t="s">
        <v>41</v>
      </c>
      <c r="D172" s="17"/>
      <c r="E172" s="17">
        <v>0</v>
      </c>
      <c r="F172" s="17">
        <v>0</v>
      </c>
      <c r="G172" s="17">
        <v>0</v>
      </c>
      <c r="H172" s="17">
        <v>0</v>
      </c>
      <c r="I172" s="17">
        <v>0</v>
      </c>
      <c r="J172" s="17">
        <v>0</v>
      </c>
      <c r="K172" s="17">
        <v>0</v>
      </c>
      <c r="L172" s="17">
        <v>0</v>
      </c>
      <c r="M172" s="17">
        <v>0</v>
      </c>
      <c r="N172" s="17">
        <v>0</v>
      </c>
      <c r="O172" s="17">
        <v>58</v>
      </c>
      <c r="P172" s="13">
        <f t="shared" si="4"/>
        <v>58</v>
      </c>
      <c r="Q172" s="17"/>
      <c r="R172" s="17">
        <v>0</v>
      </c>
      <c r="S172" s="17">
        <v>0</v>
      </c>
      <c r="T172" s="17">
        <v>0</v>
      </c>
      <c r="U172" s="17">
        <v>0</v>
      </c>
      <c r="V172" s="17">
        <v>0</v>
      </c>
      <c r="W172" s="17">
        <v>0</v>
      </c>
      <c r="X172" s="17">
        <v>0</v>
      </c>
      <c r="Y172" s="17">
        <v>0</v>
      </c>
      <c r="Z172" s="17">
        <v>0</v>
      </c>
      <c r="AA172" s="17">
        <v>0</v>
      </c>
      <c r="AB172" s="17">
        <v>9.5707991617299999E-4</v>
      </c>
      <c r="AC172" s="13">
        <f t="shared" si="5"/>
        <v>9.5707991617299999E-4</v>
      </c>
    </row>
    <row r="173" spans="2:29" x14ac:dyDescent="0.25">
      <c r="B173" s="13" t="s">
        <v>311</v>
      </c>
      <c r="C173" s="13" t="s">
        <v>41</v>
      </c>
      <c r="D173" s="17"/>
      <c r="E173" s="17">
        <v>0</v>
      </c>
      <c r="F173" s="17">
        <v>0</v>
      </c>
      <c r="G173" s="17">
        <v>53</v>
      </c>
      <c r="H173" s="17">
        <v>0</v>
      </c>
      <c r="I173" s="17">
        <v>0</v>
      </c>
      <c r="J173" s="17">
        <v>0</v>
      </c>
      <c r="K173" s="17">
        <v>0</v>
      </c>
      <c r="L173" s="17">
        <v>0</v>
      </c>
      <c r="M173" s="17">
        <v>0</v>
      </c>
      <c r="N173" s="17">
        <v>0</v>
      </c>
      <c r="O173" s="17">
        <v>0</v>
      </c>
      <c r="P173" s="13">
        <f t="shared" si="4"/>
        <v>53</v>
      </c>
      <c r="Q173" s="17"/>
      <c r="R173" s="17">
        <v>0</v>
      </c>
      <c r="S173" s="17">
        <v>0</v>
      </c>
      <c r="T173" s="17">
        <v>1.16603964534794E-3</v>
      </c>
      <c r="U173" s="17">
        <v>0</v>
      </c>
      <c r="V173" s="17">
        <v>0</v>
      </c>
      <c r="W173" s="17">
        <v>0</v>
      </c>
      <c r="X173" s="17">
        <v>0</v>
      </c>
      <c r="Y173" s="17">
        <v>0</v>
      </c>
      <c r="Z173" s="17">
        <v>0</v>
      </c>
      <c r="AA173" s="17">
        <v>0</v>
      </c>
      <c r="AB173" s="17">
        <v>0</v>
      </c>
      <c r="AC173" s="13">
        <f t="shared" si="5"/>
        <v>1.16603964534794E-3</v>
      </c>
    </row>
    <row r="174" spans="2:29" x14ac:dyDescent="0.25">
      <c r="B174" s="13" t="s">
        <v>312</v>
      </c>
      <c r="C174" s="13" t="s">
        <v>41</v>
      </c>
      <c r="D174" s="17"/>
      <c r="E174" s="17">
        <v>0</v>
      </c>
      <c r="F174" s="17">
        <v>0</v>
      </c>
      <c r="G174" s="17">
        <v>0</v>
      </c>
      <c r="H174" s="17">
        <v>0</v>
      </c>
      <c r="I174" s="17">
        <v>0</v>
      </c>
      <c r="J174" s="17">
        <v>19</v>
      </c>
      <c r="K174" s="17">
        <v>0</v>
      </c>
      <c r="L174" s="17">
        <v>26</v>
      </c>
      <c r="M174" s="17">
        <v>0</v>
      </c>
      <c r="N174" s="17">
        <v>0</v>
      </c>
      <c r="O174" s="17">
        <v>0</v>
      </c>
      <c r="P174" s="13">
        <f t="shared" si="4"/>
        <v>45</v>
      </c>
      <c r="Q174" s="17"/>
      <c r="R174" s="17">
        <v>0</v>
      </c>
      <c r="S174" s="17">
        <v>0</v>
      </c>
      <c r="T174" s="17">
        <v>0</v>
      </c>
      <c r="U174" s="17">
        <v>0</v>
      </c>
      <c r="V174" s="17">
        <v>0</v>
      </c>
      <c r="W174" s="17">
        <v>3.7457613752858601E-4</v>
      </c>
      <c r="X174" s="17">
        <v>0</v>
      </c>
      <c r="Y174" s="17">
        <v>4.7394228841211102E-4</v>
      </c>
      <c r="Z174" s="17">
        <v>0</v>
      </c>
      <c r="AA174" s="17">
        <v>0</v>
      </c>
      <c r="AB174" s="17">
        <v>0</v>
      </c>
      <c r="AC174" s="13">
        <f t="shared" si="5"/>
        <v>8.4851842594069703E-4</v>
      </c>
    </row>
    <row r="175" spans="2:29" x14ac:dyDescent="0.25">
      <c r="B175" s="13" t="s">
        <v>313</v>
      </c>
      <c r="C175" s="13" t="s">
        <v>41</v>
      </c>
      <c r="D175" s="17"/>
      <c r="E175" s="17">
        <v>0</v>
      </c>
      <c r="F175" s="17">
        <v>0</v>
      </c>
      <c r="G175" s="17">
        <v>0</v>
      </c>
      <c r="H175" s="17">
        <v>0</v>
      </c>
      <c r="I175" s="17">
        <v>0</v>
      </c>
      <c r="J175" s="17">
        <v>20</v>
      </c>
      <c r="K175" s="17">
        <v>0</v>
      </c>
      <c r="L175" s="17">
        <v>0</v>
      </c>
      <c r="M175" s="17">
        <v>0</v>
      </c>
      <c r="N175" s="17">
        <v>0</v>
      </c>
      <c r="O175" s="17">
        <v>0</v>
      </c>
      <c r="P175" s="13">
        <f t="shared" si="4"/>
        <v>20</v>
      </c>
      <c r="Q175" s="17"/>
      <c r="R175" s="17">
        <v>0</v>
      </c>
      <c r="S175" s="17">
        <v>0</v>
      </c>
      <c r="T175" s="17">
        <v>0</v>
      </c>
      <c r="U175" s="17">
        <v>0</v>
      </c>
      <c r="V175" s="17">
        <v>0</v>
      </c>
      <c r="W175" s="17">
        <v>3.9429067108272199E-4</v>
      </c>
      <c r="X175" s="17">
        <v>0</v>
      </c>
      <c r="Y175" s="17">
        <v>0</v>
      </c>
      <c r="Z175" s="17">
        <v>0</v>
      </c>
      <c r="AA175" s="17">
        <v>0</v>
      </c>
      <c r="AB175" s="17">
        <v>0</v>
      </c>
      <c r="AC175" s="13">
        <f t="shared" si="5"/>
        <v>3.9429067108272199E-4</v>
      </c>
    </row>
    <row r="176" spans="2:29" x14ac:dyDescent="0.25">
      <c r="B176" s="13" t="s">
        <v>314</v>
      </c>
      <c r="C176" s="13" t="s">
        <v>41</v>
      </c>
      <c r="D176" s="17"/>
      <c r="E176" s="17">
        <v>0</v>
      </c>
      <c r="F176" s="17">
        <v>0</v>
      </c>
      <c r="G176" s="17">
        <v>0</v>
      </c>
      <c r="H176" s="17">
        <v>0</v>
      </c>
      <c r="I176" s="17">
        <v>0</v>
      </c>
      <c r="J176" s="17">
        <v>18</v>
      </c>
      <c r="K176" s="17">
        <v>0</v>
      </c>
      <c r="L176" s="17">
        <v>0</v>
      </c>
      <c r="M176" s="17">
        <v>0</v>
      </c>
      <c r="N176" s="17">
        <v>0</v>
      </c>
      <c r="O176" s="17">
        <v>0</v>
      </c>
      <c r="P176" s="13">
        <f t="shared" si="4"/>
        <v>18</v>
      </c>
      <c r="Q176" s="17"/>
      <c r="R176" s="17">
        <v>0</v>
      </c>
      <c r="S176" s="17">
        <v>0</v>
      </c>
      <c r="T176" s="17">
        <v>0</v>
      </c>
      <c r="U176" s="17">
        <v>0</v>
      </c>
      <c r="V176" s="17">
        <v>0</v>
      </c>
      <c r="W176" s="17">
        <v>3.5486160397444998E-4</v>
      </c>
      <c r="X176" s="17">
        <v>0</v>
      </c>
      <c r="Y176" s="17">
        <v>0</v>
      </c>
      <c r="Z176" s="17">
        <v>0</v>
      </c>
      <c r="AA176" s="17">
        <v>0</v>
      </c>
      <c r="AB176" s="17">
        <v>0</v>
      </c>
      <c r="AC176" s="13">
        <f t="shared" si="5"/>
        <v>3.5486160397444998E-4</v>
      </c>
    </row>
    <row r="177" spans="2:29" x14ac:dyDescent="0.25">
      <c r="B177" s="13" t="s">
        <v>315</v>
      </c>
      <c r="C177" s="13" t="s">
        <v>41</v>
      </c>
      <c r="D177" s="17"/>
      <c r="E177" s="17">
        <v>0</v>
      </c>
      <c r="F177" s="17">
        <v>0</v>
      </c>
      <c r="G177" s="17">
        <v>0</v>
      </c>
      <c r="H177" s="17">
        <v>0</v>
      </c>
      <c r="I177" s="17">
        <v>0</v>
      </c>
      <c r="J177" s="17">
        <v>0</v>
      </c>
      <c r="K177" s="17">
        <v>17</v>
      </c>
      <c r="L177" s="17">
        <v>0</v>
      </c>
      <c r="M177" s="17">
        <v>0</v>
      </c>
      <c r="N177" s="17">
        <v>0</v>
      </c>
      <c r="O177" s="17">
        <v>0</v>
      </c>
      <c r="P177" s="13">
        <f t="shared" si="4"/>
        <v>17</v>
      </c>
      <c r="Q177" s="17"/>
      <c r="R177" s="17">
        <v>0</v>
      </c>
      <c r="S177" s="17">
        <v>0</v>
      </c>
      <c r="T177" s="17">
        <v>0</v>
      </c>
      <c r="U177" s="17">
        <v>0</v>
      </c>
      <c r="V177" s="17">
        <v>0</v>
      </c>
      <c r="W177" s="17">
        <v>0</v>
      </c>
      <c r="X177" s="17">
        <v>2.9185050387131101E-4</v>
      </c>
      <c r="Y177" s="17">
        <v>0</v>
      </c>
      <c r="Z177" s="17">
        <v>0</v>
      </c>
      <c r="AA177" s="17">
        <v>0</v>
      </c>
      <c r="AB177" s="17">
        <v>0</v>
      </c>
      <c r="AC177" s="13">
        <f t="shared" si="5"/>
        <v>2.9185050387131101E-4</v>
      </c>
    </row>
    <row r="178" spans="2:29" x14ac:dyDescent="0.25">
      <c r="B178" s="13" t="s">
        <v>316</v>
      </c>
      <c r="C178" s="13" t="s">
        <v>317</v>
      </c>
      <c r="D178" s="17"/>
      <c r="E178" s="17">
        <v>0</v>
      </c>
      <c r="F178" s="17">
        <v>0</v>
      </c>
      <c r="G178" s="17">
        <v>0</v>
      </c>
      <c r="H178" s="17">
        <v>0</v>
      </c>
      <c r="I178" s="17">
        <v>0</v>
      </c>
      <c r="J178" s="17">
        <v>0</v>
      </c>
      <c r="K178" s="17">
        <v>0</v>
      </c>
      <c r="L178" s="17">
        <v>0</v>
      </c>
      <c r="M178" s="17">
        <v>0</v>
      </c>
      <c r="N178" s="17">
        <v>2</v>
      </c>
      <c r="O178" s="17">
        <v>0</v>
      </c>
      <c r="P178" s="13">
        <f t="shared" si="4"/>
        <v>2</v>
      </c>
      <c r="Q178" s="17"/>
      <c r="R178" s="17">
        <v>0</v>
      </c>
      <c r="S178" s="17">
        <v>0</v>
      </c>
      <c r="T178" s="17">
        <v>0</v>
      </c>
      <c r="U178" s="17">
        <v>0</v>
      </c>
      <c r="V178" s="17">
        <v>0</v>
      </c>
      <c r="W178" s="17">
        <v>0</v>
      </c>
      <c r="X178" s="17">
        <v>0</v>
      </c>
      <c r="Y178" s="17">
        <v>0</v>
      </c>
      <c r="Z178" s="17">
        <v>0</v>
      </c>
      <c r="AA178" s="17">
        <v>5.3702808656892799E-5</v>
      </c>
      <c r="AB178" s="17">
        <v>0</v>
      </c>
      <c r="AC178" s="13">
        <f t="shared" si="5"/>
        <v>5.3702808656892799E-5</v>
      </c>
    </row>
    <row r="179" spans="2:29" x14ac:dyDescent="0.25">
      <c r="B179" s="13" t="s">
        <v>318</v>
      </c>
      <c r="C179" s="13" t="s">
        <v>319</v>
      </c>
      <c r="D179" s="17"/>
      <c r="E179" s="17">
        <v>0</v>
      </c>
      <c r="F179" s="17">
        <v>0</v>
      </c>
      <c r="G179" s="17">
        <v>28</v>
      </c>
      <c r="H179" s="17">
        <v>0</v>
      </c>
      <c r="I179" s="17">
        <v>0</v>
      </c>
      <c r="J179" s="17">
        <v>0</v>
      </c>
      <c r="K179" s="17">
        <v>0</v>
      </c>
      <c r="L179" s="17">
        <v>0</v>
      </c>
      <c r="M179" s="17">
        <v>0</v>
      </c>
      <c r="N179" s="17">
        <v>0</v>
      </c>
      <c r="O179" s="17">
        <v>0</v>
      </c>
      <c r="P179" s="13">
        <f t="shared" si="4"/>
        <v>28</v>
      </c>
      <c r="Q179" s="17"/>
      <c r="R179" s="17">
        <v>0</v>
      </c>
      <c r="S179" s="17">
        <v>0</v>
      </c>
      <c r="T179" s="17">
        <v>6.1602094471211995E-4</v>
      </c>
      <c r="U179" s="17">
        <v>0</v>
      </c>
      <c r="V179" s="17">
        <v>0</v>
      </c>
      <c r="W179" s="17">
        <v>0</v>
      </c>
      <c r="X179" s="17">
        <v>0</v>
      </c>
      <c r="Y179" s="17">
        <v>0</v>
      </c>
      <c r="Z179" s="17">
        <v>0</v>
      </c>
      <c r="AA179" s="17">
        <v>0</v>
      </c>
      <c r="AB179" s="17">
        <v>0</v>
      </c>
      <c r="AC179" s="13">
        <f t="shared" si="5"/>
        <v>6.1602094471211995E-4</v>
      </c>
    </row>
    <row r="180" spans="2:29" x14ac:dyDescent="0.25">
      <c r="B180" s="13" t="s">
        <v>320</v>
      </c>
      <c r="C180" s="13" t="s">
        <v>321</v>
      </c>
      <c r="D180" s="17"/>
      <c r="E180" s="17">
        <v>5</v>
      </c>
      <c r="F180" s="17">
        <v>0</v>
      </c>
      <c r="G180" s="17">
        <v>0</v>
      </c>
      <c r="H180" s="17">
        <v>0</v>
      </c>
      <c r="I180" s="17">
        <v>0</v>
      </c>
      <c r="J180" s="17">
        <v>0</v>
      </c>
      <c r="K180" s="17">
        <v>0</v>
      </c>
      <c r="L180" s="17">
        <v>0</v>
      </c>
      <c r="M180" s="17">
        <v>0</v>
      </c>
      <c r="N180" s="17">
        <v>0</v>
      </c>
      <c r="O180" s="17">
        <v>0</v>
      </c>
      <c r="P180" s="13">
        <f t="shared" si="4"/>
        <v>5</v>
      </c>
      <c r="Q180" s="17"/>
      <c r="R180" s="17">
        <v>8.54437950716019E-5</v>
      </c>
      <c r="S180" s="17">
        <v>0</v>
      </c>
      <c r="T180" s="17">
        <v>0</v>
      </c>
      <c r="U180" s="17">
        <v>0</v>
      </c>
      <c r="V180" s="17">
        <v>0</v>
      </c>
      <c r="W180" s="17">
        <v>0</v>
      </c>
      <c r="X180" s="17">
        <v>0</v>
      </c>
      <c r="Y180" s="17">
        <v>0</v>
      </c>
      <c r="Z180" s="17">
        <v>0</v>
      </c>
      <c r="AA180" s="17">
        <v>0</v>
      </c>
      <c r="AB180" s="17">
        <v>0</v>
      </c>
      <c r="AC180" s="13">
        <f t="shared" si="5"/>
        <v>8.54437950716019E-5</v>
      </c>
    </row>
    <row r="181" spans="2:29" x14ac:dyDescent="0.25">
      <c r="B181" s="13" t="s">
        <v>322</v>
      </c>
      <c r="C181" s="13" t="s">
        <v>323</v>
      </c>
      <c r="D181" s="17"/>
      <c r="E181" s="17">
        <v>0</v>
      </c>
      <c r="F181" s="17">
        <v>0</v>
      </c>
      <c r="G181" s="17">
        <v>11</v>
      </c>
      <c r="H181" s="17">
        <v>0</v>
      </c>
      <c r="I181" s="17">
        <v>0</v>
      </c>
      <c r="J181" s="17">
        <v>0</v>
      </c>
      <c r="K181" s="17">
        <v>0</v>
      </c>
      <c r="L181" s="17">
        <v>0</v>
      </c>
      <c r="M181" s="17">
        <v>0</v>
      </c>
      <c r="N181" s="17">
        <v>0</v>
      </c>
      <c r="O181" s="17">
        <v>0</v>
      </c>
      <c r="P181" s="13">
        <f t="shared" si="4"/>
        <v>11</v>
      </c>
      <c r="Q181" s="17"/>
      <c r="R181" s="17">
        <v>0</v>
      </c>
      <c r="S181" s="17">
        <v>0</v>
      </c>
      <c r="T181" s="17">
        <v>2.42008228279762E-4</v>
      </c>
      <c r="U181" s="17">
        <v>0</v>
      </c>
      <c r="V181" s="17">
        <v>0</v>
      </c>
      <c r="W181" s="17">
        <v>0</v>
      </c>
      <c r="X181" s="17">
        <v>0</v>
      </c>
      <c r="Y181" s="17">
        <v>0</v>
      </c>
      <c r="Z181" s="17">
        <v>0</v>
      </c>
      <c r="AA181" s="17">
        <v>0</v>
      </c>
      <c r="AB181" s="17">
        <v>0</v>
      </c>
      <c r="AC181" s="13">
        <f t="shared" si="5"/>
        <v>2.42008228279762E-4</v>
      </c>
    </row>
    <row r="182" spans="2:29" x14ac:dyDescent="0.25">
      <c r="B182" s="13" t="s">
        <v>324</v>
      </c>
      <c r="C182" s="13" t="s">
        <v>325</v>
      </c>
      <c r="D182" s="17"/>
      <c r="E182" s="17">
        <v>19</v>
      </c>
      <c r="F182" s="17">
        <v>0</v>
      </c>
      <c r="G182" s="17">
        <v>18</v>
      </c>
      <c r="H182" s="17">
        <v>0</v>
      </c>
      <c r="I182" s="17">
        <v>0</v>
      </c>
      <c r="J182" s="17">
        <v>0</v>
      </c>
      <c r="K182" s="17">
        <v>0</v>
      </c>
      <c r="L182" s="17">
        <v>0</v>
      </c>
      <c r="M182" s="17">
        <v>0</v>
      </c>
      <c r="N182" s="17">
        <v>15</v>
      </c>
      <c r="O182" s="17">
        <v>0</v>
      </c>
      <c r="P182" s="13">
        <f t="shared" si="4"/>
        <v>52</v>
      </c>
      <c r="Q182" s="17"/>
      <c r="R182" s="17">
        <v>3.2468642127208701E-4</v>
      </c>
      <c r="S182" s="17">
        <v>0</v>
      </c>
      <c r="T182" s="17">
        <v>3.9601346445779201E-4</v>
      </c>
      <c r="U182" s="17">
        <v>0</v>
      </c>
      <c r="V182" s="17">
        <v>0</v>
      </c>
      <c r="W182" s="17">
        <v>0</v>
      </c>
      <c r="X182" s="17">
        <v>0</v>
      </c>
      <c r="Y182" s="17">
        <v>0</v>
      </c>
      <c r="Z182" s="17">
        <v>0</v>
      </c>
      <c r="AA182" s="17">
        <v>4.0277106492669597E-4</v>
      </c>
      <c r="AB182" s="17">
        <v>0</v>
      </c>
      <c r="AC182" s="13">
        <f t="shared" si="5"/>
        <v>1.1234709506565748E-3</v>
      </c>
    </row>
    <row r="183" spans="2:29" x14ac:dyDescent="0.25">
      <c r="B183" s="13" t="s">
        <v>326</v>
      </c>
      <c r="C183" s="13" t="s">
        <v>325</v>
      </c>
      <c r="D183" s="17"/>
      <c r="E183" s="17">
        <v>0</v>
      </c>
      <c r="F183" s="17">
        <v>0</v>
      </c>
      <c r="G183" s="17">
        <v>0</v>
      </c>
      <c r="H183" s="17">
        <v>0</v>
      </c>
      <c r="I183" s="17">
        <v>0</v>
      </c>
      <c r="J183" s="17">
        <v>0</v>
      </c>
      <c r="K183" s="17">
        <v>0</v>
      </c>
      <c r="L183" s="17">
        <v>0</v>
      </c>
      <c r="M183" s="17">
        <v>0</v>
      </c>
      <c r="N183" s="17">
        <v>0</v>
      </c>
      <c r="O183" s="17">
        <v>4</v>
      </c>
      <c r="P183" s="13">
        <f t="shared" si="4"/>
        <v>4</v>
      </c>
      <c r="Q183" s="17"/>
      <c r="R183" s="17">
        <v>0</v>
      </c>
      <c r="S183" s="17">
        <v>0</v>
      </c>
      <c r="T183" s="17">
        <v>0</v>
      </c>
      <c r="U183" s="17">
        <v>0</v>
      </c>
      <c r="V183" s="17">
        <v>0</v>
      </c>
      <c r="W183" s="17">
        <v>0</v>
      </c>
      <c r="X183" s="17">
        <v>0</v>
      </c>
      <c r="Y183" s="17">
        <v>0</v>
      </c>
      <c r="Z183" s="17">
        <v>0</v>
      </c>
      <c r="AA183" s="17">
        <v>0</v>
      </c>
      <c r="AB183" s="17">
        <v>6.6005511460206899E-5</v>
      </c>
      <c r="AC183" s="13">
        <f t="shared" si="5"/>
        <v>6.6005511460206899E-5</v>
      </c>
    </row>
    <row r="184" spans="2:29" x14ac:dyDescent="0.25">
      <c r="B184" s="13" t="s">
        <v>327</v>
      </c>
      <c r="C184" s="13" t="s">
        <v>328</v>
      </c>
      <c r="D184" s="17"/>
      <c r="E184" s="17">
        <v>0</v>
      </c>
      <c r="F184" s="17">
        <v>0</v>
      </c>
      <c r="G184" s="17">
        <v>239</v>
      </c>
      <c r="H184" s="17">
        <v>0</v>
      </c>
      <c r="I184" s="17">
        <v>0</v>
      </c>
      <c r="J184" s="17">
        <v>0</v>
      </c>
      <c r="K184" s="17">
        <v>0</v>
      </c>
      <c r="L184" s="17">
        <v>0</v>
      </c>
      <c r="M184" s="17">
        <v>0</v>
      </c>
      <c r="N184" s="17">
        <v>9</v>
      </c>
      <c r="O184" s="17">
        <v>0</v>
      </c>
      <c r="P184" s="13">
        <f t="shared" si="4"/>
        <v>248</v>
      </c>
      <c r="Q184" s="17"/>
      <c r="R184" s="17">
        <v>0</v>
      </c>
      <c r="S184" s="17">
        <v>0</v>
      </c>
      <c r="T184" s="17">
        <v>5.2581787780784503E-3</v>
      </c>
      <c r="U184" s="17">
        <v>0</v>
      </c>
      <c r="V184" s="17">
        <v>0</v>
      </c>
      <c r="W184" s="17">
        <v>0</v>
      </c>
      <c r="X184" s="17">
        <v>0</v>
      </c>
      <c r="Y184" s="17">
        <v>0</v>
      </c>
      <c r="Z184" s="17">
        <v>0</v>
      </c>
      <c r="AA184" s="17">
        <v>2.4166263895601699E-4</v>
      </c>
      <c r="AB184" s="17">
        <v>0</v>
      </c>
      <c r="AC184" s="13">
        <f t="shared" si="5"/>
        <v>5.499841417034467E-3</v>
      </c>
    </row>
    <row r="185" spans="2:29" x14ac:dyDescent="0.25">
      <c r="B185" s="13" t="s">
        <v>329</v>
      </c>
      <c r="C185" s="13" t="s">
        <v>330</v>
      </c>
      <c r="D185" s="17"/>
      <c r="E185" s="17">
        <v>0</v>
      </c>
      <c r="F185" s="17">
        <v>0</v>
      </c>
      <c r="G185" s="17">
        <v>10</v>
      </c>
      <c r="H185" s="17">
        <v>0</v>
      </c>
      <c r="I185" s="17">
        <v>0</v>
      </c>
      <c r="J185" s="17">
        <v>0</v>
      </c>
      <c r="K185" s="17">
        <v>0</v>
      </c>
      <c r="L185" s="17">
        <v>0</v>
      </c>
      <c r="M185" s="17">
        <v>0</v>
      </c>
      <c r="N185" s="17">
        <v>0</v>
      </c>
      <c r="O185" s="17">
        <v>0</v>
      </c>
      <c r="P185" s="13">
        <f t="shared" si="4"/>
        <v>10</v>
      </c>
      <c r="Q185" s="17"/>
      <c r="R185" s="17">
        <v>0</v>
      </c>
      <c r="S185" s="17">
        <v>0</v>
      </c>
      <c r="T185" s="17">
        <v>2.2000748025432899E-4</v>
      </c>
      <c r="U185" s="17">
        <v>0</v>
      </c>
      <c r="V185" s="17">
        <v>0</v>
      </c>
      <c r="W185" s="17">
        <v>0</v>
      </c>
      <c r="X185" s="17">
        <v>0</v>
      </c>
      <c r="Y185" s="17">
        <v>0</v>
      </c>
      <c r="Z185" s="17">
        <v>0</v>
      </c>
      <c r="AA185" s="17">
        <v>0</v>
      </c>
      <c r="AB185" s="17">
        <v>0</v>
      </c>
      <c r="AC185" s="13">
        <f t="shared" si="5"/>
        <v>2.2000748025432899E-4</v>
      </c>
    </row>
    <row r="186" spans="2:29" x14ac:dyDescent="0.25">
      <c r="B186" s="13" t="s">
        <v>331</v>
      </c>
      <c r="C186" s="13" t="s">
        <v>332</v>
      </c>
      <c r="D186" s="17"/>
      <c r="E186" s="17">
        <v>0</v>
      </c>
      <c r="F186" s="17">
        <v>0</v>
      </c>
      <c r="G186" s="17">
        <v>0</v>
      </c>
      <c r="H186" s="17">
        <v>486</v>
      </c>
      <c r="I186" s="17">
        <v>0</v>
      </c>
      <c r="J186" s="17">
        <v>0</v>
      </c>
      <c r="K186" s="17">
        <v>0</v>
      </c>
      <c r="L186" s="17">
        <v>0</v>
      </c>
      <c r="M186" s="17">
        <v>23</v>
      </c>
      <c r="N186" s="17">
        <v>0</v>
      </c>
      <c r="O186" s="17">
        <v>0</v>
      </c>
      <c r="P186" s="13">
        <f t="shared" si="4"/>
        <v>509</v>
      </c>
      <c r="Q186" s="17"/>
      <c r="R186" s="17">
        <v>0</v>
      </c>
      <c r="S186" s="17">
        <v>0</v>
      </c>
      <c r="T186" s="17">
        <v>0</v>
      </c>
      <c r="U186" s="17">
        <v>1.4274385408406001E-2</v>
      </c>
      <c r="V186" s="17">
        <v>0</v>
      </c>
      <c r="W186" s="17">
        <v>0</v>
      </c>
      <c r="X186" s="17">
        <v>0</v>
      </c>
      <c r="Y186" s="17">
        <v>0</v>
      </c>
      <c r="Z186" s="17">
        <v>5.3549393494912805E-4</v>
      </c>
      <c r="AA186" s="17">
        <v>0</v>
      </c>
      <c r="AB186" s="17">
        <v>0</v>
      </c>
      <c r="AC186" s="13">
        <f t="shared" si="5"/>
        <v>1.4809879343355129E-2</v>
      </c>
    </row>
    <row r="187" spans="2:29" x14ac:dyDescent="0.25">
      <c r="B187" s="13" t="s">
        <v>333</v>
      </c>
      <c r="C187" s="13" t="s">
        <v>332</v>
      </c>
      <c r="D187" s="17"/>
      <c r="E187" s="17">
        <v>0</v>
      </c>
      <c r="F187" s="17">
        <v>0</v>
      </c>
      <c r="G187" s="17">
        <v>0</v>
      </c>
      <c r="H187" s="17">
        <v>234</v>
      </c>
      <c r="I187" s="17">
        <v>0</v>
      </c>
      <c r="J187" s="17">
        <v>0</v>
      </c>
      <c r="K187" s="17">
        <v>0</v>
      </c>
      <c r="L187" s="17">
        <v>0</v>
      </c>
      <c r="M187" s="17">
        <v>0</v>
      </c>
      <c r="N187" s="17">
        <v>0</v>
      </c>
      <c r="O187" s="17">
        <v>0</v>
      </c>
      <c r="P187" s="13">
        <f t="shared" si="4"/>
        <v>234</v>
      </c>
      <c r="Q187" s="17"/>
      <c r="R187" s="17">
        <v>0</v>
      </c>
      <c r="S187" s="17">
        <v>0</v>
      </c>
      <c r="T187" s="17">
        <v>0</v>
      </c>
      <c r="U187" s="17">
        <v>6.8728522336769802E-3</v>
      </c>
      <c r="V187" s="17">
        <v>0</v>
      </c>
      <c r="W187" s="17">
        <v>0</v>
      </c>
      <c r="X187" s="17">
        <v>0</v>
      </c>
      <c r="Y187" s="17">
        <v>0</v>
      </c>
      <c r="Z187" s="17">
        <v>0</v>
      </c>
      <c r="AA187" s="17">
        <v>0</v>
      </c>
      <c r="AB187" s="17">
        <v>0</v>
      </c>
      <c r="AC187" s="13">
        <f t="shared" si="5"/>
        <v>6.8728522336769802E-3</v>
      </c>
    </row>
    <row r="188" spans="2:29" x14ac:dyDescent="0.25">
      <c r="B188" s="13" t="s">
        <v>334</v>
      </c>
      <c r="C188" s="13" t="s">
        <v>332</v>
      </c>
      <c r="D188" s="17"/>
      <c r="E188" s="17">
        <v>0</v>
      </c>
      <c r="F188" s="17">
        <v>0</v>
      </c>
      <c r="G188" s="17">
        <v>0</v>
      </c>
      <c r="H188" s="17">
        <v>0</v>
      </c>
      <c r="I188" s="17">
        <v>0</v>
      </c>
      <c r="J188" s="17">
        <v>0</v>
      </c>
      <c r="K188" s="17">
        <v>8</v>
      </c>
      <c r="L188" s="17">
        <v>0</v>
      </c>
      <c r="M188" s="17">
        <v>0</v>
      </c>
      <c r="N188" s="17">
        <v>0</v>
      </c>
      <c r="O188" s="17">
        <v>0</v>
      </c>
      <c r="P188" s="13">
        <f t="shared" si="4"/>
        <v>8</v>
      </c>
      <c r="Q188" s="17"/>
      <c r="R188" s="17">
        <v>0</v>
      </c>
      <c r="S188" s="17">
        <v>0</v>
      </c>
      <c r="T188" s="17">
        <v>0</v>
      </c>
      <c r="U188" s="17">
        <v>0</v>
      </c>
      <c r="V188" s="17">
        <v>0</v>
      </c>
      <c r="W188" s="17">
        <v>0</v>
      </c>
      <c r="X188" s="17">
        <v>1.37341413586499E-4</v>
      </c>
      <c r="Y188" s="17">
        <v>0</v>
      </c>
      <c r="Z188" s="17">
        <v>0</v>
      </c>
      <c r="AA188" s="17">
        <v>0</v>
      </c>
      <c r="AB188" s="17">
        <v>0</v>
      </c>
      <c r="AC188" s="13">
        <f t="shared" si="5"/>
        <v>1.37341413586499E-4</v>
      </c>
    </row>
    <row r="189" spans="2:29" x14ac:dyDescent="0.25">
      <c r="B189" s="13" t="s">
        <v>335</v>
      </c>
      <c r="C189" s="13" t="s">
        <v>336</v>
      </c>
      <c r="D189" s="17"/>
      <c r="E189" s="17">
        <v>0</v>
      </c>
      <c r="F189" s="17">
        <v>0</v>
      </c>
      <c r="G189" s="17">
        <v>0</v>
      </c>
      <c r="H189" s="17">
        <v>28</v>
      </c>
      <c r="I189" s="17">
        <v>0</v>
      </c>
      <c r="J189" s="17">
        <v>0</v>
      </c>
      <c r="K189" s="17">
        <v>0</v>
      </c>
      <c r="L189" s="17">
        <v>23</v>
      </c>
      <c r="M189" s="17">
        <v>0</v>
      </c>
      <c r="N189" s="17">
        <v>0</v>
      </c>
      <c r="O189" s="17">
        <v>0</v>
      </c>
      <c r="P189" s="13">
        <f t="shared" si="4"/>
        <v>51</v>
      </c>
      <c r="Q189" s="17"/>
      <c r="R189" s="17">
        <v>0</v>
      </c>
      <c r="S189" s="17">
        <v>0</v>
      </c>
      <c r="T189" s="17">
        <v>0</v>
      </c>
      <c r="U189" s="17">
        <v>8.2239257496989496E-4</v>
      </c>
      <c r="V189" s="17">
        <v>0</v>
      </c>
      <c r="W189" s="17">
        <v>0</v>
      </c>
      <c r="X189" s="17">
        <v>0</v>
      </c>
      <c r="Y189" s="17">
        <v>4.1925663974917498E-4</v>
      </c>
      <c r="Z189" s="17">
        <v>0</v>
      </c>
      <c r="AA189" s="17">
        <v>0</v>
      </c>
      <c r="AB189" s="17">
        <v>0</v>
      </c>
      <c r="AC189" s="13">
        <f t="shared" si="5"/>
        <v>1.2416492147190698E-3</v>
      </c>
    </row>
    <row r="190" spans="2:29" x14ac:dyDescent="0.25">
      <c r="B190" s="13" t="s">
        <v>337</v>
      </c>
      <c r="C190" s="13" t="s">
        <v>338</v>
      </c>
      <c r="D190" s="17"/>
      <c r="E190" s="17">
        <v>0</v>
      </c>
      <c r="F190" s="17">
        <v>0</v>
      </c>
      <c r="G190" s="17">
        <v>0</v>
      </c>
      <c r="H190" s="17">
        <v>0</v>
      </c>
      <c r="I190" s="17">
        <v>0</v>
      </c>
      <c r="J190" s="17">
        <v>0</v>
      </c>
      <c r="K190" s="17">
        <v>13</v>
      </c>
      <c r="L190" s="17">
        <v>0</v>
      </c>
      <c r="M190" s="17">
        <v>0</v>
      </c>
      <c r="N190" s="17">
        <v>0</v>
      </c>
      <c r="O190" s="17">
        <v>0</v>
      </c>
      <c r="P190" s="13">
        <f t="shared" si="4"/>
        <v>13</v>
      </c>
      <c r="Q190" s="17"/>
      <c r="R190" s="17">
        <v>0</v>
      </c>
      <c r="S190" s="17">
        <v>0</v>
      </c>
      <c r="T190" s="17">
        <v>0</v>
      </c>
      <c r="U190" s="17">
        <v>0</v>
      </c>
      <c r="V190" s="17">
        <v>0</v>
      </c>
      <c r="W190" s="17">
        <v>0</v>
      </c>
      <c r="X190" s="17">
        <v>2.23179797078061E-4</v>
      </c>
      <c r="Y190" s="17">
        <v>0</v>
      </c>
      <c r="Z190" s="17">
        <v>0</v>
      </c>
      <c r="AA190" s="17">
        <v>0</v>
      </c>
      <c r="AB190" s="17">
        <v>0</v>
      </c>
      <c r="AC190" s="13">
        <f t="shared" si="5"/>
        <v>2.23179797078061E-4</v>
      </c>
    </row>
    <row r="191" spans="2:29" x14ac:dyDescent="0.25">
      <c r="B191" s="13" t="s">
        <v>339</v>
      </c>
      <c r="C191" s="13" t="s">
        <v>340</v>
      </c>
      <c r="D191" s="17"/>
      <c r="E191" s="17">
        <v>2</v>
      </c>
      <c r="F191" s="17">
        <v>0</v>
      </c>
      <c r="G191" s="17">
        <v>0</v>
      </c>
      <c r="H191" s="17">
        <v>0</v>
      </c>
      <c r="I191" s="17">
        <v>0</v>
      </c>
      <c r="J191" s="17">
        <v>0</v>
      </c>
      <c r="K191" s="17">
        <v>0</v>
      </c>
      <c r="L191" s="17">
        <v>0</v>
      </c>
      <c r="M191" s="17">
        <v>0</v>
      </c>
      <c r="N191" s="17">
        <v>0</v>
      </c>
      <c r="O191" s="17">
        <v>0</v>
      </c>
      <c r="P191" s="13">
        <f t="shared" si="4"/>
        <v>2</v>
      </c>
      <c r="Q191" s="17"/>
      <c r="R191" s="17">
        <v>3.4177518028640798E-5</v>
      </c>
      <c r="S191" s="17">
        <v>0</v>
      </c>
      <c r="T191" s="17">
        <v>0</v>
      </c>
      <c r="U191" s="17">
        <v>0</v>
      </c>
      <c r="V191" s="17">
        <v>0</v>
      </c>
      <c r="W191" s="17">
        <v>0</v>
      </c>
      <c r="X191" s="17">
        <v>0</v>
      </c>
      <c r="Y191" s="17">
        <v>0</v>
      </c>
      <c r="Z191" s="17">
        <v>0</v>
      </c>
      <c r="AA191" s="17">
        <v>0</v>
      </c>
      <c r="AB191" s="17">
        <v>0</v>
      </c>
      <c r="AC191" s="13">
        <f t="shared" si="5"/>
        <v>3.4177518028640798E-5</v>
      </c>
    </row>
    <row r="192" spans="2:29" x14ac:dyDescent="0.25">
      <c r="B192" s="13" t="s">
        <v>341</v>
      </c>
      <c r="C192" s="13" t="s">
        <v>342</v>
      </c>
      <c r="D192" s="17"/>
      <c r="E192" s="17">
        <v>7</v>
      </c>
      <c r="F192" s="17">
        <v>124</v>
      </c>
      <c r="G192" s="17">
        <v>0</v>
      </c>
      <c r="H192" s="17">
        <v>371</v>
      </c>
      <c r="I192" s="17">
        <v>0</v>
      </c>
      <c r="J192" s="17">
        <v>0</v>
      </c>
      <c r="K192" s="17">
        <v>7</v>
      </c>
      <c r="L192" s="17">
        <v>35</v>
      </c>
      <c r="M192" s="17">
        <v>252</v>
      </c>
      <c r="N192" s="17">
        <v>721</v>
      </c>
      <c r="O192" s="17">
        <v>0</v>
      </c>
      <c r="P192" s="13">
        <f t="shared" si="4"/>
        <v>1517</v>
      </c>
      <c r="Q192" s="17"/>
      <c r="R192" s="17">
        <v>1.19621313100243E-4</v>
      </c>
      <c r="S192" s="17">
        <v>2.7800197291722702E-3</v>
      </c>
      <c r="T192" s="17">
        <v>0</v>
      </c>
      <c r="U192" s="17">
        <v>1.0896701618351099E-2</v>
      </c>
      <c r="V192" s="17">
        <v>0</v>
      </c>
      <c r="W192" s="17">
        <v>0</v>
      </c>
      <c r="X192" s="17">
        <v>1.20173736888187E-4</v>
      </c>
      <c r="Y192" s="17">
        <v>6.3799923440091902E-4</v>
      </c>
      <c r="Z192" s="17">
        <v>5.8671509394426198E-3</v>
      </c>
      <c r="AA192" s="17">
        <v>1.93598625208098E-2</v>
      </c>
      <c r="AB192" s="17">
        <v>0</v>
      </c>
      <c r="AC192" s="13">
        <f t="shared" si="5"/>
        <v>3.978152909216514E-2</v>
      </c>
    </row>
    <row r="193" spans="2:29" x14ac:dyDescent="0.25">
      <c r="B193" s="13" t="s">
        <v>343</v>
      </c>
      <c r="C193" s="13" t="s">
        <v>344</v>
      </c>
      <c r="D193" s="17"/>
      <c r="E193" s="17">
        <v>0</v>
      </c>
      <c r="F193" s="17">
        <v>0</v>
      </c>
      <c r="G193" s="17">
        <v>0</v>
      </c>
      <c r="H193" s="17">
        <v>0</v>
      </c>
      <c r="I193" s="17">
        <v>0</v>
      </c>
      <c r="J193" s="17">
        <v>0</v>
      </c>
      <c r="K193" s="17">
        <v>0</v>
      </c>
      <c r="L193" s="17">
        <v>0</v>
      </c>
      <c r="M193" s="17">
        <v>7</v>
      </c>
      <c r="N193" s="17">
        <v>0</v>
      </c>
      <c r="O193" s="17">
        <v>0</v>
      </c>
      <c r="P193" s="13">
        <f t="shared" si="4"/>
        <v>7</v>
      </c>
      <c r="Q193" s="17"/>
      <c r="R193" s="17">
        <v>0</v>
      </c>
      <c r="S193" s="17">
        <v>0</v>
      </c>
      <c r="T193" s="17">
        <v>0</v>
      </c>
      <c r="U193" s="17">
        <v>0</v>
      </c>
      <c r="V193" s="17">
        <v>0</v>
      </c>
      <c r="W193" s="17">
        <v>0</v>
      </c>
      <c r="X193" s="17">
        <v>0</v>
      </c>
      <c r="Y193" s="17">
        <v>0</v>
      </c>
      <c r="Z193" s="17">
        <v>1.62976414984517E-4</v>
      </c>
      <c r="AA193" s="17">
        <v>0</v>
      </c>
      <c r="AB193" s="17">
        <v>0</v>
      </c>
      <c r="AC193" s="13">
        <f t="shared" si="5"/>
        <v>1.62976414984517E-4</v>
      </c>
    </row>
    <row r="194" spans="2:29" x14ac:dyDescent="0.25">
      <c r="B194" s="13" t="s">
        <v>345</v>
      </c>
      <c r="C194" s="13" t="s">
        <v>344</v>
      </c>
      <c r="D194" s="17"/>
      <c r="E194" s="17">
        <v>0</v>
      </c>
      <c r="F194" s="17">
        <v>0</v>
      </c>
      <c r="G194" s="17">
        <v>0</v>
      </c>
      <c r="H194" s="17">
        <v>0</v>
      </c>
      <c r="I194" s="17">
        <v>0</v>
      </c>
      <c r="J194" s="17">
        <v>4</v>
      </c>
      <c r="K194" s="17">
        <v>0</v>
      </c>
      <c r="L194" s="17">
        <v>0</v>
      </c>
      <c r="M194" s="17">
        <v>0</v>
      </c>
      <c r="N194" s="17">
        <v>0</v>
      </c>
      <c r="O194" s="17">
        <v>0</v>
      </c>
      <c r="P194" s="13">
        <f t="shared" si="4"/>
        <v>4</v>
      </c>
      <c r="Q194" s="17"/>
      <c r="R194" s="17">
        <v>0</v>
      </c>
      <c r="S194" s="17">
        <v>0</v>
      </c>
      <c r="T194" s="17">
        <v>0</v>
      </c>
      <c r="U194" s="17">
        <v>0</v>
      </c>
      <c r="V194" s="17">
        <v>0</v>
      </c>
      <c r="W194" s="17">
        <v>7.8858134216544396E-5</v>
      </c>
      <c r="X194" s="17">
        <v>0</v>
      </c>
      <c r="Y194" s="17">
        <v>0</v>
      </c>
      <c r="Z194" s="17">
        <v>0</v>
      </c>
      <c r="AA194" s="17">
        <v>0</v>
      </c>
      <c r="AB194" s="17">
        <v>0</v>
      </c>
      <c r="AC194" s="13">
        <f t="shared" si="5"/>
        <v>7.8858134216544396E-5</v>
      </c>
    </row>
    <row r="195" spans="2:29" x14ac:dyDescent="0.25">
      <c r="B195" s="13" t="s">
        <v>346</v>
      </c>
      <c r="C195" s="13" t="s">
        <v>53</v>
      </c>
      <c r="D195" s="17"/>
      <c r="E195" s="17">
        <v>0</v>
      </c>
      <c r="F195" s="17">
        <v>0</v>
      </c>
      <c r="G195" s="17">
        <v>7</v>
      </c>
      <c r="H195" s="17">
        <v>0</v>
      </c>
      <c r="I195" s="17">
        <v>0</v>
      </c>
      <c r="J195" s="17">
        <v>0</v>
      </c>
      <c r="K195" s="17">
        <v>0</v>
      </c>
      <c r="L195" s="17">
        <v>0</v>
      </c>
      <c r="M195" s="17">
        <v>0</v>
      </c>
      <c r="N195" s="17">
        <v>0</v>
      </c>
      <c r="O195" s="17">
        <v>0</v>
      </c>
      <c r="P195" s="13">
        <f t="shared" si="4"/>
        <v>7</v>
      </c>
      <c r="Q195" s="17"/>
      <c r="R195" s="17">
        <v>0</v>
      </c>
      <c r="S195" s="17">
        <v>0</v>
      </c>
      <c r="T195" s="17">
        <v>1.5400523617802999E-4</v>
      </c>
      <c r="U195" s="17">
        <v>0</v>
      </c>
      <c r="V195" s="17">
        <v>0</v>
      </c>
      <c r="W195" s="17">
        <v>0</v>
      </c>
      <c r="X195" s="17">
        <v>0</v>
      </c>
      <c r="Y195" s="17">
        <v>0</v>
      </c>
      <c r="Z195" s="17">
        <v>0</v>
      </c>
      <c r="AA195" s="17">
        <v>0</v>
      </c>
      <c r="AB195" s="17">
        <v>0</v>
      </c>
      <c r="AC195" s="13">
        <f t="shared" si="5"/>
        <v>1.5400523617802999E-4</v>
      </c>
    </row>
    <row r="196" spans="2:29" x14ac:dyDescent="0.25">
      <c r="B196" s="13" t="s">
        <v>347</v>
      </c>
      <c r="C196" s="13" t="s">
        <v>53</v>
      </c>
      <c r="D196" s="17"/>
      <c r="E196" s="17">
        <v>0</v>
      </c>
      <c r="F196" s="17">
        <v>0</v>
      </c>
      <c r="G196" s="17">
        <v>0</v>
      </c>
      <c r="H196" s="17">
        <v>0</v>
      </c>
      <c r="I196" s="17">
        <v>0</v>
      </c>
      <c r="J196" s="17">
        <v>0</v>
      </c>
      <c r="K196" s="17">
        <v>0</v>
      </c>
      <c r="L196" s="17">
        <v>0</v>
      </c>
      <c r="M196" s="17">
        <v>0</v>
      </c>
      <c r="N196" s="17">
        <v>3</v>
      </c>
      <c r="O196" s="17">
        <v>0</v>
      </c>
      <c r="P196" s="13">
        <f t="shared" si="4"/>
        <v>3</v>
      </c>
      <c r="Q196" s="17"/>
      <c r="R196" s="17">
        <v>0</v>
      </c>
      <c r="S196" s="17">
        <v>0</v>
      </c>
      <c r="T196" s="17">
        <v>0</v>
      </c>
      <c r="U196" s="17">
        <v>0</v>
      </c>
      <c r="V196" s="17">
        <v>0</v>
      </c>
      <c r="W196" s="17">
        <v>0</v>
      </c>
      <c r="X196" s="17">
        <v>0</v>
      </c>
      <c r="Y196" s="17">
        <v>0</v>
      </c>
      <c r="Z196" s="17">
        <v>0</v>
      </c>
      <c r="AA196" s="17">
        <v>8.0554212985339097E-5</v>
      </c>
      <c r="AB196" s="17">
        <v>0</v>
      </c>
      <c r="AC196" s="13">
        <f t="shared" si="5"/>
        <v>8.0554212985339097E-5</v>
      </c>
    </row>
    <row r="197" spans="2:29" x14ac:dyDescent="0.25">
      <c r="B197" s="13" t="s">
        <v>348</v>
      </c>
      <c r="C197" s="13" t="s">
        <v>47</v>
      </c>
      <c r="D197" s="17"/>
      <c r="E197" s="17">
        <v>3998</v>
      </c>
      <c r="F197" s="17">
        <v>0</v>
      </c>
      <c r="G197" s="17">
        <v>0</v>
      </c>
      <c r="H197" s="17">
        <v>11</v>
      </c>
      <c r="I197" s="17">
        <v>0</v>
      </c>
      <c r="J197" s="17">
        <v>0</v>
      </c>
      <c r="K197" s="17">
        <v>0</v>
      </c>
      <c r="L197" s="17">
        <v>0</v>
      </c>
      <c r="M197" s="17">
        <v>0</v>
      </c>
      <c r="N197" s="17">
        <v>0</v>
      </c>
      <c r="O197" s="17">
        <v>0</v>
      </c>
      <c r="P197" s="13">
        <f t="shared" ref="P197:P260" si="6">SUM(E197:O197)</f>
        <v>4009</v>
      </c>
      <c r="Q197" s="17"/>
      <c r="R197" s="17">
        <v>6.8320858539252904E-2</v>
      </c>
      <c r="S197" s="17">
        <v>0</v>
      </c>
      <c r="T197" s="17">
        <v>0</v>
      </c>
      <c r="U197" s="17">
        <v>3.2308279730960103E-4</v>
      </c>
      <c r="V197" s="17">
        <v>0</v>
      </c>
      <c r="W197" s="17">
        <v>0</v>
      </c>
      <c r="X197" s="17">
        <v>0</v>
      </c>
      <c r="Y197" s="17">
        <v>0</v>
      </c>
      <c r="Z197" s="17">
        <v>0</v>
      </c>
      <c r="AA197" s="17">
        <v>0</v>
      </c>
      <c r="AB197" s="17">
        <v>0</v>
      </c>
      <c r="AC197" s="13">
        <f t="shared" ref="AC197:AC260" si="7">SUM(R197:AB197)</f>
        <v>6.86439413365625E-2</v>
      </c>
    </row>
    <row r="198" spans="2:29" x14ac:dyDescent="0.25">
      <c r="B198" s="13" t="s">
        <v>349</v>
      </c>
      <c r="C198" s="13" t="s">
        <v>47</v>
      </c>
      <c r="D198" s="17"/>
      <c r="E198" s="17">
        <v>17</v>
      </c>
      <c r="F198" s="17">
        <v>0</v>
      </c>
      <c r="G198" s="17">
        <v>0</v>
      </c>
      <c r="H198" s="17">
        <v>0</v>
      </c>
      <c r="I198" s="17">
        <v>0</v>
      </c>
      <c r="J198" s="17">
        <v>0</v>
      </c>
      <c r="K198" s="17">
        <v>0</v>
      </c>
      <c r="L198" s="17">
        <v>0</v>
      </c>
      <c r="M198" s="17">
        <v>0</v>
      </c>
      <c r="N198" s="17">
        <v>0</v>
      </c>
      <c r="O198" s="17">
        <v>0</v>
      </c>
      <c r="P198" s="13">
        <f t="shared" si="6"/>
        <v>17</v>
      </c>
      <c r="Q198" s="17"/>
      <c r="R198" s="17">
        <v>2.90508903243446E-4</v>
      </c>
      <c r="S198" s="17">
        <v>0</v>
      </c>
      <c r="T198" s="17">
        <v>0</v>
      </c>
      <c r="U198" s="17">
        <v>0</v>
      </c>
      <c r="V198" s="17">
        <v>0</v>
      </c>
      <c r="W198" s="17">
        <v>0</v>
      </c>
      <c r="X198" s="17">
        <v>0</v>
      </c>
      <c r="Y198" s="17">
        <v>0</v>
      </c>
      <c r="Z198" s="17">
        <v>0</v>
      </c>
      <c r="AA198" s="17">
        <v>0</v>
      </c>
      <c r="AB198" s="17">
        <v>0</v>
      </c>
      <c r="AC198" s="13">
        <f t="shared" si="7"/>
        <v>2.90508903243446E-4</v>
      </c>
    </row>
    <row r="199" spans="2:29" x14ac:dyDescent="0.25">
      <c r="B199" s="13" t="s">
        <v>350</v>
      </c>
      <c r="C199" s="13" t="s">
        <v>351</v>
      </c>
      <c r="D199" s="17"/>
      <c r="E199" s="17">
        <v>0</v>
      </c>
      <c r="F199" s="17">
        <v>0</v>
      </c>
      <c r="G199" s="17">
        <v>0</v>
      </c>
      <c r="H199" s="17">
        <v>0</v>
      </c>
      <c r="I199" s="17">
        <v>0</v>
      </c>
      <c r="J199" s="17">
        <v>0</v>
      </c>
      <c r="K199" s="17">
        <v>0</v>
      </c>
      <c r="L199" s="17">
        <v>0</v>
      </c>
      <c r="M199" s="17">
        <v>0</v>
      </c>
      <c r="N199" s="17">
        <v>7</v>
      </c>
      <c r="O199" s="17">
        <v>0</v>
      </c>
      <c r="P199" s="13">
        <f t="shared" si="6"/>
        <v>7</v>
      </c>
      <c r="Q199" s="17"/>
      <c r="R199" s="17">
        <v>0</v>
      </c>
      <c r="S199" s="17">
        <v>0</v>
      </c>
      <c r="T199" s="17">
        <v>0</v>
      </c>
      <c r="U199" s="17">
        <v>0</v>
      </c>
      <c r="V199" s="17">
        <v>0</v>
      </c>
      <c r="W199" s="17">
        <v>0</v>
      </c>
      <c r="X199" s="17">
        <v>0</v>
      </c>
      <c r="Y199" s="17">
        <v>0</v>
      </c>
      <c r="Z199" s="17">
        <v>0</v>
      </c>
      <c r="AA199" s="17">
        <v>1.8795983029912499E-4</v>
      </c>
      <c r="AB199" s="17">
        <v>0</v>
      </c>
      <c r="AC199" s="13">
        <f t="shared" si="7"/>
        <v>1.8795983029912499E-4</v>
      </c>
    </row>
    <row r="200" spans="2:29" x14ac:dyDescent="0.25">
      <c r="B200" s="13" t="s">
        <v>352</v>
      </c>
      <c r="C200" s="13" t="s">
        <v>351</v>
      </c>
      <c r="D200" s="17"/>
      <c r="E200" s="17">
        <v>0</v>
      </c>
      <c r="F200" s="17">
        <v>0</v>
      </c>
      <c r="G200" s="17">
        <v>0</v>
      </c>
      <c r="H200" s="17">
        <v>0</v>
      </c>
      <c r="I200" s="17">
        <v>0</v>
      </c>
      <c r="J200" s="17">
        <v>0</v>
      </c>
      <c r="K200" s="17">
        <v>0</v>
      </c>
      <c r="L200" s="17">
        <v>0</v>
      </c>
      <c r="M200" s="17">
        <v>0</v>
      </c>
      <c r="N200" s="17">
        <v>6</v>
      </c>
      <c r="O200" s="17">
        <v>0</v>
      </c>
      <c r="P200" s="13">
        <f t="shared" si="6"/>
        <v>6</v>
      </c>
      <c r="Q200" s="17"/>
      <c r="R200" s="17">
        <v>0</v>
      </c>
      <c r="S200" s="17">
        <v>0</v>
      </c>
      <c r="T200" s="17">
        <v>0</v>
      </c>
      <c r="U200" s="17">
        <v>0</v>
      </c>
      <c r="V200" s="17">
        <v>0</v>
      </c>
      <c r="W200" s="17">
        <v>0</v>
      </c>
      <c r="X200" s="17">
        <v>0</v>
      </c>
      <c r="Y200" s="17">
        <v>0</v>
      </c>
      <c r="Z200" s="17">
        <v>0</v>
      </c>
      <c r="AA200" s="17">
        <v>1.61108425970678E-4</v>
      </c>
      <c r="AB200" s="17">
        <v>0</v>
      </c>
      <c r="AC200" s="13">
        <f t="shared" si="7"/>
        <v>1.61108425970678E-4</v>
      </c>
    </row>
    <row r="201" spans="2:29" x14ac:dyDescent="0.25">
      <c r="B201" s="13" t="s">
        <v>353</v>
      </c>
      <c r="C201" s="13" t="s">
        <v>354</v>
      </c>
      <c r="D201" s="17"/>
      <c r="E201" s="17">
        <v>23</v>
      </c>
      <c r="F201" s="17">
        <v>265</v>
      </c>
      <c r="G201" s="17">
        <v>0</v>
      </c>
      <c r="H201" s="17">
        <v>695</v>
      </c>
      <c r="I201" s="17">
        <v>0</v>
      </c>
      <c r="J201" s="17">
        <v>0</v>
      </c>
      <c r="K201" s="17">
        <v>37</v>
      </c>
      <c r="L201" s="17">
        <v>133</v>
      </c>
      <c r="M201" s="17">
        <v>321</v>
      </c>
      <c r="N201" s="17">
        <v>1049</v>
      </c>
      <c r="O201" s="17">
        <v>5</v>
      </c>
      <c r="P201" s="13">
        <f t="shared" si="6"/>
        <v>2528</v>
      </c>
      <c r="Q201" s="17"/>
      <c r="R201" s="17">
        <v>3.9304145732936899E-4</v>
      </c>
      <c r="S201" s="17">
        <v>5.9411711954084796E-3</v>
      </c>
      <c r="T201" s="17">
        <v>0</v>
      </c>
      <c r="U201" s="17">
        <v>2.0412958557288498E-2</v>
      </c>
      <c r="V201" s="17">
        <v>0</v>
      </c>
      <c r="W201" s="17">
        <v>0</v>
      </c>
      <c r="X201" s="17">
        <v>6.3520403783755904E-4</v>
      </c>
      <c r="Y201" s="17">
        <v>2.4243970907234899E-3</v>
      </c>
      <c r="Z201" s="17">
        <v>7.4736327442900003E-3</v>
      </c>
      <c r="AA201" s="17">
        <v>2.81671231405403E-2</v>
      </c>
      <c r="AB201" s="17">
        <v>8.2506889325258698E-5</v>
      </c>
      <c r="AC201" s="13">
        <f t="shared" si="7"/>
        <v>6.5530035112742954E-2</v>
      </c>
    </row>
    <row r="202" spans="2:29" x14ac:dyDescent="0.25">
      <c r="B202" s="13" t="s">
        <v>355</v>
      </c>
      <c r="C202" s="13" t="s">
        <v>354</v>
      </c>
      <c r="D202" s="17"/>
      <c r="E202" s="17">
        <v>0</v>
      </c>
      <c r="F202" s="17">
        <v>0</v>
      </c>
      <c r="G202" s="17">
        <v>0</v>
      </c>
      <c r="H202" s="17">
        <v>181</v>
      </c>
      <c r="I202" s="17">
        <v>0</v>
      </c>
      <c r="J202" s="17">
        <v>0</v>
      </c>
      <c r="K202" s="17">
        <v>0</v>
      </c>
      <c r="L202" s="17">
        <v>0</v>
      </c>
      <c r="M202" s="17">
        <v>0</v>
      </c>
      <c r="N202" s="17">
        <v>0</v>
      </c>
      <c r="O202" s="17">
        <v>0</v>
      </c>
      <c r="P202" s="13">
        <f t="shared" si="6"/>
        <v>181</v>
      </c>
      <c r="Q202" s="17"/>
      <c r="R202" s="17">
        <v>0</v>
      </c>
      <c r="S202" s="17">
        <v>0</v>
      </c>
      <c r="T202" s="17">
        <v>0</v>
      </c>
      <c r="U202" s="17">
        <v>5.3161805739125297E-3</v>
      </c>
      <c r="V202" s="17">
        <v>0</v>
      </c>
      <c r="W202" s="17">
        <v>0</v>
      </c>
      <c r="X202" s="17">
        <v>0</v>
      </c>
      <c r="Y202" s="17">
        <v>0</v>
      </c>
      <c r="Z202" s="17">
        <v>0</v>
      </c>
      <c r="AA202" s="17">
        <v>0</v>
      </c>
      <c r="AB202" s="17">
        <v>0</v>
      </c>
      <c r="AC202" s="13">
        <f t="shared" si="7"/>
        <v>5.3161805739125297E-3</v>
      </c>
    </row>
    <row r="203" spans="2:29" x14ac:dyDescent="0.25">
      <c r="B203" s="13" t="s">
        <v>356</v>
      </c>
      <c r="C203" s="13" t="s">
        <v>354</v>
      </c>
      <c r="D203" s="17"/>
      <c r="E203" s="17">
        <v>0</v>
      </c>
      <c r="F203" s="17">
        <v>0</v>
      </c>
      <c r="G203" s="17">
        <v>0</v>
      </c>
      <c r="H203" s="17">
        <v>180</v>
      </c>
      <c r="I203" s="17">
        <v>0</v>
      </c>
      <c r="J203" s="17">
        <v>0</v>
      </c>
      <c r="K203" s="17">
        <v>0</v>
      </c>
      <c r="L203" s="17">
        <v>0</v>
      </c>
      <c r="M203" s="17">
        <v>0</v>
      </c>
      <c r="N203" s="17">
        <v>0</v>
      </c>
      <c r="O203" s="17">
        <v>0</v>
      </c>
      <c r="P203" s="13">
        <f t="shared" si="6"/>
        <v>180</v>
      </c>
      <c r="Q203" s="17"/>
      <c r="R203" s="17">
        <v>0</v>
      </c>
      <c r="S203" s="17">
        <v>0</v>
      </c>
      <c r="T203" s="17">
        <v>0</v>
      </c>
      <c r="U203" s="17">
        <v>5.2868094105207502E-3</v>
      </c>
      <c r="V203" s="17">
        <v>0</v>
      </c>
      <c r="W203" s="17">
        <v>0</v>
      </c>
      <c r="X203" s="17">
        <v>0</v>
      </c>
      <c r="Y203" s="17">
        <v>0</v>
      </c>
      <c r="Z203" s="17">
        <v>0</v>
      </c>
      <c r="AA203" s="17">
        <v>0</v>
      </c>
      <c r="AB203" s="17">
        <v>0</v>
      </c>
      <c r="AC203" s="13">
        <f t="shared" si="7"/>
        <v>5.2868094105207502E-3</v>
      </c>
    </row>
    <row r="204" spans="2:29" x14ac:dyDescent="0.25">
      <c r="B204" s="13" t="s">
        <v>357</v>
      </c>
      <c r="C204" s="13" t="s">
        <v>354</v>
      </c>
      <c r="D204" s="17"/>
      <c r="E204" s="17">
        <v>0</v>
      </c>
      <c r="F204" s="17">
        <v>0</v>
      </c>
      <c r="G204" s="17">
        <v>0</v>
      </c>
      <c r="H204" s="17">
        <v>0</v>
      </c>
      <c r="I204" s="17">
        <v>0</v>
      </c>
      <c r="J204" s="17">
        <v>0</v>
      </c>
      <c r="K204" s="17">
        <v>0</v>
      </c>
      <c r="L204" s="17">
        <v>160</v>
      </c>
      <c r="M204" s="17">
        <v>0</v>
      </c>
      <c r="N204" s="17">
        <v>0</v>
      </c>
      <c r="O204" s="17">
        <v>0</v>
      </c>
      <c r="P204" s="13">
        <f t="shared" si="6"/>
        <v>160</v>
      </c>
      <c r="Q204" s="17"/>
      <c r="R204" s="17">
        <v>0</v>
      </c>
      <c r="S204" s="17">
        <v>0</v>
      </c>
      <c r="T204" s="17">
        <v>0</v>
      </c>
      <c r="U204" s="17">
        <v>0</v>
      </c>
      <c r="V204" s="17">
        <v>0</v>
      </c>
      <c r="W204" s="17">
        <v>0</v>
      </c>
      <c r="X204" s="17">
        <v>0</v>
      </c>
      <c r="Y204" s="17">
        <v>2.9165679286899098E-3</v>
      </c>
      <c r="Z204" s="17">
        <v>0</v>
      </c>
      <c r="AA204" s="17">
        <v>0</v>
      </c>
      <c r="AB204" s="17">
        <v>0</v>
      </c>
      <c r="AC204" s="13">
        <f t="shared" si="7"/>
        <v>2.9165679286899098E-3</v>
      </c>
    </row>
    <row r="205" spans="2:29" x14ac:dyDescent="0.25">
      <c r="B205" s="13" t="s">
        <v>358</v>
      </c>
      <c r="C205" s="13" t="s">
        <v>354</v>
      </c>
      <c r="D205" s="17"/>
      <c r="E205" s="17">
        <v>0</v>
      </c>
      <c r="F205" s="17">
        <v>0</v>
      </c>
      <c r="G205" s="17">
        <v>0</v>
      </c>
      <c r="H205" s="17">
        <v>0</v>
      </c>
      <c r="I205" s="17">
        <v>0</v>
      </c>
      <c r="J205" s="17">
        <v>0</v>
      </c>
      <c r="K205" s="17">
        <v>0</v>
      </c>
      <c r="L205" s="17">
        <v>0</v>
      </c>
      <c r="M205" s="17">
        <v>0</v>
      </c>
      <c r="N205" s="17">
        <v>152</v>
      </c>
      <c r="O205" s="17">
        <v>0</v>
      </c>
      <c r="P205" s="13">
        <f t="shared" si="6"/>
        <v>152</v>
      </c>
      <c r="Q205" s="17"/>
      <c r="R205" s="17">
        <v>0</v>
      </c>
      <c r="S205" s="17">
        <v>0</v>
      </c>
      <c r="T205" s="17">
        <v>0</v>
      </c>
      <c r="U205" s="17">
        <v>0</v>
      </c>
      <c r="V205" s="17">
        <v>0</v>
      </c>
      <c r="W205" s="17">
        <v>0</v>
      </c>
      <c r="X205" s="17">
        <v>0</v>
      </c>
      <c r="Y205" s="17">
        <v>0</v>
      </c>
      <c r="Z205" s="17">
        <v>0</v>
      </c>
      <c r="AA205" s="17">
        <v>4.0814134579238498E-3</v>
      </c>
      <c r="AB205" s="17">
        <v>0</v>
      </c>
      <c r="AC205" s="13">
        <f t="shared" si="7"/>
        <v>4.0814134579238498E-3</v>
      </c>
    </row>
    <row r="206" spans="2:29" x14ac:dyDescent="0.25">
      <c r="B206" s="13" t="s">
        <v>359</v>
      </c>
      <c r="C206" s="13" t="s">
        <v>354</v>
      </c>
      <c r="D206" s="17"/>
      <c r="E206" s="17">
        <v>0</v>
      </c>
      <c r="F206" s="17">
        <v>0</v>
      </c>
      <c r="G206" s="17">
        <v>0</v>
      </c>
      <c r="H206" s="17">
        <v>0</v>
      </c>
      <c r="I206" s="17">
        <v>0</v>
      </c>
      <c r="J206" s="17">
        <v>0</v>
      </c>
      <c r="K206" s="17">
        <v>0</v>
      </c>
      <c r="L206" s="17">
        <v>0</v>
      </c>
      <c r="M206" s="17">
        <v>0</v>
      </c>
      <c r="N206" s="17">
        <v>136</v>
      </c>
      <c r="O206" s="17">
        <v>0</v>
      </c>
      <c r="P206" s="13">
        <f t="shared" si="6"/>
        <v>136</v>
      </c>
      <c r="Q206" s="17"/>
      <c r="R206" s="17">
        <v>0</v>
      </c>
      <c r="S206" s="17">
        <v>0</v>
      </c>
      <c r="T206" s="17">
        <v>0</v>
      </c>
      <c r="U206" s="17">
        <v>0</v>
      </c>
      <c r="V206" s="17">
        <v>0</v>
      </c>
      <c r="W206" s="17">
        <v>0</v>
      </c>
      <c r="X206" s="17">
        <v>0</v>
      </c>
      <c r="Y206" s="17">
        <v>0</v>
      </c>
      <c r="Z206" s="17">
        <v>0</v>
      </c>
      <c r="AA206" s="17">
        <v>3.6517909886687101E-3</v>
      </c>
      <c r="AB206" s="17">
        <v>0</v>
      </c>
      <c r="AC206" s="13">
        <f t="shared" si="7"/>
        <v>3.6517909886687101E-3</v>
      </c>
    </row>
    <row r="207" spans="2:29" x14ac:dyDescent="0.25">
      <c r="B207" s="13" t="s">
        <v>360</v>
      </c>
      <c r="C207" s="13" t="s">
        <v>354</v>
      </c>
      <c r="D207" s="17"/>
      <c r="E207" s="17">
        <v>0</v>
      </c>
      <c r="F207" s="17">
        <v>0</v>
      </c>
      <c r="G207" s="17">
        <v>0</v>
      </c>
      <c r="H207" s="17">
        <v>0</v>
      </c>
      <c r="I207" s="17">
        <v>0</v>
      </c>
      <c r="J207" s="17">
        <v>0</v>
      </c>
      <c r="K207" s="17">
        <v>0</v>
      </c>
      <c r="L207" s="17">
        <v>0</v>
      </c>
      <c r="M207" s="17">
        <v>0</v>
      </c>
      <c r="N207" s="17">
        <v>132</v>
      </c>
      <c r="O207" s="17">
        <v>0</v>
      </c>
      <c r="P207" s="13">
        <f t="shared" si="6"/>
        <v>132</v>
      </c>
      <c r="Q207" s="17"/>
      <c r="R207" s="17">
        <v>0</v>
      </c>
      <c r="S207" s="17">
        <v>0</v>
      </c>
      <c r="T207" s="17">
        <v>0</v>
      </c>
      <c r="U207" s="17">
        <v>0</v>
      </c>
      <c r="V207" s="17">
        <v>0</v>
      </c>
      <c r="W207" s="17">
        <v>0</v>
      </c>
      <c r="X207" s="17">
        <v>0</v>
      </c>
      <c r="Y207" s="17">
        <v>0</v>
      </c>
      <c r="Z207" s="17">
        <v>0</v>
      </c>
      <c r="AA207" s="17">
        <v>3.5443853713549201E-3</v>
      </c>
      <c r="AB207" s="17">
        <v>0</v>
      </c>
      <c r="AC207" s="13">
        <f t="shared" si="7"/>
        <v>3.5443853713549201E-3</v>
      </c>
    </row>
    <row r="208" spans="2:29" x14ac:dyDescent="0.25">
      <c r="B208" s="13" t="s">
        <v>361</v>
      </c>
      <c r="C208" s="13" t="s">
        <v>354</v>
      </c>
      <c r="D208" s="17"/>
      <c r="E208" s="17">
        <v>0</v>
      </c>
      <c r="F208" s="17">
        <v>0</v>
      </c>
      <c r="G208" s="17">
        <v>0</v>
      </c>
      <c r="H208" s="17">
        <v>0</v>
      </c>
      <c r="I208" s="17">
        <v>0</v>
      </c>
      <c r="J208" s="17">
        <v>0</v>
      </c>
      <c r="K208" s="17">
        <v>0</v>
      </c>
      <c r="L208" s="17">
        <v>0</v>
      </c>
      <c r="M208" s="17">
        <v>0</v>
      </c>
      <c r="N208" s="17">
        <v>123</v>
      </c>
      <c r="O208" s="17">
        <v>0</v>
      </c>
      <c r="P208" s="13">
        <f t="shared" si="6"/>
        <v>123</v>
      </c>
      <c r="Q208" s="17"/>
      <c r="R208" s="17">
        <v>0</v>
      </c>
      <c r="S208" s="17">
        <v>0</v>
      </c>
      <c r="T208" s="17">
        <v>0</v>
      </c>
      <c r="U208" s="17">
        <v>0</v>
      </c>
      <c r="V208" s="17">
        <v>0</v>
      </c>
      <c r="W208" s="17">
        <v>0</v>
      </c>
      <c r="X208" s="17">
        <v>0</v>
      </c>
      <c r="Y208" s="17">
        <v>0</v>
      </c>
      <c r="Z208" s="17">
        <v>0</v>
      </c>
      <c r="AA208" s="17">
        <v>3.3027227323988999E-3</v>
      </c>
      <c r="AB208" s="17">
        <v>0</v>
      </c>
      <c r="AC208" s="13">
        <f t="shared" si="7"/>
        <v>3.3027227323988999E-3</v>
      </c>
    </row>
    <row r="209" spans="2:29" x14ac:dyDescent="0.25">
      <c r="B209" s="13" t="s">
        <v>362</v>
      </c>
      <c r="C209" s="13" t="s">
        <v>354</v>
      </c>
      <c r="D209" s="17"/>
      <c r="E209" s="17">
        <v>0</v>
      </c>
      <c r="F209" s="17">
        <v>0</v>
      </c>
      <c r="G209" s="17">
        <v>0</v>
      </c>
      <c r="H209" s="17">
        <v>59</v>
      </c>
      <c r="I209" s="17">
        <v>0</v>
      </c>
      <c r="J209" s="17">
        <v>0</v>
      </c>
      <c r="K209" s="17">
        <v>24</v>
      </c>
      <c r="L209" s="17">
        <v>0</v>
      </c>
      <c r="M209" s="17">
        <v>0</v>
      </c>
      <c r="N209" s="17">
        <v>32</v>
      </c>
      <c r="O209" s="17">
        <v>0</v>
      </c>
      <c r="P209" s="13">
        <f t="shared" si="6"/>
        <v>115</v>
      </c>
      <c r="Q209" s="17"/>
      <c r="R209" s="17">
        <v>0</v>
      </c>
      <c r="S209" s="17">
        <v>0</v>
      </c>
      <c r="T209" s="17">
        <v>0</v>
      </c>
      <c r="U209" s="17">
        <v>1.73289864011514E-3</v>
      </c>
      <c r="V209" s="17">
        <v>0</v>
      </c>
      <c r="W209" s="17">
        <v>0</v>
      </c>
      <c r="X209" s="17">
        <v>4.1202424075949799E-4</v>
      </c>
      <c r="Y209" s="17">
        <v>0</v>
      </c>
      <c r="Z209" s="17">
        <v>0</v>
      </c>
      <c r="AA209" s="17">
        <v>8.5924493851028403E-4</v>
      </c>
      <c r="AB209" s="17">
        <v>0</v>
      </c>
      <c r="AC209" s="13">
        <f t="shared" si="7"/>
        <v>3.0041678193849222E-3</v>
      </c>
    </row>
    <row r="210" spans="2:29" x14ac:dyDescent="0.25">
      <c r="B210" s="13" t="s">
        <v>363</v>
      </c>
      <c r="C210" s="13" t="s">
        <v>354</v>
      </c>
      <c r="D210" s="17"/>
      <c r="E210" s="17">
        <v>0</v>
      </c>
      <c r="F210" s="17">
        <v>0</v>
      </c>
      <c r="G210" s="17">
        <v>0</v>
      </c>
      <c r="H210" s="17">
        <v>0</v>
      </c>
      <c r="I210" s="17">
        <v>0</v>
      </c>
      <c r="J210" s="17">
        <v>0</v>
      </c>
      <c r="K210" s="17">
        <v>113</v>
      </c>
      <c r="L210" s="17">
        <v>0</v>
      </c>
      <c r="M210" s="17">
        <v>0</v>
      </c>
      <c r="N210" s="17">
        <v>0</v>
      </c>
      <c r="O210" s="17">
        <v>0</v>
      </c>
      <c r="P210" s="13">
        <f t="shared" si="6"/>
        <v>113</v>
      </c>
      <c r="Q210" s="17"/>
      <c r="R210" s="17">
        <v>0</v>
      </c>
      <c r="S210" s="17">
        <v>0</v>
      </c>
      <c r="T210" s="17">
        <v>0</v>
      </c>
      <c r="U210" s="17">
        <v>0</v>
      </c>
      <c r="V210" s="17">
        <v>0</v>
      </c>
      <c r="W210" s="17">
        <v>0</v>
      </c>
      <c r="X210" s="17">
        <v>1.9399474669093001E-3</v>
      </c>
      <c r="Y210" s="17">
        <v>0</v>
      </c>
      <c r="Z210" s="17">
        <v>0</v>
      </c>
      <c r="AA210" s="17">
        <v>0</v>
      </c>
      <c r="AB210" s="17">
        <v>0</v>
      </c>
      <c r="AC210" s="13">
        <f t="shared" si="7"/>
        <v>1.9399474669093001E-3</v>
      </c>
    </row>
    <row r="211" spans="2:29" x14ac:dyDescent="0.25">
      <c r="B211" s="13" t="s">
        <v>364</v>
      </c>
      <c r="C211" s="13" t="s">
        <v>354</v>
      </c>
      <c r="D211" s="17"/>
      <c r="E211" s="17">
        <v>0</v>
      </c>
      <c r="F211" s="17">
        <v>0</v>
      </c>
      <c r="G211" s="17">
        <v>0</v>
      </c>
      <c r="H211" s="17">
        <v>0</v>
      </c>
      <c r="I211" s="17">
        <v>0</v>
      </c>
      <c r="J211" s="17">
        <v>0</v>
      </c>
      <c r="K211" s="17">
        <v>0</v>
      </c>
      <c r="L211" s="17">
        <v>0</v>
      </c>
      <c r="M211" s="17">
        <v>0</v>
      </c>
      <c r="N211" s="17">
        <v>88</v>
      </c>
      <c r="O211" s="17">
        <v>0</v>
      </c>
      <c r="P211" s="13">
        <f t="shared" si="6"/>
        <v>88</v>
      </c>
      <c r="Q211" s="17"/>
      <c r="R211" s="17">
        <v>0</v>
      </c>
      <c r="S211" s="17">
        <v>0</v>
      </c>
      <c r="T211" s="17">
        <v>0</v>
      </c>
      <c r="U211" s="17">
        <v>0</v>
      </c>
      <c r="V211" s="17">
        <v>0</v>
      </c>
      <c r="W211" s="17">
        <v>0</v>
      </c>
      <c r="X211" s="17">
        <v>0</v>
      </c>
      <c r="Y211" s="17">
        <v>0</v>
      </c>
      <c r="Z211" s="17">
        <v>0</v>
      </c>
      <c r="AA211" s="17">
        <v>2.3629235809032802E-3</v>
      </c>
      <c r="AB211" s="17">
        <v>0</v>
      </c>
      <c r="AC211" s="13">
        <f t="shared" si="7"/>
        <v>2.3629235809032802E-3</v>
      </c>
    </row>
    <row r="212" spans="2:29" x14ac:dyDescent="0.25">
      <c r="B212" s="13" t="s">
        <v>365</v>
      </c>
      <c r="C212" s="13" t="s">
        <v>354</v>
      </c>
      <c r="D212" s="17"/>
      <c r="E212" s="17">
        <v>0</v>
      </c>
      <c r="F212" s="17">
        <v>0</v>
      </c>
      <c r="G212" s="17">
        <v>0</v>
      </c>
      <c r="H212" s="17">
        <v>0</v>
      </c>
      <c r="I212" s="17">
        <v>0</v>
      </c>
      <c r="J212" s="17">
        <v>0</v>
      </c>
      <c r="K212" s="17">
        <v>0</v>
      </c>
      <c r="L212" s="17">
        <v>0</v>
      </c>
      <c r="M212" s="17">
        <v>0</v>
      </c>
      <c r="N212" s="17">
        <v>77</v>
      </c>
      <c r="O212" s="17">
        <v>0</v>
      </c>
      <c r="P212" s="13">
        <f t="shared" si="6"/>
        <v>77</v>
      </c>
      <c r="Q212" s="17"/>
      <c r="R212" s="17">
        <v>0</v>
      </c>
      <c r="S212" s="17">
        <v>0</v>
      </c>
      <c r="T212" s="17">
        <v>0</v>
      </c>
      <c r="U212" s="17">
        <v>0</v>
      </c>
      <c r="V212" s="17">
        <v>0</v>
      </c>
      <c r="W212" s="17">
        <v>0</v>
      </c>
      <c r="X212" s="17">
        <v>0</v>
      </c>
      <c r="Y212" s="17">
        <v>0</v>
      </c>
      <c r="Z212" s="17">
        <v>0</v>
      </c>
      <c r="AA212" s="17">
        <v>2.0675581332903698E-3</v>
      </c>
      <c r="AB212" s="17">
        <v>0</v>
      </c>
      <c r="AC212" s="13">
        <f t="shared" si="7"/>
        <v>2.0675581332903698E-3</v>
      </c>
    </row>
    <row r="213" spans="2:29" x14ac:dyDescent="0.25">
      <c r="B213" s="13" t="s">
        <v>366</v>
      </c>
      <c r="C213" s="13" t="s">
        <v>354</v>
      </c>
      <c r="D213" s="17"/>
      <c r="E213" s="17">
        <v>0</v>
      </c>
      <c r="F213" s="17">
        <v>0</v>
      </c>
      <c r="G213" s="17">
        <v>0</v>
      </c>
      <c r="H213" s="17">
        <v>0</v>
      </c>
      <c r="I213" s="17">
        <v>0</v>
      </c>
      <c r="J213" s="17">
        <v>0</v>
      </c>
      <c r="K213" s="17">
        <v>0</v>
      </c>
      <c r="L213" s="17">
        <v>0</v>
      </c>
      <c r="M213" s="17">
        <v>0</v>
      </c>
      <c r="N213" s="17">
        <v>76</v>
      </c>
      <c r="O213" s="17">
        <v>0</v>
      </c>
      <c r="P213" s="13">
        <f t="shared" si="6"/>
        <v>76</v>
      </c>
      <c r="Q213" s="17"/>
      <c r="R213" s="17">
        <v>0</v>
      </c>
      <c r="S213" s="17">
        <v>0</v>
      </c>
      <c r="T213" s="17">
        <v>0</v>
      </c>
      <c r="U213" s="17">
        <v>0</v>
      </c>
      <c r="V213" s="17">
        <v>0</v>
      </c>
      <c r="W213" s="17">
        <v>0</v>
      </c>
      <c r="X213" s="17">
        <v>0</v>
      </c>
      <c r="Y213" s="17">
        <v>0</v>
      </c>
      <c r="Z213" s="17">
        <v>0</v>
      </c>
      <c r="AA213" s="17">
        <v>2.0407067289619201E-3</v>
      </c>
      <c r="AB213" s="17">
        <v>0</v>
      </c>
      <c r="AC213" s="13">
        <f t="shared" si="7"/>
        <v>2.0407067289619201E-3</v>
      </c>
    </row>
    <row r="214" spans="2:29" x14ac:dyDescent="0.25">
      <c r="B214" s="13" t="s">
        <v>367</v>
      </c>
      <c r="C214" s="13" t="s">
        <v>354</v>
      </c>
      <c r="D214" s="17"/>
      <c r="E214" s="17">
        <v>0</v>
      </c>
      <c r="F214" s="17">
        <v>0</v>
      </c>
      <c r="G214" s="17">
        <v>0</v>
      </c>
      <c r="H214" s="17">
        <v>70</v>
      </c>
      <c r="I214" s="17">
        <v>0</v>
      </c>
      <c r="J214" s="17">
        <v>0</v>
      </c>
      <c r="K214" s="17">
        <v>0</v>
      </c>
      <c r="L214" s="17">
        <v>0</v>
      </c>
      <c r="M214" s="17">
        <v>0</v>
      </c>
      <c r="N214" s="17">
        <v>0</v>
      </c>
      <c r="O214" s="17">
        <v>0</v>
      </c>
      <c r="P214" s="13">
        <f t="shared" si="6"/>
        <v>70</v>
      </c>
      <c r="Q214" s="17"/>
      <c r="R214" s="17">
        <v>0</v>
      </c>
      <c r="S214" s="17">
        <v>0</v>
      </c>
      <c r="T214" s="17">
        <v>0</v>
      </c>
      <c r="U214" s="17">
        <v>2.0559814374247398E-3</v>
      </c>
      <c r="V214" s="17">
        <v>0</v>
      </c>
      <c r="W214" s="17">
        <v>0</v>
      </c>
      <c r="X214" s="17">
        <v>0</v>
      </c>
      <c r="Y214" s="17">
        <v>0</v>
      </c>
      <c r="Z214" s="17">
        <v>0</v>
      </c>
      <c r="AA214" s="17">
        <v>0</v>
      </c>
      <c r="AB214" s="17">
        <v>0</v>
      </c>
      <c r="AC214" s="13">
        <f t="shared" si="7"/>
        <v>2.0559814374247398E-3</v>
      </c>
    </row>
    <row r="215" spans="2:29" x14ac:dyDescent="0.25">
      <c r="B215" s="13" t="s">
        <v>368</v>
      </c>
      <c r="C215" s="13" t="s">
        <v>354</v>
      </c>
      <c r="D215" s="17"/>
      <c r="E215" s="17">
        <v>0</v>
      </c>
      <c r="F215" s="17">
        <v>0</v>
      </c>
      <c r="G215" s="17">
        <v>0</v>
      </c>
      <c r="H215" s="17">
        <v>0</v>
      </c>
      <c r="I215" s="17">
        <v>0</v>
      </c>
      <c r="J215" s="17">
        <v>0</v>
      </c>
      <c r="K215" s="17">
        <v>0</v>
      </c>
      <c r="L215" s="17">
        <v>0</v>
      </c>
      <c r="M215" s="17">
        <v>0</v>
      </c>
      <c r="N215" s="17">
        <v>67</v>
      </c>
      <c r="O215" s="17">
        <v>0</v>
      </c>
      <c r="P215" s="13">
        <f t="shared" si="6"/>
        <v>67</v>
      </c>
      <c r="Q215" s="17"/>
      <c r="R215" s="17">
        <v>0</v>
      </c>
      <c r="S215" s="17">
        <v>0</v>
      </c>
      <c r="T215" s="17">
        <v>0</v>
      </c>
      <c r="U215" s="17">
        <v>0</v>
      </c>
      <c r="V215" s="17">
        <v>0</v>
      </c>
      <c r="W215" s="17">
        <v>0</v>
      </c>
      <c r="X215" s="17">
        <v>0</v>
      </c>
      <c r="Y215" s="17">
        <v>0</v>
      </c>
      <c r="Z215" s="17">
        <v>0</v>
      </c>
      <c r="AA215" s="17">
        <v>1.7990440900059099E-3</v>
      </c>
      <c r="AB215" s="17">
        <v>0</v>
      </c>
      <c r="AC215" s="13">
        <f t="shared" si="7"/>
        <v>1.7990440900059099E-3</v>
      </c>
    </row>
    <row r="216" spans="2:29" x14ac:dyDescent="0.25">
      <c r="B216" s="13" t="s">
        <v>369</v>
      </c>
      <c r="C216" s="13" t="s">
        <v>354</v>
      </c>
      <c r="D216" s="17"/>
      <c r="E216" s="17">
        <v>0</v>
      </c>
      <c r="F216" s="17">
        <v>0</v>
      </c>
      <c r="G216" s="17">
        <v>0</v>
      </c>
      <c r="H216" s="17">
        <v>0</v>
      </c>
      <c r="I216" s="17">
        <v>0</v>
      </c>
      <c r="J216" s="17">
        <v>0</v>
      </c>
      <c r="K216" s="17">
        <v>0</v>
      </c>
      <c r="L216" s="17">
        <v>53</v>
      </c>
      <c r="M216" s="17">
        <v>0</v>
      </c>
      <c r="N216" s="17">
        <v>0</v>
      </c>
      <c r="O216" s="17">
        <v>0</v>
      </c>
      <c r="P216" s="13">
        <f t="shared" si="6"/>
        <v>53</v>
      </c>
      <c r="Q216" s="17"/>
      <c r="R216" s="17">
        <v>0</v>
      </c>
      <c r="S216" s="17">
        <v>0</v>
      </c>
      <c r="T216" s="17">
        <v>0</v>
      </c>
      <c r="U216" s="17">
        <v>0</v>
      </c>
      <c r="V216" s="17">
        <v>0</v>
      </c>
      <c r="W216" s="17">
        <v>0</v>
      </c>
      <c r="X216" s="17">
        <v>0</v>
      </c>
      <c r="Y216" s="17">
        <v>9.6611312637853405E-4</v>
      </c>
      <c r="Z216" s="17">
        <v>0</v>
      </c>
      <c r="AA216" s="17">
        <v>0</v>
      </c>
      <c r="AB216" s="17">
        <v>0</v>
      </c>
      <c r="AC216" s="13">
        <f t="shared" si="7"/>
        <v>9.6611312637853405E-4</v>
      </c>
    </row>
    <row r="217" spans="2:29" x14ac:dyDescent="0.25">
      <c r="B217" s="13" t="s">
        <v>370</v>
      </c>
      <c r="C217" s="13" t="s">
        <v>354</v>
      </c>
      <c r="D217" s="17"/>
      <c r="E217" s="17">
        <v>0</v>
      </c>
      <c r="F217" s="17">
        <v>0</v>
      </c>
      <c r="G217" s="17">
        <v>0</v>
      </c>
      <c r="H217" s="17">
        <v>0</v>
      </c>
      <c r="I217" s="17">
        <v>0</v>
      </c>
      <c r="J217" s="17">
        <v>0</v>
      </c>
      <c r="K217" s="17">
        <v>0</v>
      </c>
      <c r="L217" s="17">
        <v>0</v>
      </c>
      <c r="M217" s="17">
        <v>0</v>
      </c>
      <c r="N217" s="17">
        <v>52</v>
      </c>
      <c r="O217" s="17">
        <v>0</v>
      </c>
      <c r="P217" s="13">
        <f t="shared" si="6"/>
        <v>52</v>
      </c>
      <c r="Q217" s="17"/>
      <c r="R217" s="17">
        <v>0</v>
      </c>
      <c r="S217" s="17">
        <v>0</v>
      </c>
      <c r="T217" s="17">
        <v>0</v>
      </c>
      <c r="U217" s="17">
        <v>0</v>
      </c>
      <c r="V217" s="17">
        <v>0</v>
      </c>
      <c r="W217" s="17">
        <v>0</v>
      </c>
      <c r="X217" s="17">
        <v>0</v>
      </c>
      <c r="Y217" s="17">
        <v>0</v>
      </c>
      <c r="Z217" s="17">
        <v>0</v>
      </c>
      <c r="AA217" s="17">
        <v>1.3962730250792099E-3</v>
      </c>
      <c r="AB217" s="17">
        <v>0</v>
      </c>
      <c r="AC217" s="13">
        <f t="shared" si="7"/>
        <v>1.3962730250792099E-3</v>
      </c>
    </row>
    <row r="218" spans="2:29" x14ac:dyDescent="0.25">
      <c r="B218" s="13" t="s">
        <v>371</v>
      </c>
      <c r="C218" s="13" t="s">
        <v>354</v>
      </c>
      <c r="D218" s="17"/>
      <c r="E218" s="17">
        <v>0</v>
      </c>
      <c r="F218" s="17">
        <v>36</v>
      </c>
      <c r="G218" s="17">
        <v>0</v>
      </c>
      <c r="H218" s="17">
        <v>0</v>
      </c>
      <c r="I218" s="17">
        <v>12</v>
      </c>
      <c r="J218" s="17">
        <v>0</v>
      </c>
      <c r="K218" s="17">
        <v>0</v>
      </c>
      <c r="L218" s="17">
        <v>0</v>
      </c>
      <c r="M218" s="17">
        <v>0</v>
      </c>
      <c r="N218" s="17">
        <v>0</v>
      </c>
      <c r="O218" s="17">
        <v>0</v>
      </c>
      <c r="P218" s="13">
        <f t="shared" si="6"/>
        <v>48</v>
      </c>
      <c r="Q218" s="17"/>
      <c r="R218" s="17">
        <v>0</v>
      </c>
      <c r="S218" s="17">
        <v>8.07102502017756E-4</v>
      </c>
      <c r="T218" s="17">
        <v>0</v>
      </c>
      <c r="U218" s="17">
        <v>0</v>
      </c>
      <c r="V218" s="17">
        <v>2.2359692926883799E-4</v>
      </c>
      <c r="W218" s="17">
        <v>0</v>
      </c>
      <c r="X218" s="17">
        <v>0</v>
      </c>
      <c r="Y218" s="17">
        <v>0</v>
      </c>
      <c r="Z218" s="17">
        <v>0</v>
      </c>
      <c r="AA218" s="17">
        <v>0</v>
      </c>
      <c r="AB218" s="17">
        <v>0</v>
      </c>
      <c r="AC218" s="13">
        <f t="shared" si="7"/>
        <v>1.030699431286594E-3</v>
      </c>
    </row>
    <row r="219" spans="2:29" x14ac:dyDescent="0.25">
      <c r="B219" s="13" t="s">
        <v>372</v>
      </c>
      <c r="C219" s="13" t="s">
        <v>354</v>
      </c>
      <c r="D219" s="17"/>
      <c r="E219" s="17">
        <v>0</v>
      </c>
      <c r="F219" s="17">
        <v>0</v>
      </c>
      <c r="G219" s="17">
        <v>0</v>
      </c>
      <c r="H219" s="17">
        <v>0</v>
      </c>
      <c r="I219" s="17">
        <v>0</v>
      </c>
      <c r="J219" s="17">
        <v>0</v>
      </c>
      <c r="K219" s="17">
        <v>0</v>
      </c>
      <c r="L219" s="17">
        <v>0</v>
      </c>
      <c r="M219" s="17">
        <v>17</v>
      </c>
      <c r="N219" s="17">
        <v>24</v>
      </c>
      <c r="O219" s="17">
        <v>0</v>
      </c>
      <c r="P219" s="13">
        <f t="shared" si="6"/>
        <v>41</v>
      </c>
      <c r="Q219" s="17"/>
      <c r="R219" s="17">
        <v>0</v>
      </c>
      <c r="S219" s="17">
        <v>0</v>
      </c>
      <c r="T219" s="17">
        <v>0</v>
      </c>
      <c r="U219" s="17">
        <v>0</v>
      </c>
      <c r="V219" s="17">
        <v>0</v>
      </c>
      <c r="W219" s="17">
        <v>0</v>
      </c>
      <c r="X219" s="17">
        <v>0</v>
      </c>
      <c r="Y219" s="17">
        <v>0</v>
      </c>
      <c r="Z219" s="17">
        <v>3.9579986496239902E-4</v>
      </c>
      <c r="AA219" s="17">
        <v>6.4443370388271299E-4</v>
      </c>
      <c r="AB219" s="17">
        <v>0</v>
      </c>
      <c r="AC219" s="13">
        <f t="shared" si="7"/>
        <v>1.0402335688451121E-3</v>
      </c>
    </row>
    <row r="220" spans="2:29" x14ac:dyDescent="0.25">
      <c r="B220" s="13" t="s">
        <v>373</v>
      </c>
      <c r="C220" s="13" t="s">
        <v>354</v>
      </c>
      <c r="D220" s="17"/>
      <c r="E220" s="17">
        <v>0</v>
      </c>
      <c r="F220" s="17">
        <v>0</v>
      </c>
      <c r="G220" s="17">
        <v>0</v>
      </c>
      <c r="H220" s="17">
        <v>40</v>
      </c>
      <c r="I220" s="17">
        <v>0</v>
      </c>
      <c r="J220" s="17">
        <v>0</v>
      </c>
      <c r="K220" s="17">
        <v>0</v>
      </c>
      <c r="L220" s="17">
        <v>0</v>
      </c>
      <c r="M220" s="17">
        <v>0</v>
      </c>
      <c r="N220" s="17">
        <v>0</v>
      </c>
      <c r="O220" s="17">
        <v>0</v>
      </c>
      <c r="P220" s="13">
        <f t="shared" si="6"/>
        <v>40</v>
      </c>
      <c r="Q220" s="17"/>
      <c r="R220" s="17">
        <v>0</v>
      </c>
      <c r="S220" s="17">
        <v>0</v>
      </c>
      <c r="T220" s="17">
        <v>0</v>
      </c>
      <c r="U220" s="17">
        <v>1.1748465356712799E-3</v>
      </c>
      <c r="V220" s="17">
        <v>0</v>
      </c>
      <c r="W220" s="17">
        <v>0</v>
      </c>
      <c r="X220" s="17">
        <v>0</v>
      </c>
      <c r="Y220" s="17">
        <v>0</v>
      </c>
      <c r="Z220" s="17">
        <v>0</v>
      </c>
      <c r="AA220" s="17">
        <v>0</v>
      </c>
      <c r="AB220" s="17">
        <v>0</v>
      </c>
      <c r="AC220" s="13">
        <f t="shared" si="7"/>
        <v>1.1748465356712799E-3</v>
      </c>
    </row>
    <row r="221" spans="2:29" x14ac:dyDescent="0.25">
      <c r="B221" s="13" t="s">
        <v>374</v>
      </c>
      <c r="C221" s="13" t="s">
        <v>354</v>
      </c>
      <c r="D221" s="17"/>
      <c r="E221" s="17">
        <v>0</v>
      </c>
      <c r="F221" s="17">
        <v>0</v>
      </c>
      <c r="G221" s="17">
        <v>0</v>
      </c>
      <c r="H221" s="17">
        <v>0</v>
      </c>
      <c r="I221" s="17">
        <v>0</v>
      </c>
      <c r="J221" s="17">
        <v>0</v>
      </c>
      <c r="K221" s="17">
        <v>0</v>
      </c>
      <c r="L221" s="17">
        <v>0</v>
      </c>
      <c r="M221" s="17">
        <v>0</v>
      </c>
      <c r="N221" s="17">
        <v>39</v>
      </c>
      <c r="O221" s="17">
        <v>0</v>
      </c>
      <c r="P221" s="13">
        <f t="shared" si="6"/>
        <v>39</v>
      </c>
      <c r="Q221" s="17"/>
      <c r="R221" s="17">
        <v>0</v>
      </c>
      <c r="S221" s="17">
        <v>0</v>
      </c>
      <c r="T221" s="17">
        <v>0</v>
      </c>
      <c r="U221" s="17">
        <v>0</v>
      </c>
      <c r="V221" s="17">
        <v>0</v>
      </c>
      <c r="W221" s="17">
        <v>0</v>
      </c>
      <c r="X221" s="17">
        <v>0</v>
      </c>
      <c r="Y221" s="17">
        <v>0</v>
      </c>
      <c r="Z221" s="17">
        <v>0</v>
      </c>
      <c r="AA221" s="17">
        <v>1.0472047688094099E-3</v>
      </c>
      <c r="AB221" s="17">
        <v>0</v>
      </c>
      <c r="AC221" s="13">
        <f t="shared" si="7"/>
        <v>1.0472047688094099E-3</v>
      </c>
    </row>
    <row r="222" spans="2:29" x14ac:dyDescent="0.25">
      <c r="B222" s="13" t="s">
        <v>375</v>
      </c>
      <c r="C222" s="13" t="s">
        <v>354</v>
      </c>
      <c r="D222" s="17"/>
      <c r="E222" s="17">
        <v>0</v>
      </c>
      <c r="F222" s="17">
        <v>0</v>
      </c>
      <c r="G222" s="17">
        <v>0</v>
      </c>
      <c r="H222" s="17">
        <v>0</v>
      </c>
      <c r="I222" s="17">
        <v>0</v>
      </c>
      <c r="J222" s="17">
        <v>0</v>
      </c>
      <c r="K222" s="17">
        <v>0</v>
      </c>
      <c r="L222" s="17">
        <v>38</v>
      </c>
      <c r="M222" s="17">
        <v>0</v>
      </c>
      <c r="N222" s="17">
        <v>0</v>
      </c>
      <c r="O222" s="17">
        <v>0</v>
      </c>
      <c r="P222" s="13">
        <f t="shared" si="6"/>
        <v>38</v>
      </c>
      <c r="Q222" s="17"/>
      <c r="R222" s="17">
        <v>0</v>
      </c>
      <c r="S222" s="17">
        <v>0</v>
      </c>
      <c r="T222" s="17">
        <v>0</v>
      </c>
      <c r="U222" s="17">
        <v>0</v>
      </c>
      <c r="V222" s="17">
        <v>0</v>
      </c>
      <c r="W222" s="17">
        <v>0</v>
      </c>
      <c r="X222" s="17">
        <v>0</v>
      </c>
      <c r="Y222" s="17">
        <v>6.9268488306385495E-4</v>
      </c>
      <c r="Z222" s="17">
        <v>0</v>
      </c>
      <c r="AA222" s="17">
        <v>0</v>
      </c>
      <c r="AB222" s="17">
        <v>0</v>
      </c>
      <c r="AC222" s="13">
        <f t="shared" si="7"/>
        <v>6.9268488306385495E-4</v>
      </c>
    </row>
    <row r="223" spans="2:29" x14ac:dyDescent="0.25">
      <c r="B223" s="13" t="s">
        <v>376</v>
      </c>
      <c r="C223" s="13" t="s">
        <v>354</v>
      </c>
      <c r="D223" s="17"/>
      <c r="E223" s="17">
        <v>0</v>
      </c>
      <c r="F223" s="17">
        <v>0</v>
      </c>
      <c r="G223" s="17">
        <v>0</v>
      </c>
      <c r="H223" s="17">
        <v>35</v>
      </c>
      <c r="I223" s="17">
        <v>0</v>
      </c>
      <c r="J223" s="17">
        <v>0</v>
      </c>
      <c r="K223" s="17">
        <v>0</v>
      </c>
      <c r="L223" s="17">
        <v>0</v>
      </c>
      <c r="M223" s="17">
        <v>0</v>
      </c>
      <c r="N223" s="17">
        <v>0</v>
      </c>
      <c r="O223" s="17">
        <v>0</v>
      </c>
      <c r="P223" s="13">
        <f t="shared" si="6"/>
        <v>35</v>
      </c>
      <c r="Q223" s="17"/>
      <c r="R223" s="17">
        <v>0</v>
      </c>
      <c r="S223" s="17">
        <v>0</v>
      </c>
      <c r="T223" s="17">
        <v>0</v>
      </c>
      <c r="U223" s="17">
        <v>1.0279907187123699E-3</v>
      </c>
      <c r="V223" s="17">
        <v>0</v>
      </c>
      <c r="W223" s="17">
        <v>0</v>
      </c>
      <c r="X223" s="17">
        <v>0</v>
      </c>
      <c r="Y223" s="17">
        <v>0</v>
      </c>
      <c r="Z223" s="17">
        <v>0</v>
      </c>
      <c r="AA223" s="17">
        <v>0</v>
      </c>
      <c r="AB223" s="17">
        <v>0</v>
      </c>
      <c r="AC223" s="13">
        <f t="shared" si="7"/>
        <v>1.0279907187123699E-3</v>
      </c>
    </row>
    <row r="224" spans="2:29" x14ac:dyDescent="0.25">
      <c r="B224" s="13" t="s">
        <v>377</v>
      </c>
      <c r="C224" s="13" t="s">
        <v>354</v>
      </c>
      <c r="D224" s="17"/>
      <c r="E224" s="17">
        <v>0</v>
      </c>
      <c r="F224" s="17">
        <v>0</v>
      </c>
      <c r="G224" s="17">
        <v>0</v>
      </c>
      <c r="H224" s="17">
        <v>0</v>
      </c>
      <c r="I224" s="17">
        <v>0</v>
      </c>
      <c r="J224" s="17">
        <v>0</v>
      </c>
      <c r="K224" s="17">
        <v>0</v>
      </c>
      <c r="L224" s="17">
        <v>0</v>
      </c>
      <c r="M224" s="17">
        <v>16</v>
      </c>
      <c r="N224" s="17">
        <v>11</v>
      </c>
      <c r="O224" s="17">
        <v>0</v>
      </c>
      <c r="P224" s="13">
        <f t="shared" si="6"/>
        <v>27</v>
      </c>
      <c r="Q224" s="17"/>
      <c r="R224" s="17">
        <v>0</v>
      </c>
      <c r="S224" s="17">
        <v>0</v>
      </c>
      <c r="T224" s="17">
        <v>0</v>
      </c>
      <c r="U224" s="17">
        <v>0</v>
      </c>
      <c r="V224" s="17">
        <v>0</v>
      </c>
      <c r="W224" s="17">
        <v>0</v>
      </c>
      <c r="X224" s="17">
        <v>0</v>
      </c>
      <c r="Y224" s="17">
        <v>0</v>
      </c>
      <c r="Z224" s="17">
        <v>3.7251751996461102E-4</v>
      </c>
      <c r="AA224" s="17">
        <v>2.9536544761291002E-4</v>
      </c>
      <c r="AB224" s="17">
        <v>0</v>
      </c>
      <c r="AC224" s="13">
        <f t="shared" si="7"/>
        <v>6.6788296757752099E-4</v>
      </c>
    </row>
    <row r="225" spans="2:29" x14ac:dyDescent="0.25">
      <c r="B225" s="13" t="s">
        <v>378</v>
      </c>
      <c r="C225" s="13" t="s">
        <v>354</v>
      </c>
      <c r="D225" s="17"/>
      <c r="E225" s="17">
        <v>0</v>
      </c>
      <c r="F225" s="17">
        <v>0</v>
      </c>
      <c r="G225" s="17">
        <v>0</v>
      </c>
      <c r="H225" s="17">
        <v>0</v>
      </c>
      <c r="I225" s="17">
        <v>0</v>
      </c>
      <c r="J225" s="17">
        <v>0</v>
      </c>
      <c r="K225" s="17">
        <v>25</v>
      </c>
      <c r="L225" s="17">
        <v>0</v>
      </c>
      <c r="M225" s="17">
        <v>0</v>
      </c>
      <c r="N225" s="17">
        <v>0</v>
      </c>
      <c r="O225" s="17">
        <v>0</v>
      </c>
      <c r="P225" s="13">
        <f t="shared" si="6"/>
        <v>25</v>
      </c>
      <c r="Q225" s="17"/>
      <c r="R225" s="17">
        <v>0</v>
      </c>
      <c r="S225" s="17">
        <v>0</v>
      </c>
      <c r="T225" s="17">
        <v>0</v>
      </c>
      <c r="U225" s="17">
        <v>0</v>
      </c>
      <c r="V225" s="17">
        <v>0</v>
      </c>
      <c r="W225" s="17">
        <v>0</v>
      </c>
      <c r="X225" s="17">
        <v>4.2919191745781002E-4</v>
      </c>
      <c r="Y225" s="17">
        <v>0</v>
      </c>
      <c r="Z225" s="17">
        <v>0</v>
      </c>
      <c r="AA225" s="17">
        <v>0</v>
      </c>
      <c r="AB225" s="17">
        <v>0</v>
      </c>
      <c r="AC225" s="13">
        <f t="shared" si="7"/>
        <v>4.2919191745781002E-4</v>
      </c>
    </row>
    <row r="226" spans="2:29" x14ac:dyDescent="0.25">
      <c r="B226" s="13" t="s">
        <v>379</v>
      </c>
      <c r="C226" s="13" t="s">
        <v>354</v>
      </c>
      <c r="D226" s="17"/>
      <c r="E226" s="17">
        <v>0</v>
      </c>
      <c r="F226" s="17">
        <v>0</v>
      </c>
      <c r="G226" s="17">
        <v>0</v>
      </c>
      <c r="H226" s="17">
        <v>0</v>
      </c>
      <c r="I226" s="17">
        <v>0</v>
      </c>
      <c r="J226" s="17">
        <v>0</v>
      </c>
      <c r="K226" s="17">
        <v>0</v>
      </c>
      <c r="L226" s="17">
        <v>0</v>
      </c>
      <c r="M226" s="17">
        <v>0</v>
      </c>
      <c r="N226" s="17">
        <v>21</v>
      </c>
      <c r="O226" s="17">
        <v>3</v>
      </c>
      <c r="P226" s="13">
        <f t="shared" si="6"/>
        <v>24</v>
      </c>
      <c r="Q226" s="17"/>
      <c r="R226" s="17">
        <v>0</v>
      </c>
      <c r="S226" s="17">
        <v>0</v>
      </c>
      <c r="T226" s="17">
        <v>0</v>
      </c>
      <c r="U226" s="17">
        <v>0</v>
      </c>
      <c r="V226" s="17">
        <v>0</v>
      </c>
      <c r="W226" s="17">
        <v>0</v>
      </c>
      <c r="X226" s="17">
        <v>0</v>
      </c>
      <c r="Y226" s="17">
        <v>0</v>
      </c>
      <c r="Z226" s="17">
        <v>0</v>
      </c>
      <c r="AA226" s="17">
        <v>5.6387949089737395E-4</v>
      </c>
      <c r="AB226" s="17">
        <v>4.9504133595155201E-5</v>
      </c>
      <c r="AC226" s="13">
        <f t="shared" si="7"/>
        <v>6.133836244925292E-4</v>
      </c>
    </row>
    <row r="227" spans="2:29" x14ac:dyDescent="0.25">
      <c r="B227" s="13" t="s">
        <v>380</v>
      </c>
      <c r="C227" s="13" t="s">
        <v>354</v>
      </c>
      <c r="D227" s="17"/>
      <c r="E227" s="17">
        <v>0</v>
      </c>
      <c r="F227" s="17">
        <v>0</v>
      </c>
      <c r="G227" s="17">
        <v>0</v>
      </c>
      <c r="H227" s="17">
        <v>24</v>
      </c>
      <c r="I227" s="17">
        <v>0</v>
      </c>
      <c r="J227" s="17">
        <v>0</v>
      </c>
      <c r="K227" s="17">
        <v>0</v>
      </c>
      <c r="L227" s="17">
        <v>0</v>
      </c>
      <c r="M227" s="17">
        <v>0</v>
      </c>
      <c r="N227" s="17">
        <v>0</v>
      </c>
      <c r="O227" s="17">
        <v>0</v>
      </c>
      <c r="P227" s="13">
        <f t="shared" si="6"/>
        <v>24</v>
      </c>
      <c r="Q227" s="17"/>
      <c r="R227" s="17">
        <v>0</v>
      </c>
      <c r="S227" s="17">
        <v>0</v>
      </c>
      <c r="T227" s="17">
        <v>0</v>
      </c>
      <c r="U227" s="17">
        <v>7.0490792140276697E-4</v>
      </c>
      <c r="V227" s="17">
        <v>0</v>
      </c>
      <c r="W227" s="17">
        <v>0</v>
      </c>
      <c r="X227" s="17">
        <v>0</v>
      </c>
      <c r="Y227" s="17">
        <v>0</v>
      </c>
      <c r="Z227" s="17">
        <v>0</v>
      </c>
      <c r="AA227" s="17">
        <v>0</v>
      </c>
      <c r="AB227" s="17">
        <v>0</v>
      </c>
      <c r="AC227" s="13">
        <f t="shared" si="7"/>
        <v>7.0490792140276697E-4</v>
      </c>
    </row>
    <row r="228" spans="2:29" x14ac:dyDescent="0.25">
      <c r="B228" s="13" t="s">
        <v>381</v>
      </c>
      <c r="C228" s="13" t="s">
        <v>354</v>
      </c>
      <c r="D228" s="17"/>
      <c r="E228" s="17">
        <v>0</v>
      </c>
      <c r="F228" s="17">
        <v>0</v>
      </c>
      <c r="G228" s="17">
        <v>0</v>
      </c>
      <c r="H228" s="17">
        <v>0</v>
      </c>
      <c r="I228" s="17">
        <v>0</v>
      </c>
      <c r="J228" s="17">
        <v>0</v>
      </c>
      <c r="K228" s="17">
        <v>0</v>
      </c>
      <c r="L228" s="17">
        <v>0</v>
      </c>
      <c r="M228" s="17">
        <v>0</v>
      </c>
      <c r="N228" s="17">
        <v>23</v>
      </c>
      <c r="O228" s="17">
        <v>0</v>
      </c>
      <c r="P228" s="13">
        <f t="shared" si="6"/>
        <v>23</v>
      </c>
      <c r="Q228" s="17"/>
      <c r="R228" s="17">
        <v>0</v>
      </c>
      <c r="S228" s="17">
        <v>0</v>
      </c>
      <c r="T228" s="17">
        <v>0</v>
      </c>
      <c r="U228" s="17">
        <v>0</v>
      </c>
      <c r="V228" s="17">
        <v>0</v>
      </c>
      <c r="W228" s="17">
        <v>0</v>
      </c>
      <c r="X228" s="17">
        <v>0</v>
      </c>
      <c r="Y228" s="17">
        <v>0</v>
      </c>
      <c r="Z228" s="17">
        <v>0</v>
      </c>
      <c r="AA228" s="17">
        <v>6.1758229955426701E-4</v>
      </c>
      <c r="AB228" s="17">
        <v>0</v>
      </c>
      <c r="AC228" s="13">
        <f t="shared" si="7"/>
        <v>6.1758229955426701E-4</v>
      </c>
    </row>
    <row r="229" spans="2:29" x14ac:dyDescent="0.25">
      <c r="B229" s="13" t="s">
        <v>382</v>
      </c>
      <c r="C229" s="13" t="s">
        <v>354</v>
      </c>
      <c r="D229" s="17"/>
      <c r="E229" s="17">
        <v>0</v>
      </c>
      <c r="F229" s="17">
        <v>0</v>
      </c>
      <c r="G229" s="17">
        <v>0</v>
      </c>
      <c r="H229" s="17">
        <v>0</v>
      </c>
      <c r="I229" s="17">
        <v>0</v>
      </c>
      <c r="J229" s="17">
        <v>0</v>
      </c>
      <c r="K229" s="17">
        <v>0</v>
      </c>
      <c r="L229" s="17">
        <v>23</v>
      </c>
      <c r="M229" s="17">
        <v>0</v>
      </c>
      <c r="N229" s="17">
        <v>0</v>
      </c>
      <c r="O229" s="17">
        <v>0</v>
      </c>
      <c r="P229" s="13">
        <f t="shared" si="6"/>
        <v>23</v>
      </c>
      <c r="Q229" s="17"/>
      <c r="R229" s="17">
        <v>0</v>
      </c>
      <c r="S229" s="17">
        <v>0</v>
      </c>
      <c r="T229" s="17">
        <v>0</v>
      </c>
      <c r="U229" s="17">
        <v>0</v>
      </c>
      <c r="V229" s="17">
        <v>0</v>
      </c>
      <c r="W229" s="17">
        <v>0</v>
      </c>
      <c r="X229" s="17">
        <v>0</v>
      </c>
      <c r="Y229" s="17">
        <v>4.1925663974917498E-4</v>
      </c>
      <c r="Z229" s="17">
        <v>0</v>
      </c>
      <c r="AA229" s="17">
        <v>0</v>
      </c>
      <c r="AB229" s="17">
        <v>0</v>
      </c>
      <c r="AC229" s="13">
        <f t="shared" si="7"/>
        <v>4.1925663974917498E-4</v>
      </c>
    </row>
    <row r="230" spans="2:29" x14ac:dyDescent="0.25">
      <c r="B230" s="13" t="s">
        <v>383</v>
      </c>
      <c r="C230" s="13" t="s">
        <v>354</v>
      </c>
      <c r="D230" s="17"/>
      <c r="E230" s="17">
        <v>0</v>
      </c>
      <c r="F230" s="17">
        <v>0</v>
      </c>
      <c r="G230" s="17">
        <v>0</v>
      </c>
      <c r="H230" s="17">
        <v>22</v>
      </c>
      <c r="I230" s="17">
        <v>0</v>
      </c>
      <c r="J230" s="17">
        <v>0</v>
      </c>
      <c r="K230" s="17">
        <v>0</v>
      </c>
      <c r="L230" s="17">
        <v>0</v>
      </c>
      <c r="M230" s="17">
        <v>0</v>
      </c>
      <c r="N230" s="17">
        <v>0</v>
      </c>
      <c r="O230" s="17">
        <v>0</v>
      </c>
      <c r="P230" s="13">
        <f t="shared" si="6"/>
        <v>22</v>
      </c>
      <c r="Q230" s="17"/>
      <c r="R230" s="17">
        <v>0</v>
      </c>
      <c r="S230" s="17">
        <v>0</v>
      </c>
      <c r="T230" s="17">
        <v>0</v>
      </c>
      <c r="U230" s="17">
        <v>6.4616559461920303E-4</v>
      </c>
      <c r="V230" s="17">
        <v>0</v>
      </c>
      <c r="W230" s="17">
        <v>0</v>
      </c>
      <c r="X230" s="17">
        <v>0</v>
      </c>
      <c r="Y230" s="17">
        <v>0</v>
      </c>
      <c r="Z230" s="17">
        <v>0</v>
      </c>
      <c r="AA230" s="17">
        <v>0</v>
      </c>
      <c r="AB230" s="17">
        <v>0</v>
      </c>
      <c r="AC230" s="13">
        <f t="shared" si="7"/>
        <v>6.4616559461920303E-4</v>
      </c>
    </row>
    <row r="231" spans="2:29" x14ac:dyDescent="0.25">
      <c r="B231" s="13" t="s">
        <v>384</v>
      </c>
      <c r="C231" s="13" t="s">
        <v>354</v>
      </c>
      <c r="D231" s="17"/>
      <c r="E231" s="17">
        <v>0</v>
      </c>
      <c r="F231" s="17">
        <v>0</v>
      </c>
      <c r="G231" s="17">
        <v>0</v>
      </c>
      <c r="H231" s="17">
        <v>0</v>
      </c>
      <c r="I231" s="17">
        <v>0</v>
      </c>
      <c r="J231" s="17">
        <v>0</v>
      </c>
      <c r="K231" s="17">
        <v>0</v>
      </c>
      <c r="L231" s="17">
        <v>0</v>
      </c>
      <c r="M231" s="17">
        <v>0</v>
      </c>
      <c r="N231" s="17">
        <v>21</v>
      </c>
      <c r="O231" s="17">
        <v>0</v>
      </c>
      <c r="P231" s="13">
        <f t="shared" si="6"/>
        <v>21</v>
      </c>
      <c r="Q231" s="17"/>
      <c r="R231" s="17">
        <v>0</v>
      </c>
      <c r="S231" s="17">
        <v>0</v>
      </c>
      <c r="T231" s="17">
        <v>0</v>
      </c>
      <c r="U231" s="17">
        <v>0</v>
      </c>
      <c r="V231" s="17">
        <v>0</v>
      </c>
      <c r="W231" s="17">
        <v>0</v>
      </c>
      <c r="X231" s="17">
        <v>0</v>
      </c>
      <c r="Y231" s="17">
        <v>0</v>
      </c>
      <c r="Z231" s="17">
        <v>0</v>
      </c>
      <c r="AA231" s="17">
        <v>5.6387949089737395E-4</v>
      </c>
      <c r="AB231" s="17">
        <v>0</v>
      </c>
      <c r="AC231" s="13">
        <f t="shared" si="7"/>
        <v>5.6387949089737395E-4</v>
      </c>
    </row>
    <row r="232" spans="2:29" x14ac:dyDescent="0.25">
      <c r="B232" s="13" t="s">
        <v>385</v>
      </c>
      <c r="C232" s="13" t="s">
        <v>354</v>
      </c>
      <c r="D232" s="17"/>
      <c r="E232" s="17">
        <v>0</v>
      </c>
      <c r="F232" s="17">
        <v>0</v>
      </c>
      <c r="G232" s="17">
        <v>0</v>
      </c>
      <c r="H232" s="17">
        <v>0</v>
      </c>
      <c r="I232" s="17">
        <v>0</v>
      </c>
      <c r="J232" s="17">
        <v>0</v>
      </c>
      <c r="K232" s="17">
        <v>0</v>
      </c>
      <c r="L232" s="17">
        <v>0</v>
      </c>
      <c r="M232" s="17">
        <v>17</v>
      </c>
      <c r="N232" s="17">
        <v>0</v>
      </c>
      <c r="O232" s="17">
        <v>0</v>
      </c>
      <c r="P232" s="13">
        <f t="shared" si="6"/>
        <v>17</v>
      </c>
      <c r="Q232" s="17"/>
      <c r="R232" s="17">
        <v>0</v>
      </c>
      <c r="S232" s="17">
        <v>0</v>
      </c>
      <c r="T232" s="17">
        <v>0</v>
      </c>
      <c r="U232" s="17">
        <v>0</v>
      </c>
      <c r="V232" s="17">
        <v>0</v>
      </c>
      <c r="W232" s="17">
        <v>0</v>
      </c>
      <c r="X232" s="17">
        <v>0</v>
      </c>
      <c r="Y232" s="17">
        <v>0</v>
      </c>
      <c r="Z232" s="17">
        <v>3.9579986496239902E-4</v>
      </c>
      <c r="AA232" s="17">
        <v>0</v>
      </c>
      <c r="AB232" s="17">
        <v>0</v>
      </c>
      <c r="AC232" s="13">
        <f t="shared" si="7"/>
        <v>3.9579986496239902E-4</v>
      </c>
    </row>
    <row r="233" spans="2:29" x14ac:dyDescent="0.25">
      <c r="B233" s="13" t="s">
        <v>386</v>
      </c>
      <c r="C233" s="13" t="s">
        <v>354</v>
      </c>
      <c r="D233" s="17"/>
      <c r="E233" s="17">
        <v>0</v>
      </c>
      <c r="F233" s="17">
        <v>0</v>
      </c>
      <c r="G233" s="17">
        <v>0</v>
      </c>
      <c r="H233" s="17">
        <v>0</v>
      </c>
      <c r="I233" s="17">
        <v>0</v>
      </c>
      <c r="J233" s="17">
        <v>0</v>
      </c>
      <c r="K233" s="17">
        <v>17</v>
      </c>
      <c r="L233" s="17">
        <v>0</v>
      </c>
      <c r="M233" s="17">
        <v>0</v>
      </c>
      <c r="N233" s="17">
        <v>0</v>
      </c>
      <c r="O233" s="17">
        <v>0</v>
      </c>
      <c r="P233" s="13">
        <f t="shared" si="6"/>
        <v>17</v>
      </c>
      <c r="Q233" s="17"/>
      <c r="R233" s="17">
        <v>0</v>
      </c>
      <c r="S233" s="17">
        <v>0</v>
      </c>
      <c r="T233" s="17">
        <v>0</v>
      </c>
      <c r="U233" s="17">
        <v>0</v>
      </c>
      <c r="V233" s="17">
        <v>0</v>
      </c>
      <c r="W233" s="17">
        <v>0</v>
      </c>
      <c r="X233" s="17">
        <v>2.9185050387131101E-4</v>
      </c>
      <c r="Y233" s="17">
        <v>0</v>
      </c>
      <c r="Z233" s="17">
        <v>0</v>
      </c>
      <c r="AA233" s="17">
        <v>0</v>
      </c>
      <c r="AB233" s="17">
        <v>0</v>
      </c>
      <c r="AC233" s="13">
        <f t="shared" si="7"/>
        <v>2.9185050387131101E-4</v>
      </c>
    </row>
    <row r="234" spans="2:29" x14ac:dyDescent="0.25">
      <c r="B234" s="13" t="s">
        <v>387</v>
      </c>
      <c r="C234" s="13" t="s">
        <v>354</v>
      </c>
      <c r="D234" s="17"/>
      <c r="E234" s="17">
        <v>0</v>
      </c>
      <c r="F234" s="17">
        <v>0</v>
      </c>
      <c r="G234" s="17">
        <v>0</v>
      </c>
      <c r="H234" s="17">
        <v>17</v>
      </c>
      <c r="I234" s="17">
        <v>0</v>
      </c>
      <c r="J234" s="17">
        <v>0</v>
      </c>
      <c r="K234" s="17">
        <v>0</v>
      </c>
      <c r="L234" s="17">
        <v>0</v>
      </c>
      <c r="M234" s="17">
        <v>0</v>
      </c>
      <c r="N234" s="17">
        <v>0</v>
      </c>
      <c r="O234" s="17">
        <v>0</v>
      </c>
      <c r="P234" s="13">
        <f t="shared" si="6"/>
        <v>17</v>
      </c>
      <c r="Q234" s="17"/>
      <c r="R234" s="17">
        <v>0</v>
      </c>
      <c r="S234" s="17">
        <v>0</v>
      </c>
      <c r="T234" s="17">
        <v>0</v>
      </c>
      <c r="U234" s="17">
        <v>4.9930977766029301E-4</v>
      </c>
      <c r="V234" s="17">
        <v>0</v>
      </c>
      <c r="W234" s="17">
        <v>0</v>
      </c>
      <c r="X234" s="17">
        <v>0</v>
      </c>
      <c r="Y234" s="17">
        <v>0</v>
      </c>
      <c r="Z234" s="17">
        <v>0</v>
      </c>
      <c r="AA234" s="17">
        <v>0</v>
      </c>
      <c r="AB234" s="17">
        <v>0</v>
      </c>
      <c r="AC234" s="13">
        <f t="shared" si="7"/>
        <v>4.9930977766029301E-4</v>
      </c>
    </row>
    <row r="235" spans="2:29" x14ac:dyDescent="0.25">
      <c r="B235" s="13" t="s">
        <v>388</v>
      </c>
      <c r="C235" s="13" t="s">
        <v>354</v>
      </c>
      <c r="D235" s="17"/>
      <c r="E235" s="17">
        <v>0</v>
      </c>
      <c r="F235" s="17">
        <v>0</v>
      </c>
      <c r="G235" s="17">
        <v>0</v>
      </c>
      <c r="H235" s="17">
        <v>0</v>
      </c>
      <c r="I235" s="17">
        <v>0</v>
      </c>
      <c r="J235" s="17">
        <v>0</v>
      </c>
      <c r="K235" s="17">
        <v>0</v>
      </c>
      <c r="L235" s="17">
        <v>16</v>
      </c>
      <c r="M235" s="17">
        <v>0</v>
      </c>
      <c r="N235" s="17">
        <v>0</v>
      </c>
      <c r="O235" s="17">
        <v>0</v>
      </c>
      <c r="P235" s="13">
        <f t="shared" si="6"/>
        <v>16</v>
      </c>
      <c r="Q235" s="17"/>
      <c r="R235" s="17">
        <v>0</v>
      </c>
      <c r="S235" s="17">
        <v>0</v>
      </c>
      <c r="T235" s="17">
        <v>0</v>
      </c>
      <c r="U235" s="17">
        <v>0</v>
      </c>
      <c r="V235" s="17">
        <v>0</v>
      </c>
      <c r="W235" s="17">
        <v>0</v>
      </c>
      <c r="X235" s="17">
        <v>0</v>
      </c>
      <c r="Y235" s="17">
        <v>2.91656792868991E-4</v>
      </c>
      <c r="Z235" s="17">
        <v>0</v>
      </c>
      <c r="AA235" s="17">
        <v>0</v>
      </c>
      <c r="AB235" s="17">
        <v>0</v>
      </c>
      <c r="AC235" s="13">
        <f t="shared" si="7"/>
        <v>2.91656792868991E-4</v>
      </c>
    </row>
    <row r="236" spans="2:29" x14ac:dyDescent="0.25">
      <c r="B236" s="13" t="s">
        <v>389</v>
      </c>
      <c r="C236" s="13" t="s">
        <v>354</v>
      </c>
      <c r="D236" s="17"/>
      <c r="E236" s="17">
        <v>0</v>
      </c>
      <c r="F236" s="17">
        <v>0</v>
      </c>
      <c r="G236" s="17">
        <v>0</v>
      </c>
      <c r="H236" s="17">
        <v>0</v>
      </c>
      <c r="I236" s="17">
        <v>16</v>
      </c>
      <c r="J236" s="17">
        <v>0</v>
      </c>
      <c r="K236" s="17">
        <v>0</v>
      </c>
      <c r="L236" s="17">
        <v>0</v>
      </c>
      <c r="M236" s="17">
        <v>0</v>
      </c>
      <c r="N236" s="17">
        <v>0</v>
      </c>
      <c r="O236" s="17">
        <v>0</v>
      </c>
      <c r="P236" s="13">
        <f t="shared" si="6"/>
        <v>16</v>
      </c>
      <c r="Q236" s="17"/>
      <c r="R236" s="17">
        <v>0</v>
      </c>
      <c r="S236" s="17">
        <v>0</v>
      </c>
      <c r="T236" s="17">
        <v>0</v>
      </c>
      <c r="U236" s="17">
        <v>0</v>
      </c>
      <c r="V236" s="17">
        <v>2.9812923902511698E-4</v>
      </c>
      <c r="W236" s="17">
        <v>0</v>
      </c>
      <c r="X236" s="17">
        <v>0</v>
      </c>
      <c r="Y236" s="17">
        <v>0</v>
      </c>
      <c r="Z236" s="17">
        <v>0</v>
      </c>
      <c r="AA236" s="17">
        <v>0</v>
      </c>
      <c r="AB236" s="17">
        <v>0</v>
      </c>
      <c r="AC236" s="13">
        <f t="shared" si="7"/>
        <v>2.9812923902511698E-4</v>
      </c>
    </row>
    <row r="237" spans="2:29" x14ac:dyDescent="0.25">
      <c r="B237" s="13" t="s">
        <v>390</v>
      </c>
      <c r="C237" s="13" t="s">
        <v>354</v>
      </c>
      <c r="D237" s="17"/>
      <c r="E237" s="17">
        <v>0</v>
      </c>
      <c r="F237" s="17">
        <v>0</v>
      </c>
      <c r="G237" s="17">
        <v>0</v>
      </c>
      <c r="H237" s="17">
        <v>0</v>
      </c>
      <c r="I237" s="17">
        <v>0</v>
      </c>
      <c r="J237" s="17">
        <v>0</v>
      </c>
      <c r="K237" s="17">
        <v>0</v>
      </c>
      <c r="L237" s="17">
        <v>0</v>
      </c>
      <c r="M237" s="17">
        <v>14</v>
      </c>
      <c r="N237" s="17">
        <v>0</v>
      </c>
      <c r="O237" s="17">
        <v>0</v>
      </c>
      <c r="P237" s="13">
        <f t="shared" si="6"/>
        <v>14</v>
      </c>
      <c r="Q237" s="17"/>
      <c r="R237" s="17">
        <v>0</v>
      </c>
      <c r="S237" s="17">
        <v>0</v>
      </c>
      <c r="T237" s="17">
        <v>0</v>
      </c>
      <c r="U237" s="17">
        <v>0</v>
      </c>
      <c r="V237" s="17">
        <v>0</v>
      </c>
      <c r="W237" s="17">
        <v>0</v>
      </c>
      <c r="X237" s="17">
        <v>0</v>
      </c>
      <c r="Y237" s="17">
        <v>0</v>
      </c>
      <c r="Z237" s="17">
        <v>3.25952829969034E-4</v>
      </c>
      <c r="AA237" s="17">
        <v>0</v>
      </c>
      <c r="AB237" s="17">
        <v>0</v>
      </c>
      <c r="AC237" s="13">
        <f t="shared" si="7"/>
        <v>3.25952829969034E-4</v>
      </c>
    </row>
    <row r="238" spans="2:29" x14ac:dyDescent="0.25">
      <c r="B238" s="13" t="s">
        <v>391</v>
      </c>
      <c r="C238" s="13" t="s">
        <v>354</v>
      </c>
      <c r="D238" s="17"/>
      <c r="E238" s="17">
        <v>13</v>
      </c>
      <c r="F238" s="17">
        <v>0</v>
      </c>
      <c r="G238" s="17">
        <v>0</v>
      </c>
      <c r="H238" s="17">
        <v>0</v>
      </c>
      <c r="I238" s="17">
        <v>0</v>
      </c>
      <c r="J238" s="17">
        <v>0</v>
      </c>
      <c r="K238" s="17">
        <v>0</v>
      </c>
      <c r="L238" s="17">
        <v>0</v>
      </c>
      <c r="M238" s="17">
        <v>0</v>
      </c>
      <c r="N238" s="17">
        <v>0</v>
      </c>
      <c r="O238" s="17">
        <v>0</v>
      </c>
      <c r="P238" s="13">
        <f t="shared" si="6"/>
        <v>13</v>
      </c>
      <c r="Q238" s="17"/>
      <c r="R238" s="17">
        <v>2.22153867186165E-4</v>
      </c>
      <c r="S238" s="17">
        <v>0</v>
      </c>
      <c r="T238" s="17">
        <v>0</v>
      </c>
      <c r="U238" s="17">
        <v>0</v>
      </c>
      <c r="V238" s="17">
        <v>0</v>
      </c>
      <c r="W238" s="17">
        <v>0</v>
      </c>
      <c r="X238" s="17">
        <v>0</v>
      </c>
      <c r="Y238" s="17">
        <v>0</v>
      </c>
      <c r="Z238" s="17">
        <v>0</v>
      </c>
      <c r="AA238" s="17">
        <v>0</v>
      </c>
      <c r="AB238" s="17">
        <v>0</v>
      </c>
      <c r="AC238" s="13">
        <f t="shared" si="7"/>
        <v>2.22153867186165E-4</v>
      </c>
    </row>
    <row r="239" spans="2:29" x14ac:dyDescent="0.25">
      <c r="B239" s="13" t="s">
        <v>392</v>
      </c>
      <c r="C239" s="13" t="s">
        <v>354</v>
      </c>
      <c r="D239" s="17"/>
      <c r="E239" s="17">
        <v>12</v>
      </c>
      <c r="F239" s="17">
        <v>0</v>
      </c>
      <c r="G239" s="17">
        <v>0</v>
      </c>
      <c r="H239" s="17">
        <v>0</v>
      </c>
      <c r="I239" s="17">
        <v>0</v>
      </c>
      <c r="J239" s="17">
        <v>0</v>
      </c>
      <c r="K239" s="17">
        <v>0</v>
      </c>
      <c r="L239" s="17">
        <v>0</v>
      </c>
      <c r="M239" s="17">
        <v>0</v>
      </c>
      <c r="N239" s="17">
        <v>0</v>
      </c>
      <c r="O239" s="17">
        <v>0</v>
      </c>
      <c r="P239" s="13">
        <f t="shared" si="6"/>
        <v>12</v>
      </c>
      <c r="Q239" s="17"/>
      <c r="R239" s="17">
        <v>2.0506510817184501E-4</v>
      </c>
      <c r="S239" s="17">
        <v>0</v>
      </c>
      <c r="T239" s="17">
        <v>0</v>
      </c>
      <c r="U239" s="17">
        <v>0</v>
      </c>
      <c r="V239" s="17">
        <v>0</v>
      </c>
      <c r="W239" s="17">
        <v>0</v>
      </c>
      <c r="X239" s="17">
        <v>0</v>
      </c>
      <c r="Y239" s="17">
        <v>0</v>
      </c>
      <c r="Z239" s="17">
        <v>0</v>
      </c>
      <c r="AA239" s="17">
        <v>0</v>
      </c>
      <c r="AB239" s="17">
        <v>0</v>
      </c>
      <c r="AC239" s="13">
        <f t="shared" si="7"/>
        <v>2.0506510817184501E-4</v>
      </c>
    </row>
    <row r="240" spans="2:29" x14ac:dyDescent="0.25">
      <c r="B240" s="13" t="s">
        <v>393</v>
      </c>
      <c r="C240" s="13" t="s">
        <v>354</v>
      </c>
      <c r="D240" s="17"/>
      <c r="E240" s="17">
        <v>12</v>
      </c>
      <c r="F240" s="17">
        <v>0</v>
      </c>
      <c r="G240" s="17">
        <v>0</v>
      </c>
      <c r="H240" s="17">
        <v>0</v>
      </c>
      <c r="I240" s="17">
        <v>0</v>
      </c>
      <c r="J240" s="17">
        <v>0</v>
      </c>
      <c r="K240" s="17">
        <v>0</v>
      </c>
      <c r="L240" s="17">
        <v>0</v>
      </c>
      <c r="M240" s="17">
        <v>0</v>
      </c>
      <c r="N240" s="17">
        <v>0</v>
      </c>
      <c r="O240" s="17">
        <v>0</v>
      </c>
      <c r="P240" s="13">
        <f t="shared" si="6"/>
        <v>12</v>
      </c>
      <c r="Q240" s="17"/>
      <c r="R240" s="17">
        <v>2.0506510817184501E-4</v>
      </c>
      <c r="S240" s="17">
        <v>0</v>
      </c>
      <c r="T240" s="17">
        <v>0</v>
      </c>
      <c r="U240" s="17">
        <v>0</v>
      </c>
      <c r="V240" s="17">
        <v>0</v>
      </c>
      <c r="W240" s="17">
        <v>0</v>
      </c>
      <c r="X240" s="17">
        <v>0</v>
      </c>
      <c r="Y240" s="17">
        <v>0</v>
      </c>
      <c r="Z240" s="17">
        <v>0</v>
      </c>
      <c r="AA240" s="17">
        <v>0</v>
      </c>
      <c r="AB240" s="17">
        <v>0</v>
      </c>
      <c r="AC240" s="13">
        <f t="shared" si="7"/>
        <v>2.0506510817184501E-4</v>
      </c>
    </row>
    <row r="241" spans="2:29" x14ac:dyDescent="0.25">
      <c r="B241" s="13" t="s">
        <v>394</v>
      </c>
      <c r="C241" s="13" t="s">
        <v>354</v>
      </c>
      <c r="D241" s="17"/>
      <c r="E241" s="17">
        <v>0</v>
      </c>
      <c r="F241" s="17">
        <v>0</v>
      </c>
      <c r="G241" s="17">
        <v>0</v>
      </c>
      <c r="H241" s="17">
        <v>0</v>
      </c>
      <c r="I241" s="17">
        <v>0</v>
      </c>
      <c r="J241" s="17">
        <v>0</v>
      </c>
      <c r="K241" s="17">
        <v>0</v>
      </c>
      <c r="L241" s="17">
        <v>0</v>
      </c>
      <c r="M241" s="17">
        <v>11</v>
      </c>
      <c r="N241" s="17">
        <v>0</v>
      </c>
      <c r="O241" s="17">
        <v>0</v>
      </c>
      <c r="P241" s="13">
        <f t="shared" si="6"/>
        <v>11</v>
      </c>
      <c r="Q241" s="17"/>
      <c r="R241" s="17">
        <v>0</v>
      </c>
      <c r="S241" s="17">
        <v>0</v>
      </c>
      <c r="T241" s="17">
        <v>0</v>
      </c>
      <c r="U241" s="17">
        <v>0</v>
      </c>
      <c r="V241" s="17">
        <v>0</v>
      </c>
      <c r="W241" s="17">
        <v>0</v>
      </c>
      <c r="X241" s="17">
        <v>0</v>
      </c>
      <c r="Y241" s="17">
        <v>0</v>
      </c>
      <c r="Z241" s="17">
        <v>2.5610579497567E-4</v>
      </c>
      <c r="AA241" s="17">
        <v>0</v>
      </c>
      <c r="AB241" s="17">
        <v>0</v>
      </c>
      <c r="AC241" s="13">
        <f t="shared" si="7"/>
        <v>2.5610579497567E-4</v>
      </c>
    </row>
    <row r="242" spans="2:29" x14ac:dyDescent="0.25">
      <c r="B242" s="13" t="s">
        <v>395</v>
      </c>
      <c r="C242" s="13" t="s">
        <v>354</v>
      </c>
      <c r="D242" s="17"/>
      <c r="E242" s="17">
        <v>0</v>
      </c>
      <c r="F242" s="17">
        <v>0</v>
      </c>
      <c r="G242" s="17">
        <v>0</v>
      </c>
      <c r="H242" s="17">
        <v>0</v>
      </c>
      <c r="I242" s="17">
        <v>0</v>
      </c>
      <c r="J242" s="17">
        <v>0</v>
      </c>
      <c r="K242" s="17">
        <v>0</v>
      </c>
      <c r="L242" s="17">
        <v>0</v>
      </c>
      <c r="M242" s="17">
        <v>0</v>
      </c>
      <c r="N242" s="17">
        <v>8</v>
      </c>
      <c r="O242" s="17">
        <v>0</v>
      </c>
      <c r="P242" s="13">
        <f t="shared" si="6"/>
        <v>8</v>
      </c>
      <c r="Q242" s="17"/>
      <c r="R242" s="17">
        <v>0</v>
      </c>
      <c r="S242" s="17">
        <v>0</v>
      </c>
      <c r="T242" s="17">
        <v>0</v>
      </c>
      <c r="U242" s="17">
        <v>0</v>
      </c>
      <c r="V242" s="17">
        <v>0</v>
      </c>
      <c r="W242" s="17">
        <v>0</v>
      </c>
      <c r="X242" s="17">
        <v>0</v>
      </c>
      <c r="Y242" s="17">
        <v>0</v>
      </c>
      <c r="Z242" s="17">
        <v>0</v>
      </c>
      <c r="AA242" s="17">
        <v>2.1481123462757101E-4</v>
      </c>
      <c r="AB242" s="17">
        <v>0</v>
      </c>
      <c r="AC242" s="13">
        <f t="shared" si="7"/>
        <v>2.1481123462757101E-4</v>
      </c>
    </row>
    <row r="243" spans="2:29" x14ac:dyDescent="0.25">
      <c r="B243" s="13" t="s">
        <v>396</v>
      </c>
      <c r="C243" s="13" t="s">
        <v>354</v>
      </c>
      <c r="D243" s="17"/>
      <c r="E243" s="17">
        <v>0</v>
      </c>
      <c r="F243" s="17">
        <v>0</v>
      </c>
      <c r="G243" s="17">
        <v>0</v>
      </c>
      <c r="H243" s="17">
        <v>0</v>
      </c>
      <c r="I243" s="17">
        <v>0</v>
      </c>
      <c r="J243" s="17">
        <v>0</v>
      </c>
      <c r="K243" s="17">
        <v>0</v>
      </c>
      <c r="L243" s="17">
        <v>0</v>
      </c>
      <c r="M243" s="17">
        <v>8</v>
      </c>
      <c r="N243" s="17">
        <v>0</v>
      </c>
      <c r="O243" s="17">
        <v>0</v>
      </c>
      <c r="P243" s="13">
        <f t="shared" si="6"/>
        <v>8</v>
      </c>
      <c r="Q243" s="17"/>
      <c r="R243" s="17">
        <v>0</v>
      </c>
      <c r="S243" s="17">
        <v>0</v>
      </c>
      <c r="T243" s="17">
        <v>0</v>
      </c>
      <c r="U243" s="17">
        <v>0</v>
      </c>
      <c r="V243" s="17">
        <v>0</v>
      </c>
      <c r="W243" s="17">
        <v>0</v>
      </c>
      <c r="X243" s="17">
        <v>0</v>
      </c>
      <c r="Y243" s="17">
        <v>0</v>
      </c>
      <c r="Z243" s="17">
        <v>1.86258759982305E-4</v>
      </c>
      <c r="AA243" s="17">
        <v>0</v>
      </c>
      <c r="AB243" s="17">
        <v>0</v>
      </c>
      <c r="AC243" s="13">
        <f t="shared" si="7"/>
        <v>1.86258759982305E-4</v>
      </c>
    </row>
    <row r="244" spans="2:29" x14ac:dyDescent="0.25">
      <c r="B244" s="13" t="s">
        <v>397</v>
      </c>
      <c r="C244" s="13" t="s">
        <v>354</v>
      </c>
      <c r="D244" s="17"/>
      <c r="E244" s="17">
        <v>0</v>
      </c>
      <c r="F244" s="17">
        <v>0</v>
      </c>
      <c r="G244" s="17">
        <v>0</v>
      </c>
      <c r="H244" s="17">
        <v>0</v>
      </c>
      <c r="I244" s="17">
        <v>8</v>
      </c>
      <c r="J244" s="17">
        <v>0</v>
      </c>
      <c r="K244" s="17">
        <v>0</v>
      </c>
      <c r="L244" s="17">
        <v>0</v>
      </c>
      <c r="M244" s="17">
        <v>0</v>
      </c>
      <c r="N244" s="17">
        <v>0</v>
      </c>
      <c r="O244" s="17">
        <v>0</v>
      </c>
      <c r="P244" s="13">
        <f t="shared" si="6"/>
        <v>8</v>
      </c>
      <c r="Q244" s="17"/>
      <c r="R244" s="17">
        <v>0</v>
      </c>
      <c r="S244" s="17">
        <v>0</v>
      </c>
      <c r="T244" s="17">
        <v>0</v>
      </c>
      <c r="U244" s="17">
        <v>0</v>
      </c>
      <c r="V244" s="17">
        <v>1.49064619512559E-4</v>
      </c>
      <c r="W244" s="17">
        <v>0</v>
      </c>
      <c r="X244" s="17">
        <v>0</v>
      </c>
      <c r="Y244" s="17">
        <v>0</v>
      </c>
      <c r="Z244" s="17">
        <v>0</v>
      </c>
      <c r="AA244" s="17">
        <v>0</v>
      </c>
      <c r="AB244" s="17">
        <v>0</v>
      </c>
      <c r="AC244" s="13">
        <f t="shared" si="7"/>
        <v>1.49064619512559E-4</v>
      </c>
    </row>
    <row r="245" spans="2:29" x14ac:dyDescent="0.25">
      <c r="B245" s="13" t="s">
        <v>398</v>
      </c>
      <c r="C245" s="13" t="s">
        <v>354</v>
      </c>
      <c r="D245" s="17"/>
      <c r="E245" s="17">
        <v>0</v>
      </c>
      <c r="F245" s="17">
        <v>0</v>
      </c>
      <c r="G245" s="17">
        <v>7</v>
      </c>
      <c r="H245" s="17">
        <v>0</v>
      </c>
      <c r="I245" s="17">
        <v>0</v>
      </c>
      <c r="J245" s="17">
        <v>0</v>
      </c>
      <c r="K245" s="17">
        <v>0</v>
      </c>
      <c r="L245" s="17">
        <v>0</v>
      </c>
      <c r="M245" s="17">
        <v>0</v>
      </c>
      <c r="N245" s="17">
        <v>0</v>
      </c>
      <c r="O245" s="17">
        <v>0</v>
      </c>
      <c r="P245" s="13">
        <f t="shared" si="6"/>
        <v>7</v>
      </c>
      <c r="Q245" s="17"/>
      <c r="R245" s="17">
        <v>0</v>
      </c>
      <c r="S245" s="17">
        <v>0</v>
      </c>
      <c r="T245" s="17">
        <v>1.5400523617802999E-4</v>
      </c>
      <c r="U245" s="17">
        <v>0</v>
      </c>
      <c r="V245" s="17">
        <v>0</v>
      </c>
      <c r="W245" s="17">
        <v>0</v>
      </c>
      <c r="X245" s="17">
        <v>0</v>
      </c>
      <c r="Y245" s="17">
        <v>0</v>
      </c>
      <c r="Z245" s="17">
        <v>0</v>
      </c>
      <c r="AA245" s="17">
        <v>0</v>
      </c>
      <c r="AB245" s="17">
        <v>0</v>
      </c>
      <c r="AC245" s="13">
        <f t="shared" si="7"/>
        <v>1.5400523617802999E-4</v>
      </c>
    </row>
    <row r="246" spans="2:29" x14ac:dyDescent="0.25">
      <c r="B246" s="13" t="s">
        <v>399</v>
      </c>
      <c r="C246" s="13" t="s">
        <v>354</v>
      </c>
      <c r="D246" s="17"/>
      <c r="E246" s="17">
        <v>7</v>
      </c>
      <c r="F246" s="17">
        <v>0</v>
      </c>
      <c r="G246" s="17">
        <v>0</v>
      </c>
      <c r="H246" s="17">
        <v>0</v>
      </c>
      <c r="I246" s="17">
        <v>0</v>
      </c>
      <c r="J246" s="17">
        <v>0</v>
      </c>
      <c r="K246" s="17">
        <v>0</v>
      </c>
      <c r="L246" s="17">
        <v>0</v>
      </c>
      <c r="M246" s="17">
        <v>0</v>
      </c>
      <c r="N246" s="17">
        <v>0</v>
      </c>
      <c r="O246" s="17">
        <v>0</v>
      </c>
      <c r="P246" s="13">
        <f t="shared" si="6"/>
        <v>7</v>
      </c>
      <c r="Q246" s="17"/>
      <c r="R246" s="17">
        <v>1.19621313100243E-4</v>
      </c>
      <c r="S246" s="17">
        <v>0</v>
      </c>
      <c r="T246" s="17">
        <v>0</v>
      </c>
      <c r="U246" s="17">
        <v>0</v>
      </c>
      <c r="V246" s="17">
        <v>0</v>
      </c>
      <c r="W246" s="17">
        <v>0</v>
      </c>
      <c r="X246" s="17">
        <v>0</v>
      </c>
      <c r="Y246" s="17">
        <v>0</v>
      </c>
      <c r="Z246" s="17">
        <v>0</v>
      </c>
      <c r="AA246" s="17">
        <v>0</v>
      </c>
      <c r="AB246" s="17">
        <v>0</v>
      </c>
      <c r="AC246" s="13">
        <f t="shared" si="7"/>
        <v>1.19621313100243E-4</v>
      </c>
    </row>
    <row r="247" spans="2:29" x14ac:dyDescent="0.25">
      <c r="B247" s="13" t="s">
        <v>400</v>
      </c>
      <c r="C247" s="13" t="s">
        <v>354</v>
      </c>
      <c r="D247" s="17"/>
      <c r="E247" s="17">
        <v>0</v>
      </c>
      <c r="F247" s="17">
        <v>0</v>
      </c>
      <c r="G247" s="17">
        <v>0</v>
      </c>
      <c r="H247" s="17">
        <v>0</v>
      </c>
      <c r="I247" s="17">
        <v>0</v>
      </c>
      <c r="J247" s="17">
        <v>0</v>
      </c>
      <c r="K247" s="17">
        <v>7</v>
      </c>
      <c r="L247" s="17">
        <v>0</v>
      </c>
      <c r="M247" s="17">
        <v>0</v>
      </c>
      <c r="N247" s="17">
        <v>0</v>
      </c>
      <c r="O247" s="17">
        <v>0</v>
      </c>
      <c r="P247" s="13">
        <f t="shared" si="6"/>
        <v>7</v>
      </c>
      <c r="Q247" s="17"/>
      <c r="R247" s="17">
        <v>0</v>
      </c>
      <c r="S247" s="17">
        <v>0</v>
      </c>
      <c r="T247" s="17">
        <v>0</v>
      </c>
      <c r="U247" s="17">
        <v>0</v>
      </c>
      <c r="V247" s="17">
        <v>0</v>
      </c>
      <c r="W247" s="17">
        <v>0</v>
      </c>
      <c r="X247" s="17">
        <v>1.20173736888187E-4</v>
      </c>
      <c r="Y247" s="17">
        <v>0</v>
      </c>
      <c r="Z247" s="17">
        <v>0</v>
      </c>
      <c r="AA247" s="17">
        <v>0</v>
      </c>
      <c r="AB247" s="17">
        <v>0</v>
      </c>
      <c r="AC247" s="13">
        <f t="shared" si="7"/>
        <v>1.20173736888187E-4</v>
      </c>
    </row>
    <row r="248" spans="2:29" x14ac:dyDescent="0.25">
      <c r="B248" s="13" t="s">
        <v>401</v>
      </c>
      <c r="C248" s="13" t="s">
        <v>354</v>
      </c>
      <c r="D248" s="17"/>
      <c r="E248" s="17">
        <v>0</v>
      </c>
      <c r="F248" s="17">
        <v>0</v>
      </c>
      <c r="G248" s="17">
        <v>0</v>
      </c>
      <c r="H248" s="17">
        <v>0</v>
      </c>
      <c r="I248" s="17">
        <v>7</v>
      </c>
      <c r="J248" s="17">
        <v>0</v>
      </c>
      <c r="K248" s="17">
        <v>0</v>
      </c>
      <c r="L248" s="17">
        <v>0</v>
      </c>
      <c r="M248" s="17">
        <v>0</v>
      </c>
      <c r="N248" s="17">
        <v>0</v>
      </c>
      <c r="O248" s="17">
        <v>0</v>
      </c>
      <c r="P248" s="13">
        <f t="shared" si="6"/>
        <v>7</v>
      </c>
      <c r="Q248" s="17"/>
      <c r="R248" s="17">
        <v>0</v>
      </c>
      <c r="S248" s="17">
        <v>0</v>
      </c>
      <c r="T248" s="17">
        <v>0</v>
      </c>
      <c r="U248" s="17">
        <v>0</v>
      </c>
      <c r="V248" s="17">
        <v>1.3043154207348901E-4</v>
      </c>
      <c r="W248" s="17">
        <v>0</v>
      </c>
      <c r="X248" s="17">
        <v>0</v>
      </c>
      <c r="Y248" s="17">
        <v>0</v>
      </c>
      <c r="Z248" s="17">
        <v>0</v>
      </c>
      <c r="AA248" s="17">
        <v>0</v>
      </c>
      <c r="AB248" s="17">
        <v>0</v>
      </c>
      <c r="AC248" s="13">
        <f t="shared" si="7"/>
        <v>1.3043154207348901E-4</v>
      </c>
    </row>
    <row r="249" spans="2:29" x14ac:dyDescent="0.25">
      <c r="B249" s="13" t="s">
        <v>402</v>
      </c>
      <c r="C249" s="13" t="s">
        <v>354</v>
      </c>
      <c r="D249" s="17"/>
      <c r="E249" s="17">
        <v>0</v>
      </c>
      <c r="F249" s="17">
        <v>0</v>
      </c>
      <c r="G249" s="17">
        <v>0</v>
      </c>
      <c r="H249" s="17">
        <v>0</v>
      </c>
      <c r="I249" s="17">
        <v>0</v>
      </c>
      <c r="J249" s="17">
        <v>0</v>
      </c>
      <c r="K249" s="17">
        <v>0</v>
      </c>
      <c r="L249" s="17">
        <v>0</v>
      </c>
      <c r="M249" s="17">
        <v>0</v>
      </c>
      <c r="N249" s="17">
        <v>0</v>
      </c>
      <c r="O249" s="17">
        <v>7</v>
      </c>
      <c r="P249" s="13">
        <f t="shared" si="6"/>
        <v>7</v>
      </c>
      <c r="Q249" s="17"/>
      <c r="R249" s="17">
        <v>0</v>
      </c>
      <c r="S249" s="17">
        <v>0</v>
      </c>
      <c r="T249" s="17">
        <v>0</v>
      </c>
      <c r="U249" s="17">
        <v>0</v>
      </c>
      <c r="V249" s="17">
        <v>0</v>
      </c>
      <c r="W249" s="17">
        <v>0</v>
      </c>
      <c r="X249" s="17">
        <v>0</v>
      </c>
      <c r="Y249" s="17">
        <v>0</v>
      </c>
      <c r="Z249" s="17">
        <v>0</v>
      </c>
      <c r="AA249" s="17">
        <v>0</v>
      </c>
      <c r="AB249" s="17">
        <v>1.15509645055362E-4</v>
      </c>
      <c r="AC249" s="13">
        <f t="shared" si="7"/>
        <v>1.15509645055362E-4</v>
      </c>
    </row>
    <row r="250" spans="2:29" x14ac:dyDescent="0.25">
      <c r="B250" s="13" t="s">
        <v>403</v>
      </c>
      <c r="C250" s="13" t="s">
        <v>354</v>
      </c>
      <c r="D250" s="17"/>
      <c r="E250" s="17">
        <v>0</v>
      </c>
      <c r="F250" s="17">
        <v>6</v>
      </c>
      <c r="G250" s="17">
        <v>0</v>
      </c>
      <c r="H250" s="17">
        <v>0</v>
      </c>
      <c r="I250" s="17">
        <v>0</v>
      </c>
      <c r="J250" s="17">
        <v>0</v>
      </c>
      <c r="K250" s="17">
        <v>0</v>
      </c>
      <c r="L250" s="17">
        <v>0</v>
      </c>
      <c r="M250" s="17">
        <v>0</v>
      </c>
      <c r="N250" s="17">
        <v>0</v>
      </c>
      <c r="O250" s="17">
        <v>0</v>
      </c>
      <c r="P250" s="13">
        <f t="shared" si="6"/>
        <v>6</v>
      </c>
      <c r="Q250" s="17"/>
      <c r="R250" s="17">
        <v>0</v>
      </c>
      <c r="S250" s="17">
        <v>1.3451708366962601E-4</v>
      </c>
      <c r="T250" s="17">
        <v>0</v>
      </c>
      <c r="U250" s="17">
        <v>0</v>
      </c>
      <c r="V250" s="17">
        <v>0</v>
      </c>
      <c r="W250" s="17">
        <v>0</v>
      </c>
      <c r="X250" s="17">
        <v>0</v>
      </c>
      <c r="Y250" s="17">
        <v>0</v>
      </c>
      <c r="Z250" s="17">
        <v>0</v>
      </c>
      <c r="AA250" s="17">
        <v>0</v>
      </c>
      <c r="AB250" s="17">
        <v>0</v>
      </c>
      <c r="AC250" s="13">
        <f t="shared" si="7"/>
        <v>1.3451708366962601E-4</v>
      </c>
    </row>
    <row r="251" spans="2:29" x14ac:dyDescent="0.25">
      <c r="B251" s="13" t="s">
        <v>404</v>
      </c>
      <c r="C251" s="13" t="s">
        <v>354</v>
      </c>
      <c r="D251" s="17"/>
      <c r="E251" s="17">
        <v>0</v>
      </c>
      <c r="F251" s="17">
        <v>0</v>
      </c>
      <c r="G251" s="17">
        <v>0</v>
      </c>
      <c r="H251" s="17">
        <v>0</v>
      </c>
      <c r="I251" s="17">
        <v>6</v>
      </c>
      <c r="J251" s="17">
        <v>0</v>
      </c>
      <c r="K251" s="17">
        <v>0</v>
      </c>
      <c r="L251" s="17">
        <v>0</v>
      </c>
      <c r="M251" s="17">
        <v>0</v>
      </c>
      <c r="N251" s="17">
        <v>0</v>
      </c>
      <c r="O251" s="17">
        <v>0</v>
      </c>
      <c r="P251" s="13">
        <f t="shared" si="6"/>
        <v>6</v>
      </c>
      <c r="Q251" s="17"/>
      <c r="R251" s="17">
        <v>0</v>
      </c>
      <c r="S251" s="17">
        <v>0</v>
      </c>
      <c r="T251" s="17">
        <v>0</v>
      </c>
      <c r="U251" s="17">
        <v>0</v>
      </c>
      <c r="V251" s="17">
        <v>1.11798464634419E-4</v>
      </c>
      <c r="W251" s="17">
        <v>0</v>
      </c>
      <c r="X251" s="17">
        <v>0</v>
      </c>
      <c r="Y251" s="17">
        <v>0</v>
      </c>
      <c r="Z251" s="17">
        <v>0</v>
      </c>
      <c r="AA251" s="17">
        <v>0</v>
      </c>
      <c r="AB251" s="17">
        <v>0</v>
      </c>
      <c r="AC251" s="13">
        <f t="shared" si="7"/>
        <v>1.11798464634419E-4</v>
      </c>
    </row>
    <row r="252" spans="2:29" x14ac:dyDescent="0.25">
      <c r="B252" s="13" t="s">
        <v>405</v>
      </c>
      <c r="C252" s="13" t="s">
        <v>354</v>
      </c>
      <c r="D252" s="17"/>
      <c r="E252" s="17">
        <v>0</v>
      </c>
      <c r="F252" s="17">
        <v>5</v>
      </c>
      <c r="G252" s="17">
        <v>0</v>
      </c>
      <c r="H252" s="17">
        <v>0</v>
      </c>
      <c r="I252" s="17">
        <v>0</v>
      </c>
      <c r="J252" s="17">
        <v>0</v>
      </c>
      <c r="K252" s="17">
        <v>0</v>
      </c>
      <c r="L252" s="17">
        <v>0</v>
      </c>
      <c r="M252" s="17">
        <v>0</v>
      </c>
      <c r="N252" s="17">
        <v>0</v>
      </c>
      <c r="O252" s="17">
        <v>0</v>
      </c>
      <c r="P252" s="13">
        <f t="shared" si="6"/>
        <v>5</v>
      </c>
      <c r="Q252" s="17"/>
      <c r="R252" s="17">
        <v>0</v>
      </c>
      <c r="S252" s="17">
        <v>1.1209756972468799E-4</v>
      </c>
      <c r="T252" s="17">
        <v>0</v>
      </c>
      <c r="U252" s="17">
        <v>0</v>
      </c>
      <c r="V252" s="17">
        <v>0</v>
      </c>
      <c r="W252" s="17">
        <v>0</v>
      </c>
      <c r="X252" s="17">
        <v>0</v>
      </c>
      <c r="Y252" s="17">
        <v>0</v>
      </c>
      <c r="Z252" s="17">
        <v>0</v>
      </c>
      <c r="AA252" s="17">
        <v>0</v>
      </c>
      <c r="AB252" s="17">
        <v>0</v>
      </c>
      <c r="AC252" s="13">
        <f t="shared" si="7"/>
        <v>1.1209756972468799E-4</v>
      </c>
    </row>
    <row r="253" spans="2:29" x14ac:dyDescent="0.25">
      <c r="B253" s="13" t="s">
        <v>406</v>
      </c>
      <c r="C253" s="13" t="s">
        <v>354</v>
      </c>
      <c r="D253" s="17"/>
      <c r="E253" s="17">
        <v>0</v>
      </c>
      <c r="F253" s="17">
        <v>0</v>
      </c>
      <c r="G253" s="17">
        <v>0</v>
      </c>
      <c r="H253" s="17">
        <v>0</v>
      </c>
      <c r="I253" s="17">
        <v>0</v>
      </c>
      <c r="J253" s="17">
        <v>0</v>
      </c>
      <c r="K253" s="17">
        <v>5</v>
      </c>
      <c r="L253" s="17">
        <v>0</v>
      </c>
      <c r="M253" s="17">
        <v>0</v>
      </c>
      <c r="N253" s="17">
        <v>0</v>
      </c>
      <c r="O253" s="17">
        <v>0</v>
      </c>
      <c r="P253" s="13">
        <f t="shared" si="6"/>
        <v>5</v>
      </c>
      <c r="Q253" s="17"/>
      <c r="R253" s="17">
        <v>0</v>
      </c>
      <c r="S253" s="17">
        <v>0</v>
      </c>
      <c r="T253" s="17">
        <v>0</v>
      </c>
      <c r="U253" s="17">
        <v>0</v>
      </c>
      <c r="V253" s="17">
        <v>0</v>
      </c>
      <c r="W253" s="17">
        <v>0</v>
      </c>
      <c r="X253" s="17">
        <v>8.5838383491562101E-5</v>
      </c>
      <c r="Y253" s="17">
        <v>0</v>
      </c>
      <c r="Z253" s="17">
        <v>0</v>
      </c>
      <c r="AA253" s="17">
        <v>0</v>
      </c>
      <c r="AB253" s="17">
        <v>0</v>
      </c>
      <c r="AC253" s="13">
        <f t="shared" si="7"/>
        <v>8.5838383491562101E-5</v>
      </c>
    </row>
    <row r="254" spans="2:29" x14ac:dyDescent="0.25">
      <c r="B254" s="13" t="s">
        <v>407</v>
      </c>
      <c r="C254" s="13" t="s">
        <v>354</v>
      </c>
      <c r="D254" s="17"/>
      <c r="E254" s="17">
        <v>0</v>
      </c>
      <c r="F254" s="17">
        <v>0</v>
      </c>
      <c r="G254" s="17">
        <v>0</v>
      </c>
      <c r="H254" s="17">
        <v>5</v>
      </c>
      <c r="I254" s="17">
        <v>0</v>
      </c>
      <c r="J254" s="17">
        <v>0</v>
      </c>
      <c r="K254" s="17">
        <v>0</v>
      </c>
      <c r="L254" s="17">
        <v>0</v>
      </c>
      <c r="M254" s="17">
        <v>0</v>
      </c>
      <c r="N254" s="17">
        <v>0</v>
      </c>
      <c r="O254" s="17">
        <v>0</v>
      </c>
      <c r="P254" s="13">
        <f t="shared" si="6"/>
        <v>5</v>
      </c>
      <c r="Q254" s="17"/>
      <c r="R254" s="17">
        <v>0</v>
      </c>
      <c r="S254" s="17">
        <v>0</v>
      </c>
      <c r="T254" s="17">
        <v>0</v>
      </c>
      <c r="U254" s="17">
        <v>1.4685581695890999E-4</v>
      </c>
      <c r="V254" s="17">
        <v>0</v>
      </c>
      <c r="W254" s="17">
        <v>0</v>
      </c>
      <c r="X254" s="17">
        <v>0</v>
      </c>
      <c r="Y254" s="17">
        <v>0</v>
      </c>
      <c r="Z254" s="17">
        <v>0</v>
      </c>
      <c r="AA254" s="17">
        <v>0</v>
      </c>
      <c r="AB254" s="17">
        <v>0</v>
      </c>
      <c r="AC254" s="13">
        <f t="shared" si="7"/>
        <v>1.4685581695890999E-4</v>
      </c>
    </row>
    <row r="255" spans="2:29" x14ac:dyDescent="0.25">
      <c r="B255" s="13" t="s">
        <v>408</v>
      </c>
      <c r="C255" s="13" t="s">
        <v>354</v>
      </c>
      <c r="D255" s="17"/>
      <c r="E255" s="17">
        <v>0</v>
      </c>
      <c r="F255" s="17">
        <v>4</v>
      </c>
      <c r="G255" s="17">
        <v>0</v>
      </c>
      <c r="H255" s="17">
        <v>0</v>
      </c>
      <c r="I255" s="17">
        <v>0</v>
      </c>
      <c r="J255" s="17">
        <v>0</v>
      </c>
      <c r="K255" s="17">
        <v>0</v>
      </c>
      <c r="L255" s="17">
        <v>0</v>
      </c>
      <c r="M255" s="17">
        <v>0</v>
      </c>
      <c r="N255" s="17">
        <v>0</v>
      </c>
      <c r="O255" s="17">
        <v>0</v>
      </c>
      <c r="P255" s="13">
        <f t="shared" si="6"/>
        <v>4</v>
      </c>
      <c r="Q255" s="17"/>
      <c r="R255" s="17">
        <v>0</v>
      </c>
      <c r="S255" s="17">
        <v>8.9678055779750696E-5</v>
      </c>
      <c r="T255" s="17">
        <v>0</v>
      </c>
      <c r="U255" s="17">
        <v>0</v>
      </c>
      <c r="V255" s="17">
        <v>0</v>
      </c>
      <c r="W255" s="17">
        <v>0</v>
      </c>
      <c r="X255" s="17">
        <v>0</v>
      </c>
      <c r="Y255" s="17">
        <v>0</v>
      </c>
      <c r="Z255" s="17">
        <v>0</v>
      </c>
      <c r="AA255" s="17">
        <v>0</v>
      </c>
      <c r="AB255" s="17">
        <v>0</v>
      </c>
      <c r="AC255" s="13">
        <f t="shared" si="7"/>
        <v>8.9678055779750696E-5</v>
      </c>
    </row>
    <row r="256" spans="2:29" x14ac:dyDescent="0.25">
      <c r="B256" s="13" t="s">
        <v>409</v>
      </c>
      <c r="C256" s="13" t="s">
        <v>354</v>
      </c>
      <c r="D256" s="17"/>
      <c r="E256" s="17">
        <v>0</v>
      </c>
      <c r="F256" s="17">
        <v>0</v>
      </c>
      <c r="G256" s="17">
        <v>0</v>
      </c>
      <c r="H256" s="17">
        <v>0</v>
      </c>
      <c r="I256" s="17">
        <v>0</v>
      </c>
      <c r="J256" s="17">
        <v>0</v>
      </c>
      <c r="K256" s="17">
        <v>0</v>
      </c>
      <c r="L256" s="17">
        <v>0</v>
      </c>
      <c r="M256" s="17">
        <v>0</v>
      </c>
      <c r="N256" s="17">
        <v>4</v>
      </c>
      <c r="O256" s="17">
        <v>0</v>
      </c>
      <c r="P256" s="13">
        <f t="shared" si="6"/>
        <v>4</v>
      </c>
      <c r="Q256" s="17"/>
      <c r="R256" s="17">
        <v>0</v>
      </c>
      <c r="S256" s="17">
        <v>0</v>
      </c>
      <c r="T256" s="17">
        <v>0</v>
      </c>
      <c r="U256" s="17">
        <v>0</v>
      </c>
      <c r="V256" s="17">
        <v>0</v>
      </c>
      <c r="W256" s="17">
        <v>0</v>
      </c>
      <c r="X256" s="17">
        <v>0</v>
      </c>
      <c r="Y256" s="17">
        <v>0</v>
      </c>
      <c r="Z256" s="17">
        <v>0</v>
      </c>
      <c r="AA256" s="17">
        <v>1.0740561731378601E-4</v>
      </c>
      <c r="AB256" s="17">
        <v>0</v>
      </c>
      <c r="AC256" s="13">
        <f t="shared" si="7"/>
        <v>1.0740561731378601E-4</v>
      </c>
    </row>
    <row r="257" spans="2:29" x14ac:dyDescent="0.25">
      <c r="B257" s="13" t="s">
        <v>410</v>
      </c>
      <c r="C257" s="13" t="s">
        <v>354</v>
      </c>
      <c r="D257" s="17"/>
      <c r="E257" s="17">
        <v>0</v>
      </c>
      <c r="F257" s="17">
        <v>0</v>
      </c>
      <c r="G257" s="17">
        <v>0</v>
      </c>
      <c r="H257" s="17">
        <v>0</v>
      </c>
      <c r="I257" s="17">
        <v>0</v>
      </c>
      <c r="J257" s="17">
        <v>4</v>
      </c>
      <c r="K257" s="17">
        <v>0</v>
      </c>
      <c r="L257" s="17">
        <v>0</v>
      </c>
      <c r="M257" s="17">
        <v>0</v>
      </c>
      <c r="N257" s="17">
        <v>0</v>
      </c>
      <c r="O257" s="17">
        <v>0</v>
      </c>
      <c r="P257" s="13">
        <f t="shared" si="6"/>
        <v>4</v>
      </c>
      <c r="Q257" s="17"/>
      <c r="R257" s="17">
        <v>0</v>
      </c>
      <c r="S257" s="17">
        <v>0</v>
      </c>
      <c r="T257" s="17">
        <v>0</v>
      </c>
      <c r="U257" s="17">
        <v>0</v>
      </c>
      <c r="V257" s="17">
        <v>0</v>
      </c>
      <c r="W257" s="17">
        <v>7.8858134216544396E-5</v>
      </c>
      <c r="X257" s="17">
        <v>0</v>
      </c>
      <c r="Y257" s="17">
        <v>0</v>
      </c>
      <c r="Z257" s="17">
        <v>0</v>
      </c>
      <c r="AA257" s="17">
        <v>0</v>
      </c>
      <c r="AB257" s="17">
        <v>0</v>
      </c>
      <c r="AC257" s="13">
        <f t="shared" si="7"/>
        <v>7.8858134216544396E-5</v>
      </c>
    </row>
    <row r="258" spans="2:29" x14ac:dyDescent="0.25">
      <c r="B258" s="13" t="s">
        <v>411</v>
      </c>
      <c r="C258" s="13" t="s">
        <v>354</v>
      </c>
      <c r="D258" s="17"/>
      <c r="E258" s="17">
        <v>3</v>
      </c>
      <c r="F258" s="17">
        <v>0</v>
      </c>
      <c r="G258" s="17">
        <v>0</v>
      </c>
      <c r="H258" s="17">
        <v>0</v>
      </c>
      <c r="I258" s="17">
        <v>0</v>
      </c>
      <c r="J258" s="17">
        <v>0</v>
      </c>
      <c r="K258" s="17">
        <v>0</v>
      </c>
      <c r="L258" s="17">
        <v>0</v>
      </c>
      <c r="M258" s="17">
        <v>0</v>
      </c>
      <c r="N258" s="17">
        <v>0</v>
      </c>
      <c r="O258" s="17">
        <v>0</v>
      </c>
      <c r="P258" s="13">
        <f t="shared" si="6"/>
        <v>3</v>
      </c>
      <c r="Q258" s="17"/>
      <c r="R258" s="17">
        <v>5.1266277042961102E-5</v>
      </c>
      <c r="S258" s="17">
        <v>0</v>
      </c>
      <c r="T258" s="17">
        <v>0</v>
      </c>
      <c r="U258" s="17">
        <v>0</v>
      </c>
      <c r="V258" s="17">
        <v>0</v>
      </c>
      <c r="W258" s="17">
        <v>0</v>
      </c>
      <c r="X258" s="17">
        <v>0</v>
      </c>
      <c r="Y258" s="17">
        <v>0</v>
      </c>
      <c r="Z258" s="17">
        <v>0</v>
      </c>
      <c r="AA258" s="17">
        <v>0</v>
      </c>
      <c r="AB258" s="17">
        <v>0</v>
      </c>
      <c r="AC258" s="13">
        <f t="shared" si="7"/>
        <v>5.1266277042961102E-5</v>
      </c>
    </row>
    <row r="259" spans="2:29" x14ac:dyDescent="0.25">
      <c r="B259" s="13" t="s">
        <v>412</v>
      </c>
      <c r="C259" s="13" t="s">
        <v>354</v>
      </c>
      <c r="D259" s="17"/>
      <c r="E259" s="17">
        <v>0</v>
      </c>
      <c r="F259" s="17">
        <v>0</v>
      </c>
      <c r="G259" s="17">
        <v>0</v>
      </c>
      <c r="H259" s="17">
        <v>0</v>
      </c>
      <c r="I259" s="17">
        <v>0</v>
      </c>
      <c r="J259" s="17">
        <v>0</v>
      </c>
      <c r="K259" s="17">
        <v>0</v>
      </c>
      <c r="L259" s="17">
        <v>0</v>
      </c>
      <c r="M259" s="17">
        <v>0</v>
      </c>
      <c r="N259" s="17">
        <v>3</v>
      </c>
      <c r="O259" s="17">
        <v>0</v>
      </c>
      <c r="P259" s="13">
        <f t="shared" si="6"/>
        <v>3</v>
      </c>
      <c r="Q259" s="17"/>
      <c r="R259" s="17">
        <v>0</v>
      </c>
      <c r="S259" s="17">
        <v>0</v>
      </c>
      <c r="T259" s="17">
        <v>0</v>
      </c>
      <c r="U259" s="17">
        <v>0</v>
      </c>
      <c r="V259" s="17">
        <v>0</v>
      </c>
      <c r="W259" s="17">
        <v>0</v>
      </c>
      <c r="X259" s="17">
        <v>0</v>
      </c>
      <c r="Y259" s="17">
        <v>0</v>
      </c>
      <c r="Z259" s="17">
        <v>0</v>
      </c>
      <c r="AA259" s="17">
        <v>8.0554212985339097E-5</v>
      </c>
      <c r="AB259" s="17">
        <v>0</v>
      </c>
      <c r="AC259" s="13">
        <f t="shared" si="7"/>
        <v>8.0554212985339097E-5</v>
      </c>
    </row>
    <row r="260" spans="2:29" x14ac:dyDescent="0.25">
      <c r="B260" s="13" t="s">
        <v>413</v>
      </c>
      <c r="C260" s="13" t="s">
        <v>354</v>
      </c>
      <c r="D260" s="17"/>
      <c r="E260" s="17">
        <v>0</v>
      </c>
      <c r="F260" s="17">
        <v>0</v>
      </c>
      <c r="G260" s="17">
        <v>0</v>
      </c>
      <c r="H260" s="17">
        <v>0</v>
      </c>
      <c r="I260" s="17">
        <v>0</v>
      </c>
      <c r="J260" s="17">
        <v>0</v>
      </c>
      <c r="K260" s="17">
        <v>0</v>
      </c>
      <c r="L260" s="17">
        <v>0</v>
      </c>
      <c r="M260" s="17">
        <v>0</v>
      </c>
      <c r="N260" s="17">
        <v>0</v>
      </c>
      <c r="O260" s="17">
        <v>3</v>
      </c>
      <c r="P260" s="13">
        <f t="shared" si="6"/>
        <v>3</v>
      </c>
      <c r="Q260" s="17"/>
      <c r="R260" s="17">
        <v>0</v>
      </c>
      <c r="S260" s="17">
        <v>0</v>
      </c>
      <c r="T260" s="17">
        <v>0</v>
      </c>
      <c r="U260" s="17">
        <v>0</v>
      </c>
      <c r="V260" s="17">
        <v>0</v>
      </c>
      <c r="W260" s="17">
        <v>0</v>
      </c>
      <c r="X260" s="17">
        <v>0</v>
      </c>
      <c r="Y260" s="17">
        <v>0</v>
      </c>
      <c r="Z260" s="17">
        <v>0</v>
      </c>
      <c r="AA260" s="17">
        <v>0</v>
      </c>
      <c r="AB260" s="17">
        <v>4.9504133595155201E-5</v>
      </c>
      <c r="AC260" s="13">
        <f t="shared" si="7"/>
        <v>4.9504133595155201E-5</v>
      </c>
    </row>
    <row r="261" spans="2:29" x14ac:dyDescent="0.25">
      <c r="B261" s="13" t="s">
        <v>414</v>
      </c>
      <c r="C261" s="13" t="s">
        <v>354</v>
      </c>
      <c r="D261" s="17"/>
      <c r="E261" s="17">
        <v>0</v>
      </c>
      <c r="F261" s="17">
        <v>0</v>
      </c>
      <c r="G261" s="17">
        <v>0</v>
      </c>
      <c r="H261" s="17">
        <v>0</v>
      </c>
      <c r="I261" s="17">
        <v>0</v>
      </c>
      <c r="J261" s="17">
        <v>0</v>
      </c>
      <c r="K261" s="17">
        <v>0</v>
      </c>
      <c r="L261" s="17">
        <v>0</v>
      </c>
      <c r="M261" s="17">
        <v>0</v>
      </c>
      <c r="N261" s="17">
        <v>0</v>
      </c>
      <c r="O261" s="17">
        <v>3</v>
      </c>
      <c r="P261" s="13">
        <f t="shared" ref="P261:P324" si="8">SUM(E261:O261)</f>
        <v>3</v>
      </c>
      <c r="Q261" s="17"/>
      <c r="R261" s="17">
        <v>0</v>
      </c>
      <c r="S261" s="17">
        <v>0</v>
      </c>
      <c r="T261" s="17">
        <v>0</v>
      </c>
      <c r="U261" s="17">
        <v>0</v>
      </c>
      <c r="V261" s="17">
        <v>0</v>
      </c>
      <c r="W261" s="17">
        <v>0</v>
      </c>
      <c r="X261" s="17">
        <v>0</v>
      </c>
      <c r="Y261" s="17">
        <v>0</v>
      </c>
      <c r="Z261" s="17">
        <v>0</v>
      </c>
      <c r="AA261" s="17">
        <v>0</v>
      </c>
      <c r="AB261" s="17">
        <v>4.9504133595155201E-5</v>
      </c>
      <c r="AC261" s="13">
        <f t="shared" ref="AC261:AC324" si="9">SUM(R261:AB261)</f>
        <v>4.9504133595155201E-5</v>
      </c>
    </row>
    <row r="262" spans="2:29" x14ac:dyDescent="0.25">
      <c r="B262" s="13" t="s">
        <v>415</v>
      </c>
      <c r="C262" s="13" t="s">
        <v>354</v>
      </c>
      <c r="D262" s="17"/>
      <c r="E262" s="17">
        <v>0</v>
      </c>
      <c r="F262" s="17">
        <v>0</v>
      </c>
      <c r="G262" s="17">
        <v>0</v>
      </c>
      <c r="H262" s="17">
        <v>0</v>
      </c>
      <c r="I262" s="17">
        <v>0</v>
      </c>
      <c r="J262" s="17">
        <v>2</v>
      </c>
      <c r="K262" s="17">
        <v>0</v>
      </c>
      <c r="L262" s="17">
        <v>0</v>
      </c>
      <c r="M262" s="17">
        <v>0</v>
      </c>
      <c r="N262" s="17">
        <v>0</v>
      </c>
      <c r="O262" s="17">
        <v>0</v>
      </c>
      <c r="P262" s="13">
        <f t="shared" si="8"/>
        <v>2</v>
      </c>
      <c r="Q262" s="17"/>
      <c r="R262" s="17">
        <v>0</v>
      </c>
      <c r="S262" s="17">
        <v>0</v>
      </c>
      <c r="T262" s="17">
        <v>0</v>
      </c>
      <c r="U262" s="17">
        <v>0</v>
      </c>
      <c r="V262" s="17">
        <v>0</v>
      </c>
      <c r="W262" s="17">
        <v>3.9429067108272198E-5</v>
      </c>
      <c r="X262" s="17">
        <v>0</v>
      </c>
      <c r="Y262" s="17">
        <v>0</v>
      </c>
      <c r="Z262" s="17">
        <v>0</v>
      </c>
      <c r="AA262" s="17">
        <v>0</v>
      </c>
      <c r="AB262" s="17">
        <v>0</v>
      </c>
      <c r="AC262" s="13">
        <f t="shared" si="9"/>
        <v>3.9429067108272198E-5</v>
      </c>
    </row>
    <row r="263" spans="2:29" x14ac:dyDescent="0.25">
      <c r="B263" s="13" t="s">
        <v>416</v>
      </c>
      <c r="C263" s="13" t="s">
        <v>354</v>
      </c>
      <c r="D263" s="17"/>
      <c r="E263" s="17">
        <v>0</v>
      </c>
      <c r="F263" s="17">
        <v>0</v>
      </c>
      <c r="G263" s="17">
        <v>0</v>
      </c>
      <c r="H263" s="17">
        <v>0</v>
      </c>
      <c r="I263" s="17">
        <v>2</v>
      </c>
      <c r="J263" s="17">
        <v>0</v>
      </c>
      <c r="K263" s="17">
        <v>0</v>
      </c>
      <c r="L263" s="17">
        <v>0</v>
      </c>
      <c r="M263" s="17">
        <v>0</v>
      </c>
      <c r="N263" s="17">
        <v>0</v>
      </c>
      <c r="O263" s="17">
        <v>0</v>
      </c>
      <c r="P263" s="13">
        <f t="shared" si="8"/>
        <v>2</v>
      </c>
      <c r="Q263" s="17"/>
      <c r="R263" s="17">
        <v>0</v>
      </c>
      <c r="S263" s="17">
        <v>0</v>
      </c>
      <c r="T263" s="17">
        <v>0</v>
      </c>
      <c r="U263" s="17">
        <v>0</v>
      </c>
      <c r="V263" s="17">
        <v>3.7266154878139697E-5</v>
      </c>
      <c r="W263" s="17">
        <v>0</v>
      </c>
      <c r="X263" s="17">
        <v>0</v>
      </c>
      <c r="Y263" s="17">
        <v>0</v>
      </c>
      <c r="Z263" s="17">
        <v>0</v>
      </c>
      <c r="AA263" s="17">
        <v>0</v>
      </c>
      <c r="AB263" s="17">
        <v>0</v>
      </c>
      <c r="AC263" s="13">
        <f t="shared" si="9"/>
        <v>3.7266154878139697E-5</v>
      </c>
    </row>
    <row r="264" spans="2:29" x14ac:dyDescent="0.25">
      <c r="B264" s="13" t="s">
        <v>417</v>
      </c>
      <c r="C264" s="13" t="s">
        <v>354</v>
      </c>
      <c r="D264" s="17"/>
      <c r="E264" s="17">
        <v>0</v>
      </c>
      <c r="F264" s="17">
        <v>0</v>
      </c>
      <c r="G264" s="17">
        <v>0</v>
      </c>
      <c r="H264" s="17">
        <v>0</v>
      </c>
      <c r="I264" s="17">
        <v>0</v>
      </c>
      <c r="J264" s="17">
        <v>0</v>
      </c>
      <c r="K264" s="17">
        <v>0</v>
      </c>
      <c r="L264" s="17">
        <v>0</v>
      </c>
      <c r="M264" s="17">
        <v>0</v>
      </c>
      <c r="N264" s="17">
        <v>0</v>
      </c>
      <c r="O264" s="17">
        <v>2</v>
      </c>
      <c r="P264" s="13">
        <f t="shared" si="8"/>
        <v>2</v>
      </c>
      <c r="Q264" s="17"/>
      <c r="R264" s="17">
        <v>0</v>
      </c>
      <c r="S264" s="17">
        <v>0</v>
      </c>
      <c r="T264" s="17">
        <v>0</v>
      </c>
      <c r="U264" s="17">
        <v>0</v>
      </c>
      <c r="V264" s="17">
        <v>0</v>
      </c>
      <c r="W264" s="17">
        <v>0</v>
      </c>
      <c r="X264" s="17">
        <v>0</v>
      </c>
      <c r="Y264" s="17">
        <v>0</v>
      </c>
      <c r="Z264" s="17">
        <v>0</v>
      </c>
      <c r="AA264" s="17">
        <v>0</v>
      </c>
      <c r="AB264" s="17">
        <v>3.3002755730103497E-5</v>
      </c>
      <c r="AC264" s="13">
        <f t="shared" si="9"/>
        <v>3.3002755730103497E-5</v>
      </c>
    </row>
    <row r="265" spans="2:29" x14ac:dyDescent="0.25">
      <c r="B265" s="13" t="s">
        <v>418</v>
      </c>
      <c r="C265" s="13" t="s">
        <v>354</v>
      </c>
      <c r="D265" s="17"/>
      <c r="E265" s="17">
        <v>0</v>
      </c>
      <c r="F265" s="17">
        <v>0</v>
      </c>
      <c r="G265" s="17">
        <v>0</v>
      </c>
      <c r="H265" s="17">
        <v>0</v>
      </c>
      <c r="I265" s="17">
        <v>0</v>
      </c>
      <c r="J265" s="17">
        <v>0</v>
      </c>
      <c r="K265" s="17">
        <v>0</v>
      </c>
      <c r="L265" s="17">
        <v>1</v>
      </c>
      <c r="M265" s="17">
        <v>0</v>
      </c>
      <c r="N265" s="17">
        <v>0</v>
      </c>
      <c r="O265" s="17">
        <v>0</v>
      </c>
      <c r="P265" s="13">
        <f t="shared" si="8"/>
        <v>1</v>
      </c>
      <c r="Q265" s="17"/>
      <c r="R265" s="17">
        <v>0</v>
      </c>
      <c r="S265" s="17">
        <v>0</v>
      </c>
      <c r="T265" s="17">
        <v>0</v>
      </c>
      <c r="U265" s="17">
        <v>0</v>
      </c>
      <c r="V265" s="17">
        <v>0</v>
      </c>
      <c r="W265" s="17">
        <v>0</v>
      </c>
      <c r="X265" s="17">
        <v>0</v>
      </c>
      <c r="Y265" s="17">
        <v>1.8228549554311999E-5</v>
      </c>
      <c r="Z265" s="17">
        <v>0</v>
      </c>
      <c r="AA265" s="17">
        <v>0</v>
      </c>
      <c r="AB265" s="17">
        <v>0</v>
      </c>
      <c r="AC265" s="13">
        <f t="shared" si="9"/>
        <v>1.8228549554311999E-5</v>
      </c>
    </row>
    <row r="266" spans="2:29" x14ac:dyDescent="0.25">
      <c r="B266" s="13" t="s">
        <v>419</v>
      </c>
      <c r="C266" s="13" t="s">
        <v>420</v>
      </c>
      <c r="D266" s="17"/>
      <c r="E266" s="17">
        <v>0</v>
      </c>
      <c r="F266" s="17">
        <v>0</v>
      </c>
      <c r="G266" s="17">
        <v>0</v>
      </c>
      <c r="H266" s="17">
        <v>0</v>
      </c>
      <c r="I266" s="17">
        <v>0</v>
      </c>
      <c r="J266" s="17">
        <v>0</v>
      </c>
      <c r="K266" s="17">
        <v>22</v>
      </c>
      <c r="L266" s="17">
        <v>0</v>
      </c>
      <c r="M266" s="17">
        <v>14</v>
      </c>
      <c r="N266" s="17">
        <v>0</v>
      </c>
      <c r="O266" s="17">
        <v>0</v>
      </c>
      <c r="P266" s="13">
        <f t="shared" si="8"/>
        <v>36</v>
      </c>
      <c r="Q266" s="17"/>
      <c r="R266" s="17">
        <v>0</v>
      </c>
      <c r="S266" s="17">
        <v>0</v>
      </c>
      <c r="T266" s="17">
        <v>0</v>
      </c>
      <c r="U266" s="17">
        <v>0</v>
      </c>
      <c r="V266" s="17">
        <v>0</v>
      </c>
      <c r="W266" s="17">
        <v>0</v>
      </c>
      <c r="X266" s="17">
        <v>3.7768888736287301E-4</v>
      </c>
      <c r="Y266" s="17">
        <v>0</v>
      </c>
      <c r="Z266" s="17">
        <v>3.25952829969034E-4</v>
      </c>
      <c r="AA266" s="17">
        <v>0</v>
      </c>
      <c r="AB266" s="17">
        <v>0</v>
      </c>
      <c r="AC266" s="13">
        <f t="shared" si="9"/>
        <v>7.0364171733190706E-4</v>
      </c>
    </row>
    <row r="267" spans="2:29" x14ac:dyDescent="0.25">
      <c r="B267" s="13" t="s">
        <v>421</v>
      </c>
      <c r="C267" s="13" t="s">
        <v>420</v>
      </c>
      <c r="D267" s="17"/>
      <c r="E267" s="17">
        <v>0</v>
      </c>
      <c r="F267" s="17">
        <v>0</v>
      </c>
      <c r="G267" s="17">
        <v>0</v>
      </c>
      <c r="H267" s="17">
        <v>0</v>
      </c>
      <c r="I267" s="17">
        <v>6</v>
      </c>
      <c r="J267" s="17">
        <v>0</v>
      </c>
      <c r="K267" s="17">
        <v>0</v>
      </c>
      <c r="L267" s="17">
        <v>0</v>
      </c>
      <c r="M267" s="17">
        <v>0</v>
      </c>
      <c r="N267" s="17">
        <v>0</v>
      </c>
      <c r="O267" s="17">
        <v>0</v>
      </c>
      <c r="P267" s="13">
        <f t="shared" si="8"/>
        <v>6</v>
      </c>
      <c r="Q267" s="17"/>
      <c r="R267" s="17">
        <v>0</v>
      </c>
      <c r="S267" s="17">
        <v>0</v>
      </c>
      <c r="T267" s="17">
        <v>0</v>
      </c>
      <c r="U267" s="17">
        <v>0</v>
      </c>
      <c r="V267" s="17">
        <v>1.11798464634419E-4</v>
      </c>
      <c r="W267" s="17">
        <v>0</v>
      </c>
      <c r="X267" s="17">
        <v>0</v>
      </c>
      <c r="Y267" s="17">
        <v>0</v>
      </c>
      <c r="Z267" s="17">
        <v>0</v>
      </c>
      <c r="AA267" s="17">
        <v>0</v>
      </c>
      <c r="AB267" s="17">
        <v>0</v>
      </c>
      <c r="AC267" s="13">
        <f t="shared" si="9"/>
        <v>1.11798464634419E-4</v>
      </c>
    </row>
    <row r="268" spans="2:29" x14ac:dyDescent="0.25">
      <c r="B268" s="13" t="s">
        <v>422</v>
      </c>
      <c r="C268" s="13" t="s">
        <v>423</v>
      </c>
      <c r="D268" s="17"/>
      <c r="E268" s="17">
        <v>0</v>
      </c>
      <c r="F268" s="17">
        <v>0</v>
      </c>
      <c r="G268" s="17">
        <v>140</v>
      </c>
      <c r="H268" s="17">
        <v>0</v>
      </c>
      <c r="I268" s="17">
        <v>0</v>
      </c>
      <c r="J268" s="17">
        <v>0</v>
      </c>
      <c r="K268" s="17">
        <v>0</v>
      </c>
      <c r="L268" s="17">
        <v>0</v>
      </c>
      <c r="M268" s="17">
        <v>0</v>
      </c>
      <c r="N268" s="17">
        <v>206</v>
      </c>
      <c r="O268" s="17">
        <v>0</v>
      </c>
      <c r="P268" s="13">
        <f t="shared" si="8"/>
        <v>346</v>
      </c>
      <c r="Q268" s="17"/>
      <c r="R268" s="17">
        <v>0</v>
      </c>
      <c r="S268" s="17">
        <v>0</v>
      </c>
      <c r="T268" s="17">
        <v>3.0801047235606001E-3</v>
      </c>
      <c r="U268" s="17">
        <v>0</v>
      </c>
      <c r="V268" s="17">
        <v>0</v>
      </c>
      <c r="W268" s="17">
        <v>0</v>
      </c>
      <c r="X268" s="17">
        <v>0</v>
      </c>
      <c r="Y268" s="17">
        <v>0</v>
      </c>
      <c r="Z268" s="17">
        <v>0</v>
      </c>
      <c r="AA268" s="17">
        <v>5.5313892916599499E-3</v>
      </c>
      <c r="AB268" s="17">
        <v>0</v>
      </c>
      <c r="AC268" s="13">
        <f t="shared" si="9"/>
        <v>8.6114940152205496E-3</v>
      </c>
    </row>
    <row r="269" spans="2:29" x14ac:dyDescent="0.25">
      <c r="B269" s="13" t="s">
        <v>424</v>
      </c>
      <c r="C269" s="13" t="s">
        <v>423</v>
      </c>
      <c r="D269" s="17"/>
      <c r="E269" s="17">
        <v>0</v>
      </c>
      <c r="F269" s="17">
        <v>0</v>
      </c>
      <c r="G269" s="17">
        <v>0</v>
      </c>
      <c r="H269" s="17">
        <v>0</v>
      </c>
      <c r="I269" s="17">
        <v>0</v>
      </c>
      <c r="J269" s="17">
        <v>0</v>
      </c>
      <c r="K269" s="17">
        <v>0</v>
      </c>
      <c r="L269" s="17">
        <v>0</v>
      </c>
      <c r="M269" s="17">
        <v>0</v>
      </c>
      <c r="N269" s="17">
        <v>183</v>
      </c>
      <c r="O269" s="17">
        <v>0</v>
      </c>
      <c r="P269" s="13">
        <f t="shared" si="8"/>
        <v>183</v>
      </c>
      <c r="Q269" s="17"/>
      <c r="R269" s="17">
        <v>0</v>
      </c>
      <c r="S269" s="17">
        <v>0</v>
      </c>
      <c r="T269" s="17">
        <v>0</v>
      </c>
      <c r="U269" s="17">
        <v>0</v>
      </c>
      <c r="V269" s="17">
        <v>0</v>
      </c>
      <c r="W269" s="17">
        <v>0</v>
      </c>
      <c r="X269" s="17">
        <v>0</v>
      </c>
      <c r="Y269" s="17">
        <v>0</v>
      </c>
      <c r="Z269" s="17">
        <v>0</v>
      </c>
      <c r="AA269" s="17">
        <v>4.9138069921056899E-3</v>
      </c>
      <c r="AB269" s="17">
        <v>0</v>
      </c>
      <c r="AC269" s="13">
        <f t="shared" si="9"/>
        <v>4.9138069921056899E-3</v>
      </c>
    </row>
    <row r="270" spans="2:29" x14ac:dyDescent="0.25">
      <c r="B270" s="13" t="s">
        <v>425</v>
      </c>
      <c r="C270" s="13" t="s">
        <v>423</v>
      </c>
      <c r="D270" s="17"/>
      <c r="E270" s="17">
        <v>0</v>
      </c>
      <c r="F270" s="17">
        <v>0</v>
      </c>
      <c r="G270" s="17">
        <v>0</v>
      </c>
      <c r="H270" s="17">
        <v>0</v>
      </c>
      <c r="I270" s="17">
        <v>0</v>
      </c>
      <c r="J270" s="17">
        <v>0</v>
      </c>
      <c r="K270" s="17">
        <v>7</v>
      </c>
      <c r="L270" s="17">
        <v>0</v>
      </c>
      <c r="M270" s="17">
        <v>0</v>
      </c>
      <c r="N270" s="17">
        <v>0</v>
      </c>
      <c r="O270" s="17">
        <v>0</v>
      </c>
      <c r="P270" s="13">
        <f t="shared" si="8"/>
        <v>7</v>
      </c>
      <c r="Q270" s="17"/>
      <c r="R270" s="17">
        <v>0</v>
      </c>
      <c r="S270" s="17">
        <v>0</v>
      </c>
      <c r="T270" s="17">
        <v>0</v>
      </c>
      <c r="U270" s="17">
        <v>0</v>
      </c>
      <c r="V270" s="17">
        <v>0</v>
      </c>
      <c r="W270" s="17">
        <v>0</v>
      </c>
      <c r="X270" s="17">
        <v>1.20173736888187E-4</v>
      </c>
      <c r="Y270" s="17">
        <v>0</v>
      </c>
      <c r="Z270" s="17">
        <v>0</v>
      </c>
      <c r="AA270" s="17">
        <v>0</v>
      </c>
      <c r="AB270" s="17">
        <v>0</v>
      </c>
      <c r="AC270" s="13">
        <f t="shared" si="9"/>
        <v>1.20173736888187E-4</v>
      </c>
    </row>
    <row r="271" spans="2:29" x14ac:dyDescent="0.25">
      <c r="B271" s="13" t="s">
        <v>426</v>
      </c>
      <c r="C271" s="13" t="s">
        <v>423</v>
      </c>
      <c r="D271" s="17"/>
      <c r="E271" s="17">
        <v>0</v>
      </c>
      <c r="F271" s="17">
        <v>0</v>
      </c>
      <c r="G271" s="17">
        <v>0</v>
      </c>
      <c r="H271" s="17">
        <v>0</v>
      </c>
      <c r="I271" s="17">
        <v>2</v>
      </c>
      <c r="J271" s="17">
        <v>0</v>
      </c>
      <c r="K271" s="17">
        <v>0</v>
      </c>
      <c r="L271" s="17">
        <v>0</v>
      </c>
      <c r="M271" s="17">
        <v>0</v>
      </c>
      <c r="N271" s="17">
        <v>0</v>
      </c>
      <c r="O271" s="17">
        <v>0</v>
      </c>
      <c r="P271" s="13">
        <f t="shared" si="8"/>
        <v>2</v>
      </c>
      <c r="Q271" s="17"/>
      <c r="R271" s="17">
        <v>0</v>
      </c>
      <c r="S271" s="17">
        <v>0</v>
      </c>
      <c r="T271" s="17">
        <v>0</v>
      </c>
      <c r="U271" s="17">
        <v>0</v>
      </c>
      <c r="V271" s="17">
        <v>3.7266154878139697E-5</v>
      </c>
      <c r="W271" s="17">
        <v>0</v>
      </c>
      <c r="X271" s="17">
        <v>0</v>
      </c>
      <c r="Y271" s="17">
        <v>0</v>
      </c>
      <c r="Z271" s="17">
        <v>0</v>
      </c>
      <c r="AA271" s="17">
        <v>0</v>
      </c>
      <c r="AB271" s="17">
        <v>0</v>
      </c>
      <c r="AC271" s="13">
        <f t="shared" si="9"/>
        <v>3.7266154878139697E-5</v>
      </c>
    </row>
    <row r="272" spans="2:29" x14ac:dyDescent="0.25">
      <c r="B272" s="13" t="s">
        <v>427</v>
      </c>
      <c r="C272" s="13" t="s">
        <v>428</v>
      </c>
      <c r="D272" s="17"/>
      <c r="E272" s="17">
        <v>0</v>
      </c>
      <c r="F272" s="17">
        <v>0</v>
      </c>
      <c r="G272" s="17">
        <v>11</v>
      </c>
      <c r="H272" s="17">
        <v>0</v>
      </c>
      <c r="I272" s="17">
        <v>0</v>
      </c>
      <c r="J272" s="17">
        <v>0</v>
      </c>
      <c r="K272" s="17">
        <v>0</v>
      </c>
      <c r="L272" s="17">
        <v>0</v>
      </c>
      <c r="M272" s="17">
        <v>0</v>
      </c>
      <c r="N272" s="17">
        <v>211</v>
      </c>
      <c r="O272" s="17">
        <v>0</v>
      </c>
      <c r="P272" s="13">
        <f t="shared" si="8"/>
        <v>222</v>
      </c>
      <c r="Q272" s="17"/>
      <c r="R272" s="17">
        <v>0</v>
      </c>
      <c r="S272" s="17">
        <v>0</v>
      </c>
      <c r="T272" s="17">
        <v>2.42008228279762E-4</v>
      </c>
      <c r="U272" s="17">
        <v>0</v>
      </c>
      <c r="V272" s="17">
        <v>0</v>
      </c>
      <c r="W272" s="17">
        <v>0</v>
      </c>
      <c r="X272" s="17">
        <v>0</v>
      </c>
      <c r="Y272" s="17">
        <v>0</v>
      </c>
      <c r="Z272" s="17">
        <v>0</v>
      </c>
      <c r="AA272" s="17">
        <v>5.6656463133021896E-3</v>
      </c>
      <c r="AB272" s="17">
        <v>0</v>
      </c>
      <c r="AC272" s="13">
        <f t="shared" si="9"/>
        <v>5.9076545415819512E-3</v>
      </c>
    </row>
    <row r="273" spans="2:29" x14ac:dyDescent="0.25">
      <c r="B273" s="13" t="s">
        <v>429</v>
      </c>
      <c r="C273" s="13" t="s">
        <v>428</v>
      </c>
      <c r="D273" s="17"/>
      <c r="E273" s="17">
        <v>13</v>
      </c>
      <c r="F273" s="17">
        <v>0</v>
      </c>
      <c r="G273" s="17">
        <v>0</v>
      </c>
      <c r="H273" s="17">
        <v>0</v>
      </c>
      <c r="I273" s="17">
        <v>0</v>
      </c>
      <c r="J273" s="17">
        <v>0</v>
      </c>
      <c r="K273" s="17">
        <v>0</v>
      </c>
      <c r="L273" s="17">
        <v>0</v>
      </c>
      <c r="M273" s="17">
        <v>0</v>
      </c>
      <c r="N273" s="17">
        <v>0</v>
      </c>
      <c r="O273" s="17">
        <v>0</v>
      </c>
      <c r="P273" s="13">
        <f t="shared" si="8"/>
        <v>13</v>
      </c>
      <c r="Q273" s="17"/>
      <c r="R273" s="17">
        <v>2.22153867186165E-4</v>
      </c>
      <c r="S273" s="17">
        <v>0</v>
      </c>
      <c r="T273" s="17">
        <v>0</v>
      </c>
      <c r="U273" s="17">
        <v>0</v>
      </c>
      <c r="V273" s="17">
        <v>0</v>
      </c>
      <c r="W273" s="17">
        <v>0</v>
      </c>
      <c r="X273" s="17">
        <v>0</v>
      </c>
      <c r="Y273" s="17">
        <v>0</v>
      </c>
      <c r="Z273" s="17">
        <v>0</v>
      </c>
      <c r="AA273" s="17">
        <v>0</v>
      </c>
      <c r="AB273" s="17">
        <v>0</v>
      </c>
      <c r="AC273" s="13">
        <f t="shared" si="9"/>
        <v>2.22153867186165E-4</v>
      </c>
    </row>
    <row r="274" spans="2:29" x14ac:dyDescent="0.25">
      <c r="B274" s="13" t="s">
        <v>430</v>
      </c>
      <c r="C274" s="13" t="s">
        <v>431</v>
      </c>
      <c r="D274" s="17"/>
      <c r="E274" s="17">
        <v>0</v>
      </c>
      <c r="F274" s="17">
        <v>0</v>
      </c>
      <c r="G274" s="17">
        <v>19</v>
      </c>
      <c r="H274" s="17">
        <v>0</v>
      </c>
      <c r="I274" s="17">
        <v>0</v>
      </c>
      <c r="J274" s="17">
        <v>0</v>
      </c>
      <c r="K274" s="17">
        <v>0</v>
      </c>
      <c r="L274" s="17">
        <v>0</v>
      </c>
      <c r="M274" s="17">
        <v>0</v>
      </c>
      <c r="N274" s="17">
        <v>0</v>
      </c>
      <c r="O274" s="17">
        <v>0</v>
      </c>
      <c r="P274" s="13">
        <f t="shared" si="8"/>
        <v>19</v>
      </c>
      <c r="Q274" s="17"/>
      <c r="R274" s="17">
        <v>0</v>
      </c>
      <c r="S274" s="17">
        <v>0</v>
      </c>
      <c r="T274" s="17">
        <v>4.1801421248322402E-4</v>
      </c>
      <c r="U274" s="17">
        <v>0</v>
      </c>
      <c r="V274" s="17">
        <v>0</v>
      </c>
      <c r="W274" s="17">
        <v>0</v>
      </c>
      <c r="X274" s="17">
        <v>0</v>
      </c>
      <c r="Y274" s="17">
        <v>0</v>
      </c>
      <c r="Z274" s="17">
        <v>0</v>
      </c>
      <c r="AA274" s="17">
        <v>0</v>
      </c>
      <c r="AB274" s="17">
        <v>0</v>
      </c>
      <c r="AC274" s="13">
        <f t="shared" si="9"/>
        <v>4.1801421248322402E-4</v>
      </c>
    </row>
    <row r="275" spans="2:29" x14ac:dyDescent="0.25">
      <c r="B275" s="13" t="s">
        <v>432</v>
      </c>
      <c r="C275" s="13" t="s">
        <v>431</v>
      </c>
      <c r="D275" s="17"/>
      <c r="E275" s="17">
        <v>0</v>
      </c>
      <c r="F275" s="17">
        <v>0</v>
      </c>
      <c r="G275" s="17">
        <v>0</v>
      </c>
      <c r="H275" s="17">
        <v>0</v>
      </c>
      <c r="I275" s="17">
        <v>7</v>
      </c>
      <c r="J275" s="17">
        <v>0</v>
      </c>
      <c r="K275" s="17">
        <v>0</v>
      </c>
      <c r="L275" s="17">
        <v>0</v>
      </c>
      <c r="M275" s="17">
        <v>0</v>
      </c>
      <c r="N275" s="17">
        <v>0</v>
      </c>
      <c r="O275" s="17">
        <v>0</v>
      </c>
      <c r="P275" s="13">
        <f t="shared" si="8"/>
        <v>7</v>
      </c>
      <c r="Q275" s="17"/>
      <c r="R275" s="17">
        <v>0</v>
      </c>
      <c r="S275" s="17">
        <v>0</v>
      </c>
      <c r="T275" s="17">
        <v>0</v>
      </c>
      <c r="U275" s="17">
        <v>0</v>
      </c>
      <c r="V275" s="17">
        <v>1.3043154207348901E-4</v>
      </c>
      <c r="W275" s="17">
        <v>0</v>
      </c>
      <c r="X275" s="17">
        <v>0</v>
      </c>
      <c r="Y275" s="17">
        <v>0</v>
      </c>
      <c r="Z275" s="17">
        <v>0</v>
      </c>
      <c r="AA275" s="17">
        <v>0</v>
      </c>
      <c r="AB275" s="17">
        <v>0</v>
      </c>
      <c r="AC275" s="13">
        <f t="shared" si="9"/>
        <v>1.3043154207348901E-4</v>
      </c>
    </row>
    <row r="276" spans="2:29" x14ac:dyDescent="0.25">
      <c r="B276" s="13" t="s">
        <v>433</v>
      </c>
      <c r="C276" s="13" t="s">
        <v>434</v>
      </c>
      <c r="D276" s="17"/>
      <c r="E276" s="17">
        <v>39</v>
      </c>
      <c r="F276" s="17">
        <v>0</v>
      </c>
      <c r="G276" s="17">
        <v>0</v>
      </c>
      <c r="H276" s="17">
        <v>0</v>
      </c>
      <c r="I276" s="17">
        <v>0</v>
      </c>
      <c r="J276" s="17">
        <v>0</v>
      </c>
      <c r="K276" s="17">
        <v>0</v>
      </c>
      <c r="L276" s="17">
        <v>0</v>
      </c>
      <c r="M276" s="17">
        <v>0</v>
      </c>
      <c r="N276" s="17">
        <v>0</v>
      </c>
      <c r="O276" s="17">
        <v>0</v>
      </c>
      <c r="P276" s="13">
        <f t="shared" si="8"/>
        <v>39</v>
      </c>
      <c r="Q276" s="17"/>
      <c r="R276" s="17">
        <v>6.6646160155849499E-4</v>
      </c>
      <c r="S276" s="17">
        <v>0</v>
      </c>
      <c r="T276" s="17">
        <v>0</v>
      </c>
      <c r="U276" s="17">
        <v>0</v>
      </c>
      <c r="V276" s="17">
        <v>0</v>
      </c>
      <c r="W276" s="17">
        <v>0</v>
      </c>
      <c r="X276" s="17">
        <v>0</v>
      </c>
      <c r="Y276" s="17">
        <v>0</v>
      </c>
      <c r="Z276" s="17">
        <v>0</v>
      </c>
      <c r="AA276" s="17">
        <v>0</v>
      </c>
      <c r="AB276" s="17">
        <v>0</v>
      </c>
      <c r="AC276" s="13">
        <f t="shared" si="9"/>
        <v>6.6646160155849499E-4</v>
      </c>
    </row>
    <row r="277" spans="2:29" x14ac:dyDescent="0.25">
      <c r="B277" s="13" t="s">
        <v>435</v>
      </c>
      <c r="C277" s="13" t="s">
        <v>42</v>
      </c>
      <c r="D277" s="17"/>
      <c r="E277" s="17">
        <v>0</v>
      </c>
      <c r="F277" s="17">
        <v>0</v>
      </c>
      <c r="G277" s="17">
        <v>161</v>
      </c>
      <c r="H277" s="17">
        <v>0</v>
      </c>
      <c r="I277" s="17">
        <v>0</v>
      </c>
      <c r="J277" s="17">
        <v>0</v>
      </c>
      <c r="K277" s="17">
        <v>0</v>
      </c>
      <c r="L277" s="17">
        <v>0</v>
      </c>
      <c r="M277" s="17">
        <v>0</v>
      </c>
      <c r="N277" s="17">
        <v>0</v>
      </c>
      <c r="O277" s="17">
        <v>0</v>
      </c>
      <c r="P277" s="13">
        <f t="shared" si="8"/>
        <v>161</v>
      </c>
      <c r="Q277" s="17"/>
      <c r="R277" s="17">
        <v>0</v>
      </c>
      <c r="S277" s="17">
        <v>0</v>
      </c>
      <c r="T277" s="17">
        <v>3.5421204320946901E-3</v>
      </c>
      <c r="U277" s="17">
        <v>0</v>
      </c>
      <c r="V277" s="17">
        <v>0</v>
      </c>
      <c r="W277" s="17">
        <v>0</v>
      </c>
      <c r="X277" s="17">
        <v>0</v>
      </c>
      <c r="Y277" s="17">
        <v>0</v>
      </c>
      <c r="Z277" s="17">
        <v>0</v>
      </c>
      <c r="AA277" s="17">
        <v>0</v>
      </c>
      <c r="AB277" s="17">
        <v>0</v>
      </c>
      <c r="AC277" s="13">
        <f t="shared" si="9"/>
        <v>3.5421204320946901E-3</v>
      </c>
    </row>
    <row r="278" spans="2:29" x14ac:dyDescent="0.25">
      <c r="B278" s="13" t="s">
        <v>436</v>
      </c>
      <c r="C278" s="13" t="s">
        <v>42</v>
      </c>
      <c r="D278" s="17"/>
      <c r="E278" s="17">
        <v>0</v>
      </c>
      <c r="F278" s="17">
        <v>0</v>
      </c>
      <c r="G278" s="17">
        <v>15</v>
      </c>
      <c r="H278" s="17">
        <v>0</v>
      </c>
      <c r="I278" s="17">
        <v>0</v>
      </c>
      <c r="J278" s="17">
        <v>0</v>
      </c>
      <c r="K278" s="17">
        <v>0</v>
      </c>
      <c r="L278" s="17">
        <v>0</v>
      </c>
      <c r="M278" s="17">
        <v>0</v>
      </c>
      <c r="N278" s="17">
        <v>0</v>
      </c>
      <c r="O278" s="17">
        <v>0</v>
      </c>
      <c r="P278" s="13">
        <f t="shared" si="8"/>
        <v>15</v>
      </c>
      <c r="Q278" s="17"/>
      <c r="R278" s="17">
        <v>0</v>
      </c>
      <c r="S278" s="17">
        <v>0</v>
      </c>
      <c r="T278" s="17">
        <v>3.3001122038149301E-4</v>
      </c>
      <c r="U278" s="17">
        <v>0</v>
      </c>
      <c r="V278" s="17">
        <v>0</v>
      </c>
      <c r="W278" s="17">
        <v>0</v>
      </c>
      <c r="X278" s="17">
        <v>0</v>
      </c>
      <c r="Y278" s="17">
        <v>0</v>
      </c>
      <c r="Z278" s="17">
        <v>0</v>
      </c>
      <c r="AA278" s="17">
        <v>0</v>
      </c>
      <c r="AB278" s="17">
        <v>0</v>
      </c>
      <c r="AC278" s="13">
        <f t="shared" si="9"/>
        <v>3.3001122038149301E-4</v>
      </c>
    </row>
    <row r="279" spans="2:29" x14ac:dyDescent="0.25">
      <c r="B279" s="13" t="s">
        <v>437</v>
      </c>
      <c r="C279" s="13" t="s">
        <v>438</v>
      </c>
      <c r="D279" s="17"/>
      <c r="E279" s="17">
        <v>0</v>
      </c>
      <c r="F279" s="17">
        <v>148</v>
      </c>
      <c r="G279" s="17">
        <v>0</v>
      </c>
      <c r="H279" s="17">
        <v>0</v>
      </c>
      <c r="I279" s="17">
        <v>0</v>
      </c>
      <c r="J279" s="17">
        <v>0</v>
      </c>
      <c r="K279" s="17">
        <v>0</v>
      </c>
      <c r="L279" s="17">
        <v>0</v>
      </c>
      <c r="M279" s="17">
        <v>0</v>
      </c>
      <c r="N279" s="17">
        <v>0</v>
      </c>
      <c r="O279" s="17">
        <v>0</v>
      </c>
      <c r="P279" s="13">
        <f t="shared" si="8"/>
        <v>148</v>
      </c>
      <c r="Q279" s="17"/>
      <c r="R279" s="17">
        <v>0</v>
      </c>
      <c r="S279" s="17">
        <v>3.31808806385078E-3</v>
      </c>
      <c r="T279" s="17">
        <v>0</v>
      </c>
      <c r="U279" s="17">
        <v>0</v>
      </c>
      <c r="V279" s="17">
        <v>0</v>
      </c>
      <c r="W279" s="17">
        <v>0</v>
      </c>
      <c r="X279" s="17">
        <v>0</v>
      </c>
      <c r="Y279" s="17">
        <v>0</v>
      </c>
      <c r="Z279" s="17">
        <v>0</v>
      </c>
      <c r="AA279" s="17">
        <v>0</v>
      </c>
      <c r="AB279" s="17">
        <v>0</v>
      </c>
      <c r="AC279" s="13">
        <f t="shared" si="9"/>
        <v>3.31808806385078E-3</v>
      </c>
    </row>
    <row r="280" spans="2:29" x14ac:dyDescent="0.25">
      <c r="B280" s="13" t="s">
        <v>439</v>
      </c>
      <c r="C280" s="13" t="s">
        <v>438</v>
      </c>
      <c r="D280" s="17"/>
      <c r="E280" s="17">
        <v>0</v>
      </c>
      <c r="F280" s="17">
        <v>0</v>
      </c>
      <c r="G280" s="17">
        <v>0</v>
      </c>
      <c r="H280" s="17">
        <v>0</v>
      </c>
      <c r="I280" s="17">
        <v>0</v>
      </c>
      <c r="J280" s="17">
        <v>60</v>
      </c>
      <c r="K280" s="17">
        <v>0</v>
      </c>
      <c r="L280" s="17">
        <v>0</v>
      </c>
      <c r="M280" s="17">
        <v>0</v>
      </c>
      <c r="N280" s="17">
        <v>0</v>
      </c>
      <c r="O280" s="17">
        <v>0</v>
      </c>
      <c r="P280" s="13">
        <f t="shared" si="8"/>
        <v>60</v>
      </c>
      <c r="Q280" s="17"/>
      <c r="R280" s="17">
        <v>0</v>
      </c>
      <c r="S280" s="17">
        <v>0</v>
      </c>
      <c r="T280" s="17">
        <v>0</v>
      </c>
      <c r="U280" s="17">
        <v>0</v>
      </c>
      <c r="V280" s="17">
        <v>0</v>
      </c>
      <c r="W280" s="17">
        <v>1.1828720132481701E-3</v>
      </c>
      <c r="X280" s="17">
        <v>0</v>
      </c>
      <c r="Y280" s="17">
        <v>0</v>
      </c>
      <c r="Z280" s="17">
        <v>0</v>
      </c>
      <c r="AA280" s="17">
        <v>0</v>
      </c>
      <c r="AB280" s="17">
        <v>0</v>
      </c>
      <c r="AC280" s="13">
        <f t="shared" si="9"/>
        <v>1.1828720132481701E-3</v>
      </c>
    </row>
    <row r="281" spans="2:29" x14ac:dyDescent="0.25">
      <c r="B281" s="13" t="s">
        <v>440</v>
      </c>
      <c r="C281" s="13" t="s">
        <v>438</v>
      </c>
      <c r="D281" s="17"/>
      <c r="E281" s="17">
        <v>0</v>
      </c>
      <c r="F281" s="17">
        <v>0</v>
      </c>
      <c r="G281" s="17">
        <v>0</v>
      </c>
      <c r="H281" s="17">
        <v>0</v>
      </c>
      <c r="I281" s="17">
        <v>0</v>
      </c>
      <c r="J281" s="17">
        <v>28</v>
      </c>
      <c r="K281" s="17">
        <v>0</v>
      </c>
      <c r="L281" s="17">
        <v>0</v>
      </c>
      <c r="M281" s="17">
        <v>0</v>
      </c>
      <c r="N281" s="17">
        <v>0</v>
      </c>
      <c r="O281" s="17">
        <v>0</v>
      </c>
      <c r="P281" s="13">
        <f t="shared" si="8"/>
        <v>28</v>
      </c>
      <c r="Q281" s="17"/>
      <c r="R281" s="17">
        <v>0</v>
      </c>
      <c r="S281" s="17">
        <v>0</v>
      </c>
      <c r="T281" s="17">
        <v>0</v>
      </c>
      <c r="U281" s="17">
        <v>0</v>
      </c>
      <c r="V281" s="17">
        <v>0</v>
      </c>
      <c r="W281" s="17">
        <v>5.5200693951581103E-4</v>
      </c>
      <c r="X281" s="17">
        <v>0</v>
      </c>
      <c r="Y281" s="17">
        <v>0</v>
      </c>
      <c r="Z281" s="17">
        <v>0</v>
      </c>
      <c r="AA281" s="17">
        <v>0</v>
      </c>
      <c r="AB281" s="17">
        <v>0</v>
      </c>
      <c r="AC281" s="13">
        <f t="shared" si="9"/>
        <v>5.5200693951581103E-4</v>
      </c>
    </row>
    <row r="282" spans="2:29" x14ac:dyDescent="0.25">
      <c r="B282" s="13" t="s">
        <v>441</v>
      </c>
      <c r="C282" s="13" t="s">
        <v>438</v>
      </c>
      <c r="D282" s="17"/>
      <c r="E282" s="17">
        <v>0</v>
      </c>
      <c r="F282" s="17">
        <v>0</v>
      </c>
      <c r="G282" s="17">
        <v>23</v>
      </c>
      <c r="H282" s="17">
        <v>0</v>
      </c>
      <c r="I282" s="17">
        <v>0</v>
      </c>
      <c r="J282" s="17">
        <v>0</v>
      </c>
      <c r="K282" s="17">
        <v>0</v>
      </c>
      <c r="L282" s="17">
        <v>0</v>
      </c>
      <c r="M282" s="17">
        <v>0</v>
      </c>
      <c r="N282" s="17">
        <v>0</v>
      </c>
      <c r="O282" s="17">
        <v>0</v>
      </c>
      <c r="P282" s="13">
        <f t="shared" si="8"/>
        <v>23</v>
      </c>
      <c r="Q282" s="17"/>
      <c r="R282" s="17">
        <v>0</v>
      </c>
      <c r="S282" s="17">
        <v>0</v>
      </c>
      <c r="T282" s="17">
        <v>5.0601720458495595E-4</v>
      </c>
      <c r="U282" s="17">
        <v>0</v>
      </c>
      <c r="V282" s="17">
        <v>0</v>
      </c>
      <c r="W282" s="17">
        <v>0</v>
      </c>
      <c r="X282" s="17">
        <v>0</v>
      </c>
      <c r="Y282" s="17">
        <v>0</v>
      </c>
      <c r="Z282" s="17">
        <v>0</v>
      </c>
      <c r="AA282" s="17">
        <v>0</v>
      </c>
      <c r="AB282" s="17">
        <v>0</v>
      </c>
      <c r="AC282" s="13">
        <f t="shared" si="9"/>
        <v>5.0601720458495595E-4</v>
      </c>
    </row>
    <row r="283" spans="2:29" x14ac:dyDescent="0.25">
      <c r="B283" s="13" t="s">
        <v>442</v>
      </c>
      <c r="C283" s="13" t="s">
        <v>438</v>
      </c>
      <c r="D283" s="17"/>
      <c r="E283" s="17">
        <v>0</v>
      </c>
      <c r="F283" s="17">
        <v>15</v>
      </c>
      <c r="G283" s="17">
        <v>0</v>
      </c>
      <c r="H283" s="17">
        <v>0</v>
      </c>
      <c r="I283" s="17">
        <v>0</v>
      </c>
      <c r="J283" s="17">
        <v>0</v>
      </c>
      <c r="K283" s="17">
        <v>0</v>
      </c>
      <c r="L283" s="17">
        <v>0</v>
      </c>
      <c r="M283" s="17">
        <v>0</v>
      </c>
      <c r="N283" s="17">
        <v>0</v>
      </c>
      <c r="O283" s="17">
        <v>0</v>
      </c>
      <c r="P283" s="13">
        <f t="shared" si="8"/>
        <v>15</v>
      </c>
      <c r="Q283" s="17"/>
      <c r="R283" s="17">
        <v>0</v>
      </c>
      <c r="S283" s="17">
        <v>3.3629270917406498E-4</v>
      </c>
      <c r="T283" s="17">
        <v>0</v>
      </c>
      <c r="U283" s="17">
        <v>0</v>
      </c>
      <c r="V283" s="17">
        <v>0</v>
      </c>
      <c r="W283" s="17">
        <v>0</v>
      </c>
      <c r="X283" s="17">
        <v>0</v>
      </c>
      <c r="Y283" s="17">
        <v>0</v>
      </c>
      <c r="Z283" s="17">
        <v>0</v>
      </c>
      <c r="AA283" s="17">
        <v>0</v>
      </c>
      <c r="AB283" s="17">
        <v>0</v>
      </c>
      <c r="AC283" s="13">
        <f t="shared" si="9"/>
        <v>3.3629270917406498E-4</v>
      </c>
    </row>
    <row r="284" spans="2:29" x14ac:dyDescent="0.25">
      <c r="B284" s="13" t="s">
        <v>443</v>
      </c>
      <c r="C284" s="13" t="s">
        <v>438</v>
      </c>
      <c r="D284" s="17"/>
      <c r="E284" s="17">
        <v>0</v>
      </c>
      <c r="F284" s="17">
        <v>0</v>
      </c>
      <c r="G284" s="17">
        <v>0</v>
      </c>
      <c r="H284" s="17">
        <v>0</v>
      </c>
      <c r="I284" s="17">
        <v>0</v>
      </c>
      <c r="J284" s="17">
        <v>6</v>
      </c>
      <c r="K284" s="17">
        <v>0</v>
      </c>
      <c r="L284" s="17">
        <v>0</v>
      </c>
      <c r="M284" s="17">
        <v>0</v>
      </c>
      <c r="N284" s="17">
        <v>0</v>
      </c>
      <c r="O284" s="17">
        <v>0</v>
      </c>
      <c r="P284" s="13">
        <f t="shared" si="8"/>
        <v>6</v>
      </c>
      <c r="Q284" s="17"/>
      <c r="R284" s="17">
        <v>0</v>
      </c>
      <c r="S284" s="17">
        <v>0</v>
      </c>
      <c r="T284" s="17">
        <v>0</v>
      </c>
      <c r="U284" s="17">
        <v>0</v>
      </c>
      <c r="V284" s="17">
        <v>0</v>
      </c>
      <c r="W284" s="17">
        <v>1.1828720132481699E-4</v>
      </c>
      <c r="X284" s="17">
        <v>0</v>
      </c>
      <c r="Y284" s="17">
        <v>0</v>
      </c>
      <c r="Z284" s="17">
        <v>0</v>
      </c>
      <c r="AA284" s="17">
        <v>0</v>
      </c>
      <c r="AB284" s="17">
        <v>0</v>
      </c>
      <c r="AC284" s="13">
        <f t="shared" si="9"/>
        <v>1.1828720132481699E-4</v>
      </c>
    </row>
    <row r="285" spans="2:29" x14ac:dyDescent="0.25">
      <c r="B285" s="13" t="s">
        <v>444</v>
      </c>
      <c r="C285" s="13" t="s">
        <v>438</v>
      </c>
      <c r="D285" s="17"/>
      <c r="E285" s="17">
        <v>0</v>
      </c>
      <c r="F285" s="17">
        <v>0</v>
      </c>
      <c r="G285" s="17">
        <v>4</v>
      </c>
      <c r="H285" s="17">
        <v>0</v>
      </c>
      <c r="I285" s="17">
        <v>0</v>
      </c>
      <c r="J285" s="17">
        <v>0</v>
      </c>
      <c r="K285" s="17">
        <v>0</v>
      </c>
      <c r="L285" s="17">
        <v>0</v>
      </c>
      <c r="M285" s="17">
        <v>0</v>
      </c>
      <c r="N285" s="17">
        <v>0</v>
      </c>
      <c r="O285" s="17">
        <v>0</v>
      </c>
      <c r="P285" s="13">
        <f t="shared" si="8"/>
        <v>4</v>
      </c>
      <c r="Q285" s="17"/>
      <c r="R285" s="17">
        <v>0</v>
      </c>
      <c r="S285" s="17">
        <v>0</v>
      </c>
      <c r="T285" s="17">
        <v>8.8002992101731499E-5</v>
      </c>
      <c r="U285" s="17">
        <v>0</v>
      </c>
      <c r="V285" s="17">
        <v>0</v>
      </c>
      <c r="W285" s="17">
        <v>0</v>
      </c>
      <c r="X285" s="17">
        <v>0</v>
      </c>
      <c r="Y285" s="17">
        <v>0</v>
      </c>
      <c r="Z285" s="17">
        <v>0</v>
      </c>
      <c r="AA285" s="17">
        <v>0</v>
      </c>
      <c r="AB285" s="17">
        <v>0</v>
      </c>
      <c r="AC285" s="13">
        <f t="shared" si="9"/>
        <v>8.8002992101731499E-5</v>
      </c>
    </row>
    <row r="286" spans="2:29" x14ac:dyDescent="0.25">
      <c r="B286" s="13" t="s">
        <v>445</v>
      </c>
      <c r="C286" s="13" t="s">
        <v>438</v>
      </c>
      <c r="D286" s="17"/>
      <c r="E286" s="17">
        <v>0</v>
      </c>
      <c r="F286" s="17">
        <v>0</v>
      </c>
      <c r="G286" s="17">
        <v>4</v>
      </c>
      <c r="H286" s="17">
        <v>0</v>
      </c>
      <c r="I286" s="17">
        <v>0</v>
      </c>
      <c r="J286" s="17">
        <v>0</v>
      </c>
      <c r="K286" s="17">
        <v>0</v>
      </c>
      <c r="L286" s="17">
        <v>0</v>
      </c>
      <c r="M286" s="17">
        <v>0</v>
      </c>
      <c r="N286" s="17">
        <v>0</v>
      </c>
      <c r="O286" s="17">
        <v>0</v>
      </c>
      <c r="P286" s="13">
        <f t="shared" si="8"/>
        <v>4</v>
      </c>
      <c r="Q286" s="17"/>
      <c r="R286" s="17">
        <v>0</v>
      </c>
      <c r="S286" s="17">
        <v>0</v>
      </c>
      <c r="T286" s="17">
        <v>8.8002992101731499E-5</v>
      </c>
      <c r="U286" s="17">
        <v>0</v>
      </c>
      <c r="V286" s="17">
        <v>0</v>
      </c>
      <c r="W286" s="17">
        <v>0</v>
      </c>
      <c r="X286" s="17">
        <v>0</v>
      </c>
      <c r="Y286" s="17">
        <v>0</v>
      </c>
      <c r="Z286" s="17">
        <v>0</v>
      </c>
      <c r="AA286" s="17">
        <v>0</v>
      </c>
      <c r="AB286" s="17">
        <v>0</v>
      </c>
      <c r="AC286" s="13">
        <f t="shared" si="9"/>
        <v>8.8002992101731499E-5</v>
      </c>
    </row>
    <row r="287" spans="2:29" x14ac:dyDescent="0.25">
      <c r="B287" s="13" t="s">
        <v>446</v>
      </c>
      <c r="C287" s="13" t="s">
        <v>447</v>
      </c>
      <c r="D287" s="17"/>
      <c r="E287" s="17">
        <v>0</v>
      </c>
      <c r="F287" s="17">
        <v>0</v>
      </c>
      <c r="G287" s="17">
        <v>195</v>
      </c>
      <c r="H287" s="17">
        <v>184</v>
      </c>
      <c r="I287" s="17">
        <v>766</v>
      </c>
      <c r="J287" s="17">
        <v>855</v>
      </c>
      <c r="K287" s="17">
        <v>129</v>
      </c>
      <c r="L287" s="17">
        <v>724</v>
      </c>
      <c r="M287" s="17">
        <v>1817</v>
      </c>
      <c r="N287" s="17">
        <v>474</v>
      </c>
      <c r="O287" s="17">
        <v>268</v>
      </c>
      <c r="P287" s="13">
        <f t="shared" si="8"/>
        <v>5412</v>
      </c>
      <c r="Q287" s="17"/>
      <c r="R287" s="17">
        <v>0</v>
      </c>
      <c r="S287" s="17">
        <v>0</v>
      </c>
      <c r="T287" s="17">
        <v>4.2901458649594101E-3</v>
      </c>
      <c r="U287" s="17">
        <v>5.4042940640878804E-3</v>
      </c>
      <c r="V287" s="17">
        <v>1.4272937318327499E-2</v>
      </c>
      <c r="W287" s="17">
        <v>1.68559261887864E-2</v>
      </c>
      <c r="X287" s="17">
        <v>2.2146302940823002E-3</v>
      </c>
      <c r="Y287" s="17">
        <v>1.3197469877321901E-2</v>
      </c>
      <c r="Z287" s="17">
        <v>4.2304020860981097E-2</v>
      </c>
      <c r="AA287" s="17">
        <v>1.2727565651683599E-2</v>
      </c>
      <c r="AB287" s="17">
        <v>4.4223692678338599E-3</v>
      </c>
      <c r="AC287" s="13">
        <f t="shared" si="9"/>
        <v>0.11568935938806395</v>
      </c>
    </row>
    <row r="288" spans="2:29" x14ac:dyDescent="0.25">
      <c r="B288" s="13" t="s">
        <v>448</v>
      </c>
      <c r="C288" s="13" t="s">
        <v>447</v>
      </c>
      <c r="D288" s="17"/>
      <c r="E288" s="17">
        <v>0</v>
      </c>
      <c r="F288" s="17">
        <v>0</v>
      </c>
      <c r="G288" s="17">
        <v>0</v>
      </c>
      <c r="H288" s="17">
        <v>0</v>
      </c>
      <c r="I288" s="17">
        <v>0</v>
      </c>
      <c r="J288" s="17">
        <v>0</v>
      </c>
      <c r="K288" s="17">
        <v>1</v>
      </c>
      <c r="L288" s="17">
        <v>0</v>
      </c>
      <c r="M288" s="17">
        <v>1089</v>
      </c>
      <c r="N288" s="17">
        <v>0</v>
      </c>
      <c r="O288" s="17">
        <v>503</v>
      </c>
      <c r="P288" s="13">
        <f t="shared" si="8"/>
        <v>1593</v>
      </c>
      <c r="Q288" s="17"/>
      <c r="R288" s="17">
        <v>0</v>
      </c>
      <c r="S288" s="17">
        <v>0</v>
      </c>
      <c r="T288" s="17">
        <v>0</v>
      </c>
      <c r="U288" s="17">
        <v>0</v>
      </c>
      <c r="V288" s="17">
        <v>0</v>
      </c>
      <c r="W288" s="17">
        <v>0</v>
      </c>
      <c r="X288" s="17">
        <v>1.7167676698312399E-5</v>
      </c>
      <c r="Y288" s="17">
        <v>0</v>
      </c>
      <c r="Z288" s="17">
        <v>2.53544737025913E-2</v>
      </c>
      <c r="AA288" s="17">
        <v>0</v>
      </c>
      <c r="AB288" s="17">
        <v>8.3001930661210192E-3</v>
      </c>
      <c r="AC288" s="13">
        <f t="shared" si="9"/>
        <v>3.3671834445410637E-2</v>
      </c>
    </row>
    <row r="289" spans="2:29" x14ac:dyDescent="0.25">
      <c r="B289" s="13" t="s">
        <v>449</v>
      </c>
      <c r="C289" s="13" t="s">
        <v>447</v>
      </c>
      <c r="D289" s="17"/>
      <c r="E289" s="17">
        <v>0</v>
      </c>
      <c r="F289" s="17">
        <v>0</v>
      </c>
      <c r="G289" s="17">
        <v>0</v>
      </c>
      <c r="H289" s="17">
        <v>0</v>
      </c>
      <c r="I289" s="17">
        <v>0</v>
      </c>
      <c r="J289" s="17">
        <v>419</v>
      </c>
      <c r="K289" s="17">
        <v>0</v>
      </c>
      <c r="L289" s="17">
        <v>699</v>
      </c>
      <c r="M289" s="17">
        <v>0</v>
      </c>
      <c r="N289" s="17">
        <v>0</v>
      </c>
      <c r="O289" s="17">
        <v>0</v>
      </c>
      <c r="P289" s="13">
        <f t="shared" si="8"/>
        <v>1118</v>
      </c>
      <c r="Q289" s="17"/>
      <c r="R289" s="17">
        <v>0</v>
      </c>
      <c r="S289" s="17">
        <v>0</v>
      </c>
      <c r="T289" s="17">
        <v>0</v>
      </c>
      <c r="U289" s="17">
        <v>0</v>
      </c>
      <c r="V289" s="17">
        <v>0</v>
      </c>
      <c r="W289" s="17">
        <v>8.2603895591830297E-3</v>
      </c>
      <c r="X289" s="17">
        <v>0</v>
      </c>
      <c r="Y289" s="17">
        <v>1.2741756138464099E-2</v>
      </c>
      <c r="Z289" s="17">
        <v>0</v>
      </c>
      <c r="AA289" s="17">
        <v>0</v>
      </c>
      <c r="AB289" s="17">
        <v>0</v>
      </c>
      <c r="AC289" s="13">
        <f t="shared" si="9"/>
        <v>2.1002145697647127E-2</v>
      </c>
    </row>
    <row r="290" spans="2:29" x14ac:dyDescent="0.25">
      <c r="B290" s="13" t="s">
        <v>450</v>
      </c>
      <c r="C290" s="13" t="s">
        <v>447</v>
      </c>
      <c r="D290" s="17"/>
      <c r="E290" s="17">
        <v>0</v>
      </c>
      <c r="F290" s="17">
        <v>0</v>
      </c>
      <c r="G290" s="17">
        <v>0</v>
      </c>
      <c r="H290" s="17">
        <v>0</v>
      </c>
      <c r="I290" s="17">
        <v>0</v>
      </c>
      <c r="J290" s="17">
        <v>0</v>
      </c>
      <c r="K290" s="17">
        <v>0</v>
      </c>
      <c r="L290" s="17">
        <v>690</v>
      </c>
      <c r="M290" s="17">
        <v>0</v>
      </c>
      <c r="N290" s="17">
        <v>0</v>
      </c>
      <c r="O290" s="17">
        <v>0</v>
      </c>
      <c r="P290" s="13">
        <f t="shared" si="8"/>
        <v>690</v>
      </c>
      <c r="Q290" s="17"/>
      <c r="R290" s="17">
        <v>0</v>
      </c>
      <c r="S290" s="17">
        <v>0</v>
      </c>
      <c r="T290" s="17">
        <v>0</v>
      </c>
      <c r="U290" s="17">
        <v>0</v>
      </c>
      <c r="V290" s="17">
        <v>0</v>
      </c>
      <c r="W290" s="17">
        <v>0</v>
      </c>
      <c r="X290" s="17">
        <v>0</v>
      </c>
      <c r="Y290" s="17">
        <v>1.2577699192475301E-2</v>
      </c>
      <c r="Z290" s="17">
        <v>0</v>
      </c>
      <c r="AA290" s="17">
        <v>0</v>
      </c>
      <c r="AB290" s="17">
        <v>0</v>
      </c>
      <c r="AC290" s="13">
        <f t="shared" si="9"/>
        <v>1.2577699192475301E-2</v>
      </c>
    </row>
    <row r="291" spans="2:29" x14ac:dyDescent="0.25">
      <c r="B291" s="13" t="s">
        <v>451</v>
      </c>
      <c r="C291" s="13" t="s">
        <v>447</v>
      </c>
      <c r="D291" s="17"/>
      <c r="E291" s="17">
        <v>0</v>
      </c>
      <c r="F291" s="17">
        <v>0</v>
      </c>
      <c r="G291" s="17">
        <v>0</v>
      </c>
      <c r="H291" s="17">
        <v>0</v>
      </c>
      <c r="I291" s="17">
        <v>0</v>
      </c>
      <c r="J291" s="17">
        <v>0</v>
      </c>
      <c r="K291" s="17">
        <v>0</v>
      </c>
      <c r="L291" s="17">
        <v>0</v>
      </c>
      <c r="M291" s="17">
        <v>447</v>
      </c>
      <c r="N291" s="17">
        <v>0</v>
      </c>
      <c r="O291" s="17">
        <v>0</v>
      </c>
      <c r="P291" s="13">
        <f t="shared" si="8"/>
        <v>447</v>
      </c>
      <c r="Q291" s="17"/>
      <c r="R291" s="17">
        <v>0</v>
      </c>
      <c r="S291" s="17">
        <v>0</v>
      </c>
      <c r="T291" s="17">
        <v>0</v>
      </c>
      <c r="U291" s="17">
        <v>0</v>
      </c>
      <c r="V291" s="17">
        <v>0</v>
      </c>
      <c r="W291" s="17">
        <v>0</v>
      </c>
      <c r="X291" s="17">
        <v>0</v>
      </c>
      <c r="Y291" s="17">
        <v>0</v>
      </c>
      <c r="Z291" s="17">
        <v>1.0407208214011299E-2</v>
      </c>
      <c r="AA291" s="17">
        <v>0</v>
      </c>
      <c r="AB291" s="17">
        <v>0</v>
      </c>
      <c r="AC291" s="13">
        <f t="shared" si="9"/>
        <v>1.0407208214011299E-2</v>
      </c>
    </row>
    <row r="292" spans="2:29" x14ac:dyDescent="0.25">
      <c r="B292" s="13" t="s">
        <v>452</v>
      </c>
      <c r="C292" s="13" t="s">
        <v>447</v>
      </c>
      <c r="D292" s="17"/>
      <c r="E292" s="17">
        <v>0</v>
      </c>
      <c r="F292" s="17">
        <v>0</v>
      </c>
      <c r="G292" s="17">
        <v>0</v>
      </c>
      <c r="H292" s="17">
        <v>0</v>
      </c>
      <c r="I292" s="17">
        <v>0</v>
      </c>
      <c r="J292" s="17">
        <v>0</v>
      </c>
      <c r="K292" s="17">
        <v>0</v>
      </c>
      <c r="L292" s="17">
        <v>0</v>
      </c>
      <c r="M292" s="17">
        <v>0</v>
      </c>
      <c r="N292" s="17">
        <v>258</v>
      </c>
      <c r="O292" s="17">
        <v>0</v>
      </c>
      <c r="P292" s="13">
        <f t="shared" si="8"/>
        <v>258</v>
      </c>
      <c r="Q292" s="17"/>
      <c r="R292" s="17">
        <v>0</v>
      </c>
      <c r="S292" s="17">
        <v>0</v>
      </c>
      <c r="T292" s="17">
        <v>0</v>
      </c>
      <c r="U292" s="17">
        <v>0</v>
      </c>
      <c r="V292" s="17">
        <v>0</v>
      </c>
      <c r="W292" s="17">
        <v>0</v>
      </c>
      <c r="X292" s="17">
        <v>0</v>
      </c>
      <c r="Y292" s="17">
        <v>0</v>
      </c>
      <c r="Z292" s="17">
        <v>0</v>
      </c>
      <c r="AA292" s="17">
        <v>6.9276623167391698E-3</v>
      </c>
      <c r="AB292" s="17">
        <v>0</v>
      </c>
      <c r="AC292" s="13">
        <f t="shared" si="9"/>
        <v>6.9276623167391698E-3</v>
      </c>
    </row>
    <row r="293" spans="2:29" x14ac:dyDescent="0.25">
      <c r="B293" s="13" t="s">
        <v>453</v>
      </c>
      <c r="C293" s="13" t="s">
        <v>447</v>
      </c>
      <c r="D293" s="17"/>
      <c r="E293" s="17">
        <v>0</v>
      </c>
      <c r="F293" s="17">
        <v>0</v>
      </c>
      <c r="G293" s="17">
        <v>0</v>
      </c>
      <c r="H293" s="17">
        <v>80</v>
      </c>
      <c r="I293" s="17">
        <v>0</v>
      </c>
      <c r="J293" s="17">
        <v>0</v>
      </c>
      <c r="K293" s="17">
        <v>0</v>
      </c>
      <c r="L293" s="17">
        <v>0</v>
      </c>
      <c r="M293" s="17">
        <v>0</v>
      </c>
      <c r="N293" s="17">
        <v>0</v>
      </c>
      <c r="O293" s="17">
        <v>0</v>
      </c>
      <c r="P293" s="13">
        <f t="shared" si="8"/>
        <v>80</v>
      </c>
      <c r="Q293" s="17"/>
      <c r="R293" s="17">
        <v>0</v>
      </c>
      <c r="S293" s="17">
        <v>0</v>
      </c>
      <c r="T293" s="17">
        <v>0</v>
      </c>
      <c r="U293" s="17">
        <v>2.3496930713425598E-3</v>
      </c>
      <c r="V293" s="17">
        <v>0</v>
      </c>
      <c r="W293" s="17">
        <v>0</v>
      </c>
      <c r="X293" s="17">
        <v>0</v>
      </c>
      <c r="Y293" s="17">
        <v>0</v>
      </c>
      <c r="Z293" s="17">
        <v>0</v>
      </c>
      <c r="AA293" s="17">
        <v>0</v>
      </c>
      <c r="AB293" s="17">
        <v>0</v>
      </c>
      <c r="AC293" s="13">
        <f t="shared" si="9"/>
        <v>2.3496930713425598E-3</v>
      </c>
    </row>
    <row r="294" spans="2:29" x14ac:dyDescent="0.25">
      <c r="B294" s="13" t="s">
        <v>454</v>
      </c>
      <c r="C294" s="13" t="s">
        <v>447</v>
      </c>
      <c r="D294" s="17"/>
      <c r="E294" s="17">
        <v>0</v>
      </c>
      <c r="F294" s="17">
        <v>0</v>
      </c>
      <c r="G294" s="17">
        <v>0</v>
      </c>
      <c r="H294" s="17">
        <v>0</v>
      </c>
      <c r="I294" s="17">
        <v>0</v>
      </c>
      <c r="J294" s="17">
        <v>0</v>
      </c>
      <c r="K294" s="17">
        <v>34</v>
      </c>
      <c r="L294" s="17">
        <v>0</v>
      </c>
      <c r="M294" s="17">
        <v>0</v>
      </c>
      <c r="N294" s="17">
        <v>0</v>
      </c>
      <c r="O294" s="17">
        <v>0</v>
      </c>
      <c r="P294" s="13">
        <f t="shared" si="8"/>
        <v>34</v>
      </c>
      <c r="Q294" s="17"/>
      <c r="R294" s="17">
        <v>0</v>
      </c>
      <c r="S294" s="17">
        <v>0</v>
      </c>
      <c r="T294" s="17">
        <v>0</v>
      </c>
      <c r="U294" s="17">
        <v>0</v>
      </c>
      <c r="V294" s="17">
        <v>0</v>
      </c>
      <c r="W294" s="17">
        <v>0</v>
      </c>
      <c r="X294" s="17">
        <v>5.8370100774262203E-4</v>
      </c>
      <c r="Y294" s="17">
        <v>0</v>
      </c>
      <c r="Z294" s="17">
        <v>0</v>
      </c>
      <c r="AA294" s="17">
        <v>0</v>
      </c>
      <c r="AB294" s="17">
        <v>0</v>
      </c>
      <c r="AC294" s="13">
        <f t="shared" si="9"/>
        <v>5.8370100774262203E-4</v>
      </c>
    </row>
    <row r="295" spans="2:29" x14ac:dyDescent="0.25">
      <c r="B295" s="13" t="s">
        <v>455</v>
      </c>
      <c r="C295" s="13" t="s">
        <v>447</v>
      </c>
      <c r="D295" s="17"/>
      <c r="E295" s="17">
        <v>0</v>
      </c>
      <c r="F295" s="17">
        <v>0</v>
      </c>
      <c r="G295" s="17">
        <v>0</v>
      </c>
      <c r="H295" s="17">
        <v>0</v>
      </c>
      <c r="I295" s="17">
        <v>0</v>
      </c>
      <c r="J295" s="17">
        <v>20</v>
      </c>
      <c r="K295" s="17">
        <v>0</v>
      </c>
      <c r="L295" s="17">
        <v>0</v>
      </c>
      <c r="M295" s="17">
        <v>0</v>
      </c>
      <c r="N295" s="17">
        <v>0</v>
      </c>
      <c r="O295" s="17">
        <v>0</v>
      </c>
      <c r="P295" s="13">
        <f t="shared" si="8"/>
        <v>20</v>
      </c>
      <c r="Q295" s="17"/>
      <c r="R295" s="17">
        <v>0</v>
      </c>
      <c r="S295" s="17">
        <v>0</v>
      </c>
      <c r="T295" s="17">
        <v>0</v>
      </c>
      <c r="U295" s="17">
        <v>0</v>
      </c>
      <c r="V295" s="17">
        <v>0</v>
      </c>
      <c r="W295" s="17">
        <v>3.9429067108272199E-4</v>
      </c>
      <c r="X295" s="17">
        <v>0</v>
      </c>
      <c r="Y295" s="17">
        <v>0</v>
      </c>
      <c r="Z295" s="17">
        <v>0</v>
      </c>
      <c r="AA295" s="17">
        <v>0</v>
      </c>
      <c r="AB295" s="17">
        <v>0</v>
      </c>
      <c r="AC295" s="13">
        <f t="shared" si="9"/>
        <v>3.9429067108272199E-4</v>
      </c>
    </row>
    <row r="296" spans="2:29" x14ac:dyDescent="0.25">
      <c r="B296" s="13" t="s">
        <v>456</v>
      </c>
      <c r="C296" s="13" t="s">
        <v>447</v>
      </c>
      <c r="D296" s="17"/>
      <c r="E296" s="17">
        <v>0</v>
      </c>
      <c r="F296" s="17">
        <v>0</v>
      </c>
      <c r="G296" s="17">
        <v>0</v>
      </c>
      <c r="H296" s="17">
        <v>0</v>
      </c>
      <c r="I296" s="17">
        <v>0</v>
      </c>
      <c r="J296" s="17">
        <v>0</v>
      </c>
      <c r="K296" s="17">
        <v>0</v>
      </c>
      <c r="L296" s="17">
        <v>0</v>
      </c>
      <c r="M296" s="17">
        <v>0</v>
      </c>
      <c r="N296" s="17">
        <v>0</v>
      </c>
      <c r="O296" s="17">
        <v>11</v>
      </c>
      <c r="P296" s="13">
        <f t="shared" si="8"/>
        <v>11</v>
      </c>
      <c r="Q296" s="17"/>
      <c r="R296" s="17">
        <v>0</v>
      </c>
      <c r="S296" s="17">
        <v>0</v>
      </c>
      <c r="T296" s="17">
        <v>0</v>
      </c>
      <c r="U296" s="17">
        <v>0</v>
      </c>
      <c r="V296" s="17">
        <v>0</v>
      </c>
      <c r="W296" s="17">
        <v>0</v>
      </c>
      <c r="X296" s="17">
        <v>0</v>
      </c>
      <c r="Y296" s="17">
        <v>0</v>
      </c>
      <c r="Z296" s="17">
        <v>0</v>
      </c>
      <c r="AA296" s="17">
        <v>0</v>
      </c>
      <c r="AB296" s="17">
        <v>1.8151515651556899E-4</v>
      </c>
      <c r="AC296" s="13">
        <f t="shared" si="9"/>
        <v>1.8151515651556899E-4</v>
      </c>
    </row>
    <row r="297" spans="2:29" x14ac:dyDescent="0.25">
      <c r="B297" s="13" t="s">
        <v>457</v>
      </c>
      <c r="C297" s="13" t="s">
        <v>447</v>
      </c>
      <c r="D297" s="17"/>
      <c r="E297" s="17">
        <v>0</v>
      </c>
      <c r="F297" s="17">
        <v>0</v>
      </c>
      <c r="G297" s="17">
        <v>0</v>
      </c>
      <c r="H297" s="17">
        <v>0</v>
      </c>
      <c r="I297" s="17">
        <v>10</v>
      </c>
      <c r="J297" s="17">
        <v>0</v>
      </c>
      <c r="K297" s="17">
        <v>0</v>
      </c>
      <c r="L297" s="17">
        <v>0</v>
      </c>
      <c r="M297" s="17">
        <v>0</v>
      </c>
      <c r="N297" s="17">
        <v>0</v>
      </c>
      <c r="O297" s="17">
        <v>0</v>
      </c>
      <c r="P297" s="13">
        <f t="shared" si="8"/>
        <v>10</v>
      </c>
      <c r="Q297" s="17"/>
      <c r="R297" s="17">
        <v>0</v>
      </c>
      <c r="S297" s="17">
        <v>0</v>
      </c>
      <c r="T297" s="17">
        <v>0</v>
      </c>
      <c r="U297" s="17">
        <v>0</v>
      </c>
      <c r="V297" s="17">
        <v>1.8633077439069801E-4</v>
      </c>
      <c r="W297" s="17">
        <v>0</v>
      </c>
      <c r="X297" s="17">
        <v>0</v>
      </c>
      <c r="Y297" s="17">
        <v>0</v>
      </c>
      <c r="Z297" s="17">
        <v>0</v>
      </c>
      <c r="AA297" s="17">
        <v>0</v>
      </c>
      <c r="AB297" s="17">
        <v>0</v>
      </c>
      <c r="AC297" s="13">
        <f t="shared" si="9"/>
        <v>1.8633077439069801E-4</v>
      </c>
    </row>
    <row r="298" spans="2:29" x14ac:dyDescent="0.25">
      <c r="B298" s="13" t="s">
        <v>458</v>
      </c>
      <c r="C298" s="13" t="s">
        <v>447</v>
      </c>
      <c r="D298" s="17"/>
      <c r="E298" s="17">
        <v>0</v>
      </c>
      <c r="F298" s="17">
        <v>0</v>
      </c>
      <c r="G298" s="17">
        <v>0</v>
      </c>
      <c r="H298" s="17">
        <v>0</v>
      </c>
      <c r="I298" s="17">
        <v>0</v>
      </c>
      <c r="J298" s="17">
        <v>1</v>
      </c>
      <c r="K298" s="17">
        <v>0</v>
      </c>
      <c r="L298" s="17">
        <v>0</v>
      </c>
      <c r="M298" s="17">
        <v>0</v>
      </c>
      <c r="N298" s="17">
        <v>0</v>
      </c>
      <c r="O298" s="17">
        <v>0</v>
      </c>
      <c r="P298" s="13">
        <f t="shared" si="8"/>
        <v>1</v>
      </c>
      <c r="Q298" s="17"/>
      <c r="R298" s="17">
        <v>0</v>
      </c>
      <c r="S298" s="17">
        <v>0</v>
      </c>
      <c r="T298" s="17">
        <v>0</v>
      </c>
      <c r="U298" s="17">
        <v>0</v>
      </c>
      <c r="V298" s="17">
        <v>0</v>
      </c>
      <c r="W298" s="17">
        <v>1.9714533554136099E-5</v>
      </c>
      <c r="X298" s="17">
        <v>0</v>
      </c>
      <c r="Y298" s="17">
        <v>0</v>
      </c>
      <c r="Z298" s="17">
        <v>0</v>
      </c>
      <c r="AA298" s="17">
        <v>0</v>
      </c>
      <c r="AB298" s="17">
        <v>0</v>
      </c>
      <c r="AC298" s="13">
        <f t="shared" si="9"/>
        <v>1.9714533554136099E-5</v>
      </c>
    </row>
    <row r="299" spans="2:29" x14ac:dyDescent="0.25">
      <c r="B299" s="13" t="s">
        <v>459</v>
      </c>
      <c r="C299" s="13" t="s">
        <v>460</v>
      </c>
      <c r="D299" s="17"/>
      <c r="E299" s="17">
        <v>0</v>
      </c>
      <c r="F299" s="17">
        <v>0</v>
      </c>
      <c r="G299" s="17">
        <v>6</v>
      </c>
      <c r="H299" s="17">
        <v>0</v>
      </c>
      <c r="I299" s="17">
        <v>0</v>
      </c>
      <c r="J299" s="17">
        <v>0</v>
      </c>
      <c r="K299" s="17">
        <v>0</v>
      </c>
      <c r="L299" s="17">
        <v>0</v>
      </c>
      <c r="M299" s="17">
        <v>0</v>
      </c>
      <c r="N299" s="17">
        <v>0</v>
      </c>
      <c r="O299" s="17">
        <v>0</v>
      </c>
      <c r="P299" s="13">
        <f t="shared" si="8"/>
        <v>6</v>
      </c>
      <c r="Q299" s="17"/>
      <c r="R299" s="17">
        <v>0</v>
      </c>
      <c r="S299" s="17">
        <v>0</v>
      </c>
      <c r="T299" s="17">
        <v>1.32004488152597E-4</v>
      </c>
      <c r="U299" s="17">
        <v>0</v>
      </c>
      <c r="V299" s="17">
        <v>0</v>
      </c>
      <c r="W299" s="17">
        <v>0</v>
      </c>
      <c r="X299" s="17">
        <v>0</v>
      </c>
      <c r="Y299" s="17">
        <v>0</v>
      </c>
      <c r="Z299" s="17">
        <v>0</v>
      </c>
      <c r="AA299" s="17">
        <v>0</v>
      </c>
      <c r="AB299" s="17">
        <v>0</v>
      </c>
      <c r="AC299" s="13">
        <f t="shared" si="9"/>
        <v>1.32004488152597E-4</v>
      </c>
    </row>
    <row r="300" spans="2:29" x14ac:dyDescent="0.25">
      <c r="B300" s="13" t="s">
        <v>461</v>
      </c>
      <c r="C300" s="13" t="s">
        <v>462</v>
      </c>
      <c r="D300" s="17"/>
      <c r="E300" s="17">
        <v>0</v>
      </c>
      <c r="F300" s="17">
        <v>0</v>
      </c>
      <c r="G300" s="17">
        <v>0</v>
      </c>
      <c r="H300" s="17">
        <v>0</v>
      </c>
      <c r="I300" s="17">
        <v>0</v>
      </c>
      <c r="J300" s="17">
        <v>3</v>
      </c>
      <c r="K300" s="17">
        <v>0</v>
      </c>
      <c r="L300" s="17">
        <v>0</v>
      </c>
      <c r="M300" s="17">
        <v>0</v>
      </c>
      <c r="N300" s="17">
        <v>0</v>
      </c>
      <c r="O300" s="17">
        <v>0</v>
      </c>
      <c r="P300" s="13">
        <f t="shared" si="8"/>
        <v>3</v>
      </c>
      <c r="Q300" s="17"/>
      <c r="R300" s="17">
        <v>0</v>
      </c>
      <c r="S300" s="17">
        <v>0</v>
      </c>
      <c r="T300" s="17">
        <v>0</v>
      </c>
      <c r="U300" s="17">
        <v>0</v>
      </c>
      <c r="V300" s="17">
        <v>0</v>
      </c>
      <c r="W300" s="17">
        <v>5.91436006624083E-5</v>
      </c>
      <c r="X300" s="17">
        <v>0</v>
      </c>
      <c r="Y300" s="17">
        <v>0</v>
      </c>
      <c r="Z300" s="17">
        <v>0</v>
      </c>
      <c r="AA300" s="17">
        <v>0</v>
      </c>
      <c r="AB300" s="17">
        <v>0</v>
      </c>
      <c r="AC300" s="13">
        <f t="shared" si="9"/>
        <v>5.91436006624083E-5</v>
      </c>
    </row>
    <row r="301" spans="2:29" x14ac:dyDescent="0.25">
      <c r="B301" s="13" t="s">
        <v>463</v>
      </c>
      <c r="C301" s="13" t="s">
        <v>54</v>
      </c>
      <c r="D301" s="17"/>
      <c r="E301" s="17">
        <v>0</v>
      </c>
      <c r="F301" s="17">
        <v>0</v>
      </c>
      <c r="G301" s="17">
        <v>0</v>
      </c>
      <c r="H301" s="17">
        <v>0</v>
      </c>
      <c r="I301" s="17">
        <v>0</v>
      </c>
      <c r="J301" s="17">
        <v>0</v>
      </c>
      <c r="K301" s="17">
        <v>0</v>
      </c>
      <c r="L301" s="17">
        <v>0</v>
      </c>
      <c r="M301" s="17">
        <v>7</v>
      </c>
      <c r="N301" s="17">
        <v>0</v>
      </c>
      <c r="O301" s="17">
        <v>0</v>
      </c>
      <c r="P301" s="13">
        <f t="shared" si="8"/>
        <v>7</v>
      </c>
      <c r="Q301" s="17"/>
      <c r="R301" s="17">
        <v>0</v>
      </c>
      <c r="S301" s="17">
        <v>0</v>
      </c>
      <c r="T301" s="17">
        <v>0</v>
      </c>
      <c r="U301" s="17">
        <v>0</v>
      </c>
      <c r="V301" s="17">
        <v>0</v>
      </c>
      <c r="W301" s="17">
        <v>0</v>
      </c>
      <c r="X301" s="17">
        <v>0</v>
      </c>
      <c r="Y301" s="17">
        <v>0</v>
      </c>
      <c r="Z301" s="17">
        <v>1.62976414984517E-4</v>
      </c>
      <c r="AA301" s="17">
        <v>0</v>
      </c>
      <c r="AB301" s="17">
        <v>0</v>
      </c>
      <c r="AC301" s="13">
        <f t="shared" si="9"/>
        <v>1.62976414984517E-4</v>
      </c>
    </row>
    <row r="302" spans="2:29" x14ac:dyDescent="0.25">
      <c r="B302" s="13" t="s">
        <v>464</v>
      </c>
      <c r="C302" s="13" t="s">
        <v>465</v>
      </c>
      <c r="D302" s="17"/>
      <c r="E302" s="17">
        <v>0</v>
      </c>
      <c r="F302" s="17">
        <v>52</v>
      </c>
      <c r="G302" s="17">
        <v>0</v>
      </c>
      <c r="H302" s="17">
        <v>0</v>
      </c>
      <c r="I302" s="17">
        <v>0</v>
      </c>
      <c r="J302" s="17">
        <v>0</v>
      </c>
      <c r="K302" s="17">
        <v>0</v>
      </c>
      <c r="L302" s="17">
        <v>6</v>
      </c>
      <c r="M302" s="17">
        <v>65</v>
      </c>
      <c r="N302" s="17">
        <v>67</v>
      </c>
      <c r="O302" s="17">
        <v>0</v>
      </c>
      <c r="P302" s="13">
        <f t="shared" si="8"/>
        <v>190</v>
      </c>
      <c r="Q302" s="17"/>
      <c r="R302" s="17">
        <v>0</v>
      </c>
      <c r="S302" s="17">
        <v>1.1658147251367599E-3</v>
      </c>
      <c r="T302" s="17">
        <v>0</v>
      </c>
      <c r="U302" s="17">
        <v>0</v>
      </c>
      <c r="V302" s="17">
        <v>0</v>
      </c>
      <c r="W302" s="17">
        <v>0</v>
      </c>
      <c r="X302" s="17">
        <v>0</v>
      </c>
      <c r="Y302" s="17">
        <v>1.0937129732587201E-4</v>
      </c>
      <c r="Z302" s="17">
        <v>1.51335242485623E-3</v>
      </c>
      <c r="AA302" s="17">
        <v>1.7990440900059099E-3</v>
      </c>
      <c r="AB302" s="17">
        <v>0</v>
      </c>
      <c r="AC302" s="13">
        <f t="shared" si="9"/>
        <v>4.5875825373247713E-3</v>
      </c>
    </row>
    <row r="303" spans="2:29" x14ac:dyDescent="0.25">
      <c r="B303" s="13" t="s">
        <v>466</v>
      </c>
      <c r="C303" s="13" t="s">
        <v>467</v>
      </c>
      <c r="D303" s="17"/>
      <c r="E303" s="17">
        <v>0</v>
      </c>
      <c r="F303" s="17">
        <v>0</v>
      </c>
      <c r="G303" s="17">
        <v>0</v>
      </c>
      <c r="H303" s="17">
        <v>0</v>
      </c>
      <c r="I303" s="17">
        <v>0</v>
      </c>
      <c r="J303" s="17">
        <v>0</v>
      </c>
      <c r="K303" s="17">
        <v>0</v>
      </c>
      <c r="L303" s="17">
        <v>0</v>
      </c>
      <c r="M303" s="17">
        <v>7</v>
      </c>
      <c r="N303" s="17">
        <v>0</v>
      </c>
      <c r="O303" s="17">
        <v>0</v>
      </c>
      <c r="P303" s="13">
        <f t="shared" si="8"/>
        <v>7</v>
      </c>
      <c r="Q303" s="17"/>
      <c r="R303" s="17">
        <v>0</v>
      </c>
      <c r="S303" s="17">
        <v>0</v>
      </c>
      <c r="T303" s="17">
        <v>0</v>
      </c>
      <c r="U303" s="17">
        <v>0</v>
      </c>
      <c r="V303" s="17">
        <v>0</v>
      </c>
      <c r="W303" s="17">
        <v>0</v>
      </c>
      <c r="X303" s="17">
        <v>0</v>
      </c>
      <c r="Y303" s="17">
        <v>0</v>
      </c>
      <c r="Z303" s="17">
        <v>1.62976414984517E-4</v>
      </c>
      <c r="AA303" s="17">
        <v>0</v>
      </c>
      <c r="AB303" s="17">
        <v>0</v>
      </c>
      <c r="AC303" s="13">
        <f t="shared" si="9"/>
        <v>1.62976414984517E-4</v>
      </c>
    </row>
    <row r="304" spans="2:29" x14ac:dyDescent="0.25">
      <c r="B304" s="13" t="s">
        <v>468</v>
      </c>
      <c r="C304" s="13" t="s">
        <v>469</v>
      </c>
      <c r="D304" s="17"/>
      <c r="E304" s="17">
        <v>0</v>
      </c>
      <c r="F304" s="17">
        <v>0</v>
      </c>
      <c r="G304" s="17">
        <v>0</v>
      </c>
      <c r="H304" s="17">
        <v>18</v>
      </c>
      <c r="I304" s="17">
        <v>0</v>
      </c>
      <c r="J304" s="17">
        <v>0</v>
      </c>
      <c r="K304" s="17">
        <v>0</v>
      </c>
      <c r="L304" s="17">
        <v>0</v>
      </c>
      <c r="M304" s="17">
        <v>19</v>
      </c>
      <c r="N304" s="17">
        <v>239</v>
      </c>
      <c r="O304" s="17">
        <v>0</v>
      </c>
      <c r="P304" s="13">
        <f t="shared" si="8"/>
        <v>276</v>
      </c>
      <c r="Q304" s="17"/>
      <c r="R304" s="17">
        <v>0</v>
      </c>
      <c r="S304" s="17">
        <v>0</v>
      </c>
      <c r="T304" s="17">
        <v>0</v>
      </c>
      <c r="U304" s="17">
        <v>5.2868094105207504E-4</v>
      </c>
      <c r="V304" s="17">
        <v>0</v>
      </c>
      <c r="W304" s="17">
        <v>0</v>
      </c>
      <c r="X304" s="17">
        <v>0</v>
      </c>
      <c r="Y304" s="17">
        <v>0</v>
      </c>
      <c r="Z304" s="17">
        <v>4.4236455495797502E-4</v>
      </c>
      <c r="AA304" s="17">
        <v>6.4174856344986798E-3</v>
      </c>
      <c r="AB304" s="17">
        <v>0</v>
      </c>
      <c r="AC304" s="13">
        <f t="shared" si="9"/>
        <v>7.38853113050873E-3</v>
      </c>
    </row>
    <row r="305" spans="2:29" x14ac:dyDescent="0.25">
      <c r="B305" s="13" t="s">
        <v>470</v>
      </c>
      <c r="C305" s="13" t="s">
        <v>471</v>
      </c>
      <c r="D305" s="17"/>
      <c r="E305" s="17">
        <v>0</v>
      </c>
      <c r="F305" s="17">
        <v>50</v>
      </c>
      <c r="G305" s="17">
        <v>0</v>
      </c>
      <c r="H305" s="17">
        <v>0</v>
      </c>
      <c r="I305" s="17">
        <v>0</v>
      </c>
      <c r="J305" s="17">
        <v>0</v>
      </c>
      <c r="K305" s="17">
        <v>0</v>
      </c>
      <c r="L305" s="17">
        <v>0</v>
      </c>
      <c r="M305" s="17">
        <v>0</v>
      </c>
      <c r="N305" s="17">
        <v>158</v>
      </c>
      <c r="O305" s="17">
        <v>0</v>
      </c>
      <c r="P305" s="13">
        <f t="shared" si="8"/>
        <v>208</v>
      </c>
      <c r="Q305" s="17"/>
      <c r="R305" s="17">
        <v>0</v>
      </c>
      <c r="S305" s="17">
        <v>1.12097569724688E-3</v>
      </c>
      <c r="T305" s="17">
        <v>0</v>
      </c>
      <c r="U305" s="17">
        <v>0</v>
      </c>
      <c r="V305" s="17">
        <v>0</v>
      </c>
      <c r="W305" s="17">
        <v>0</v>
      </c>
      <c r="X305" s="17">
        <v>0</v>
      </c>
      <c r="Y305" s="17">
        <v>0</v>
      </c>
      <c r="Z305" s="17">
        <v>0</v>
      </c>
      <c r="AA305" s="17">
        <v>4.2425218838945296E-3</v>
      </c>
      <c r="AB305" s="17">
        <v>0</v>
      </c>
      <c r="AC305" s="13">
        <f t="shared" si="9"/>
        <v>5.3634975811414094E-3</v>
      </c>
    </row>
    <row r="306" spans="2:29" x14ac:dyDescent="0.25">
      <c r="B306" s="13" t="s">
        <v>472</v>
      </c>
      <c r="C306" s="13" t="s">
        <v>473</v>
      </c>
      <c r="D306" s="17"/>
      <c r="E306" s="17">
        <v>0</v>
      </c>
      <c r="F306" s="17">
        <v>0</v>
      </c>
      <c r="G306" s="17">
        <v>8</v>
      </c>
      <c r="H306" s="17">
        <v>0</v>
      </c>
      <c r="I306" s="17">
        <v>0</v>
      </c>
      <c r="J306" s="17">
        <v>0</v>
      </c>
      <c r="K306" s="17">
        <v>0</v>
      </c>
      <c r="L306" s="17">
        <v>0</v>
      </c>
      <c r="M306" s="17">
        <v>0</v>
      </c>
      <c r="N306" s="17">
        <v>0</v>
      </c>
      <c r="O306" s="17">
        <v>0</v>
      </c>
      <c r="P306" s="13">
        <f t="shared" si="8"/>
        <v>8</v>
      </c>
      <c r="Q306" s="17"/>
      <c r="R306" s="17">
        <v>0</v>
      </c>
      <c r="S306" s="17">
        <v>0</v>
      </c>
      <c r="T306" s="17">
        <v>1.76005984203463E-4</v>
      </c>
      <c r="U306" s="17">
        <v>0</v>
      </c>
      <c r="V306" s="17">
        <v>0</v>
      </c>
      <c r="W306" s="17">
        <v>0</v>
      </c>
      <c r="X306" s="17">
        <v>0</v>
      </c>
      <c r="Y306" s="17">
        <v>0</v>
      </c>
      <c r="Z306" s="17">
        <v>0</v>
      </c>
      <c r="AA306" s="17">
        <v>0</v>
      </c>
      <c r="AB306" s="17">
        <v>0</v>
      </c>
      <c r="AC306" s="13">
        <f t="shared" si="9"/>
        <v>1.76005984203463E-4</v>
      </c>
    </row>
    <row r="307" spans="2:29" x14ac:dyDescent="0.25">
      <c r="B307" s="13" t="s">
        <v>474</v>
      </c>
      <c r="C307" s="13" t="s">
        <v>473</v>
      </c>
      <c r="D307" s="17"/>
      <c r="E307" s="17">
        <v>1</v>
      </c>
      <c r="F307" s="17">
        <v>0</v>
      </c>
      <c r="G307" s="17">
        <v>0</v>
      </c>
      <c r="H307" s="17">
        <v>0</v>
      </c>
      <c r="I307" s="17">
        <v>0</v>
      </c>
      <c r="J307" s="17">
        <v>0</v>
      </c>
      <c r="K307" s="17">
        <v>0</v>
      </c>
      <c r="L307" s="17">
        <v>0</v>
      </c>
      <c r="M307" s="17">
        <v>0</v>
      </c>
      <c r="N307" s="17">
        <v>0</v>
      </c>
      <c r="O307" s="17">
        <v>0</v>
      </c>
      <c r="P307" s="13">
        <f t="shared" si="8"/>
        <v>1</v>
      </c>
      <c r="Q307" s="17"/>
      <c r="R307" s="17">
        <v>1.7088759014320399E-5</v>
      </c>
      <c r="S307" s="17">
        <v>0</v>
      </c>
      <c r="T307" s="17">
        <v>0</v>
      </c>
      <c r="U307" s="17">
        <v>0</v>
      </c>
      <c r="V307" s="17">
        <v>0</v>
      </c>
      <c r="W307" s="17">
        <v>0</v>
      </c>
      <c r="X307" s="17">
        <v>0</v>
      </c>
      <c r="Y307" s="17">
        <v>0</v>
      </c>
      <c r="Z307" s="17">
        <v>0</v>
      </c>
      <c r="AA307" s="17">
        <v>0</v>
      </c>
      <c r="AB307" s="17">
        <v>0</v>
      </c>
      <c r="AC307" s="13">
        <f t="shared" si="9"/>
        <v>1.7088759014320399E-5</v>
      </c>
    </row>
    <row r="308" spans="2:29" x14ac:dyDescent="0.25">
      <c r="B308" s="13" t="s">
        <v>475</v>
      </c>
      <c r="C308" s="13" t="s">
        <v>476</v>
      </c>
      <c r="D308" s="17"/>
      <c r="E308" s="17">
        <v>31</v>
      </c>
      <c r="F308" s="17">
        <v>0</v>
      </c>
      <c r="G308" s="17">
        <v>0</v>
      </c>
      <c r="H308" s="17">
        <v>0</v>
      </c>
      <c r="I308" s="17">
        <v>0</v>
      </c>
      <c r="J308" s="17">
        <v>0</v>
      </c>
      <c r="K308" s="17">
        <v>0</v>
      </c>
      <c r="L308" s="17">
        <v>0</v>
      </c>
      <c r="M308" s="17">
        <v>0</v>
      </c>
      <c r="N308" s="17">
        <v>0</v>
      </c>
      <c r="O308" s="17">
        <v>0</v>
      </c>
      <c r="P308" s="13">
        <f t="shared" si="8"/>
        <v>31</v>
      </c>
      <c r="Q308" s="17"/>
      <c r="R308" s="17">
        <v>5.2975152944393202E-4</v>
      </c>
      <c r="S308" s="17">
        <v>0</v>
      </c>
      <c r="T308" s="17">
        <v>0</v>
      </c>
      <c r="U308" s="17">
        <v>0</v>
      </c>
      <c r="V308" s="17">
        <v>0</v>
      </c>
      <c r="W308" s="17">
        <v>0</v>
      </c>
      <c r="X308" s="17">
        <v>0</v>
      </c>
      <c r="Y308" s="17">
        <v>0</v>
      </c>
      <c r="Z308" s="17">
        <v>0</v>
      </c>
      <c r="AA308" s="17">
        <v>0</v>
      </c>
      <c r="AB308" s="17">
        <v>0</v>
      </c>
      <c r="AC308" s="13">
        <f t="shared" si="9"/>
        <v>5.2975152944393202E-4</v>
      </c>
    </row>
    <row r="309" spans="2:29" x14ac:dyDescent="0.25">
      <c r="B309" s="13" t="s">
        <v>477</v>
      </c>
      <c r="C309" s="13" t="s">
        <v>478</v>
      </c>
      <c r="D309" s="17"/>
      <c r="E309" s="17">
        <v>8</v>
      </c>
      <c r="F309" s="17">
        <v>0</v>
      </c>
      <c r="G309" s="17">
        <v>0</v>
      </c>
      <c r="H309" s="17">
        <v>0</v>
      </c>
      <c r="I309" s="17">
        <v>0</v>
      </c>
      <c r="J309" s="17">
        <v>0</v>
      </c>
      <c r="K309" s="17">
        <v>0</v>
      </c>
      <c r="L309" s="17">
        <v>0</v>
      </c>
      <c r="M309" s="17">
        <v>0</v>
      </c>
      <c r="N309" s="17">
        <v>0</v>
      </c>
      <c r="O309" s="17">
        <v>0</v>
      </c>
      <c r="P309" s="13">
        <f t="shared" si="8"/>
        <v>8</v>
      </c>
      <c r="Q309" s="17"/>
      <c r="R309" s="17">
        <v>1.36710072114563E-4</v>
      </c>
      <c r="S309" s="17">
        <v>0</v>
      </c>
      <c r="T309" s="17">
        <v>0</v>
      </c>
      <c r="U309" s="17">
        <v>0</v>
      </c>
      <c r="V309" s="17">
        <v>0</v>
      </c>
      <c r="W309" s="17">
        <v>0</v>
      </c>
      <c r="X309" s="17">
        <v>0</v>
      </c>
      <c r="Y309" s="17">
        <v>0</v>
      </c>
      <c r="Z309" s="17">
        <v>0</v>
      </c>
      <c r="AA309" s="17">
        <v>0</v>
      </c>
      <c r="AB309" s="17">
        <v>0</v>
      </c>
      <c r="AC309" s="13">
        <f t="shared" si="9"/>
        <v>1.36710072114563E-4</v>
      </c>
    </row>
    <row r="310" spans="2:29" x14ac:dyDescent="0.25">
      <c r="B310" s="13" t="s">
        <v>479</v>
      </c>
      <c r="C310" s="13" t="s">
        <v>480</v>
      </c>
      <c r="D310" s="17"/>
      <c r="E310" s="17">
        <v>5</v>
      </c>
      <c r="F310" s="17">
        <v>22</v>
      </c>
      <c r="G310" s="17">
        <v>0</v>
      </c>
      <c r="H310" s="17">
        <v>0</v>
      </c>
      <c r="I310" s="17">
        <v>0</v>
      </c>
      <c r="J310" s="17">
        <v>0</v>
      </c>
      <c r="K310" s="17">
        <v>0</v>
      </c>
      <c r="L310" s="17">
        <v>9</v>
      </c>
      <c r="M310" s="17">
        <v>69</v>
      </c>
      <c r="N310" s="17">
        <v>0</v>
      </c>
      <c r="O310" s="17">
        <v>0</v>
      </c>
      <c r="P310" s="13">
        <f t="shared" si="8"/>
        <v>105</v>
      </c>
      <c r="Q310" s="17"/>
      <c r="R310" s="17">
        <v>8.54437950716019E-5</v>
      </c>
      <c r="S310" s="17">
        <v>4.9322930678862898E-4</v>
      </c>
      <c r="T310" s="17">
        <v>0</v>
      </c>
      <c r="U310" s="17">
        <v>0</v>
      </c>
      <c r="V310" s="17">
        <v>0</v>
      </c>
      <c r="W310" s="17">
        <v>0</v>
      </c>
      <c r="X310" s="17">
        <v>0</v>
      </c>
      <c r="Y310" s="17">
        <v>1.64056945988808E-4</v>
      </c>
      <c r="Z310" s="17">
        <v>1.60648180484738E-3</v>
      </c>
      <c r="AA310" s="17">
        <v>0</v>
      </c>
      <c r="AB310" s="17">
        <v>0</v>
      </c>
      <c r="AC310" s="13">
        <f t="shared" si="9"/>
        <v>2.349211852696419E-3</v>
      </c>
    </row>
    <row r="311" spans="2:29" x14ac:dyDescent="0.25">
      <c r="B311" s="13" t="s">
        <v>481</v>
      </c>
      <c r="C311" s="13" t="s">
        <v>482</v>
      </c>
      <c r="D311" s="17"/>
      <c r="E311" s="17">
        <v>0</v>
      </c>
      <c r="F311" s="17">
        <v>0</v>
      </c>
      <c r="G311" s="17">
        <v>0</v>
      </c>
      <c r="H311" s="17">
        <v>0</v>
      </c>
      <c r="I311" s="17">
        <v>0</v>
      </c>
      <c r="J311" s="17">
        <v>0</v>
      </c>
      <c r="K311" s="17">
        <v>12</v>
      </c>
      <c r="L311" s="17">
        <v>0</v>
      </c>
      <c r="M311" s="17">
        <v>0</v>
      </c>
      <c r="N311" s="17">
        <v>0</v>
      </c>
      <c r="O311" s="17">
        <v>0</v>
      </c>
      <c r="P311" s="13">
        <f t="shared" si="8"/>
        <v>12</v>
      </c>
      <c r="Q311" s="17"/>
      <c r="R311" s="17">
        <v>0</v>
      </c>
      <c r="S311" s="17">
        <v>0</v>
      </c>
      <c r="T311" s="17">
        <v>0</v>
      </c>
      <c r="U311" s="17">
        <v>0</v>
      </c>
      <c r="V311" s="17">
        <v>0</v>
      </c>
      <c r="W311" s="17">
        <v>0</v>
      </c>
      <c r="X311" s="17">
        <v>2.0601212037974899E-4</v>
      </c>
      <c r="Y311" s="17">
        <v>0</v>
      </c>
      <c r="Z311" s="17">
        <v>0</v>
      </c>
      <c r="AA311" s="17">
        <v>0</v>
      </c>
      <c r="AB311" s="17">
        <v>0</v>
      </c>
      <c r="AC311" s="13">
        <f t="shared" si="9"/>
        <v>2.0601212037974899E-4</v>
      </c>
    </row>
    <row r="312" spans="2:29" x14ac:dyDescent="0.25">
      <c r="B312" s="13" t="s">
        <v>483</v>
      </c>
      <c r="C312" s="13" t="s">
        <v>484</v>
      </c>
      <c r="D312" s="17"/>
      <c r="E312" s="17">
        <v>0</v>
      </c>
      <c r="F312" s="17">
        <v>0</v>
      </c>
      <c r="G312" s="17">
        <v>0</v>
      </c>
      <c r="H312" s="17">
        <v>0</v>
      </c>
      <c r="I312" s="17">
        <v>0</v>
      </c>
      <c r="J312" s="17">
        <v>2</v>
      </c>
      <c r="K312" s="17">
        <v>0</v>
      </c>
      <c r="L312" s="17">
        <v>0</v>
      </c>
      <c r="M312" s="17">
        <v>0</v>
      </c>
      <c r="N312" s="17">
        <v>0</v>
      </c>
      <c r="O312" s="17">
        <v>0</v>
      </c>
      <c r="P312" s="13">
        <f t="shared" si="8"/>
        <v>2</v>
      </c>
      <c r="Q312" s="17"/>
      <c r="R312" s="17">
        <v>0</v>
      </c>
      <c r="S312" s="17">
        <v>0</v>
      </c>
      <c r="T312" s="17">
        <v>0</v>
      </c>
      <c r="U312" s="17">
        <v>0</v>
      </c>
      <c r="V312" s="17">
        <v>0</v>
      </c>
      <c r="W312" s="17">
        <v>3.9429067108272198E-5</v>
      </c>
      <c r="X312" s="17">
        <v>0</v>
      </c>
      <c r="Y312" s="17">
        <v>0</v>
      </c>
      <c r="Z312" s="17">
        <v>0</v>
      </c>
      <c r="AA312" s="17">
        <v>0</v>
      </c>
      <c r="AB312" s="17">
        <v>0</v>
      </c>
      <c r="AC312" s="13">
        <f t="shared" si="9"/>
        <v>3.9429067108272198E-5</v>
      </c>
    </row>
    <row r="313" spans="2:29" x14ac:dyDescent="0.25">
      <c r="B313" s="13" t="s">
        <v>485</v>
      </c>
      <c r="C313" s="13" t="s">
        <v>486</v>
      </c>
      <c r="D313" s="17"/>
      <c r="E313" s="17">
        <v>0</v>
      </c>
      <c r="F313" s="17">
        <v>0</v>
      </c>
      <c r="G313" s="17">
        <v>0</v>
      </c>
      <c r="H313" s="17">
        <v>73</v>
      </c>
      <c r="I313" s="17">
        <v>0</v>
      </c>
      <c r="J313" s="17">
        <v>0</v>
      </c>
      <c r="K313" s="17">
        <v>0</v>
      </c>
      <c r="L313" s="17">
        <v>0</v>
      </c>
      <c r="M313" s="17">
        <v>0</v>
      </c>
      <c r="N313" s="17">
        <v>0</v>
      </c>
      <c r="O313" s="17">
        <v>0</v>
      </c>
      <c r="P313" s="13">
        <f t="shared" si="8"/>
        <v>73</v>
      </c>
      <c r="Q313" s="17"/>
      <c r="R313" s="17">
        <v>0</v>
      </c>
      <c r="S313" s="17">
        <v>0</v>
      </c>
      <c r="T313" s="17">
        <v>0</v>
      </c>
      <c r="U313" s="17">
        <v>2.1440949276000801E-3</v>
      </c>
      <c r="V313" s="17">
        <v>0</v>
      </c>
      <c r="W313" s="17">
        <v>0</v>
      </c>
      <c r="X313" s="17">
        <v>0</v>
      </c>
      <c r="Y313" s="17">
        <v>0</v>
      </c>
      <c r="Z313" s="17">
        <v>0</v>
      </c>
      <c r="AA313" s="17">
        <v>0</v>
      </c>
      <c r="AB313" s="17">
        <v>0</v>
      </c>
      <c r="AC313" s="13">
        <f t="shared" si="9"/>
        <v>2.1440949276000801E-3</v>
      </c>
    </row>
    <row r="314" spans="2:29" x14ac:dyDescent="0.25">
      <c r="B314" s="13" t="s">
        <v>487</v>
      </c>
      <c r="C314" s="13" t="s">
        <v>488</v>
      </c>
      <c r="D314" s="17"/>
      <c r="E314" s="17">
        <v>0</v>
      </c>
      <c r="F314" s="17">
        <v>0</v>
      </c>
      <c r="G314" s="17">
        <v>0</v>
      </c>
      <c r="H314" s="17">
        <v>0</v>
      </c>
      <c r="I314" s="17">
        <v>0</v>
      </c>
      <c r="J314" s="17">
        <v>0</v>
      </c>
      <c r="K314" s="17">
        <v>0</v>
      </c>
      <c r="L314" s="17">
        <v>0</v>
      </c>
      <c r="M314" s="17">
        <v>0</v>
      </c>
      <c r="N314" s="17">
        <v>50</v>
      </c>
      <c r="O314" s="17">
        <v>0</v>
      </c>
      <c r="P314" s="13">
        <f t="shared" si="8"/>
        <v>50</v>
      </c>
      <c r="Q314" s="17"/>
      <c r="R314" s="17">
        <v>0</v>
      </c>
      <c r="S314" s="17">
        <v>0</v>
      </c>
      <c r="T314" s="17">
        <v>0</v>
      </c>
      <c r="U314" s="17">
        <v>0</v>
      </c>
      <c r="V314" s="17">
        <v>0</v>
      </c>
      <c r="W314" s="17">
        <v>0</v>
      </c>
      <c r="X314" s="17">
        <v>0</v>
      </c>
      <c r="Y314" s="17">
        <v>0</v>
      </c>
      <c r="Z314" s="17">
        <v>0</v>
      </c>
      <c r="AA314" s="17">
        <v>1.3425702164223199E-3</v>
      </c>
      <c r="AB314" s="17">
        <v>0</v>
      </c>
      <c r="AC314" s="13">
        <f t="shared" si="9"/>
        <v>1.3425702164223199E-3</v>
      </c>
    </row>
    <row r="315" spans="2:29" x14ac:dyDescent="0.25">
      <c r="B315" s="13" t="s">
        <v>489</v>
      </c>
      <c r="C315" s="13" t="s">
        <v>488</v>
      </c>
      <c r="D315" s="17"/>
      <c r="E315" s="17">
        <v>0</v>
      </c>
      <c r="F315" s="17">
        <v>0</v>
      </c>
      <c r="G315" s="17">
        <v>0</v>
      </c>
      <c r="H315" s="17">
        <v>0</v>
      </c>
      <c r="I315" s="17">
        <v>0</v>
      </c>
      <c r="J315" s="17">
        <v>0</v>
      </c>
      <c r="K315" s="17">
        <v>0</v>
      </c>
      <c r="L315" s="17">
        <v>0</v>
      </c>
      <c r="M315" s="17">
        <v>8</v>
      </c>
      <c r="N315" s="17">
        <v>32</v>
      </c>
      <c r="O315" s="17">
        <v>0</v>
      </c>
      <c r="P315" s="13">
        <f t="shared" si="8"/>
        <v>40</v>
      </c>
      <c r="Q315" s="17"/>
      <c r="R315" s="17">
        <v>0</v>
      </c>
      <c r="S315" s="17">
        <v>0</v>
      </c>
      <c r="T315" s="17">
        <v>0</v>
      </c>
      <c r="U315" s="17">
        <v>0</v>
      </c>
      <c r="V315" s="17">
        <v>0</v>
      </c>
      <c r="W315" s="17">
        <v>0</v>
      </c>
      <c r="X315" s="17">
        <v>0</v>
      </c>
      <c r="Y315" s="17">
        <v>0</v>
      </c>
      <c r="Z315" s="17">
        <v>1.86258759982305E-4</v>
      </c>
      <c r="AA315" s="17">
        <v>8.5924493851028403E-4</v>
      </c>
      <c r="AB315" s="17">
        <v>0</v>
      </c>
      <c r="AC315" s="13">
        <f t="shared" si="9"/>
        <v>1.045503698492589E-3</v>
      </c>
    </row>
    <row r="316" spans="2:29" x14ac:dyDescent="0.25">
      <c r="B316" s="13" t="s">
        <v>490</v>
      </c>
      <c r="C316" s="13" t="s">
        <v>488</v>
      </c>
      <c r="D316" s="17"/>
      <c r="E316" s="17">
        <v>0</v>
      </c>
      <c r="F316" s="17">
        <v>0</v>
      </c>
      <c r="G316" s="17">
        <v>0</v>
      </c>
      <c r="H316" s="17">
        <v>0</v>
      </c>
      <c r="I316" s="17">
        <v>7</v>
      </c>
      <c r="J316" s="17">
        <v>0</v>
      </c>
      <c r="K316" s="17">
        <v>0</v>
      </c>
      <c r="L316" s="17">
        <v>0</v>
      </c>
      <c r="M316" s="17">
        <v>0</v>
      </c>
      <c r="N316" s="17">
        <v>0</v>
      </c>
      <c r="O316" s="17">
        <v>0</v>
      </c>
      <c r="P316" s="13">
        <f t="shared" si="8"/>
        <v>7</v>
      </c>
      <c r="Q316" s="17"/>
      <c r="R316" s="17">
        <v>0</v>
      </c>
      <c r="S316" s="17">
        <v>0</v>
      </c>
      <c r="T316" s="17">
        <v>0</v>
      </c>
      <c r="U316" s="17">
        <v>0</v>
      </c>
      <c r="V316" s="17">
        <v>1.3043154207348901E-4</v>
      </c>
      <c r="W316" s="17">
        <v>0</v>
      </c>
      <c r="X316" s="17">
        <v>0</v>
      </c>
      <c r="Y316" s="17">
        <v>0</v>
      </c>
      <c r="Z316" s="17">
        <v>0</v>
      </c>
      <c r="AA316" s="17">
        <v>0</v>
      </c>
      <c r="AB316" s="17">
        <v>0</v>
      </c>
      <c r="AC316" s="13">
        <f t="shared" si="9"/>
        <v>1.3043154207348901E-4</v>
      </c>
    </row>
    <row r="317" spans="2:29" x14ac:dyDescent="0.25">
      <c r="B317" s="13" t="s">
        <v>491</v>
      </c>
      <c r="C317" s="13" t="s">
        <v>18</v>
      </c>
      <c r="D317" s="17"/>
      <c r="E317" s="17">
        <v>91</v>
      </c>
      <c r="F317" s="17">
        <v>8086</v>
      </c>
      <c r="G317" s="17">
        <v>34449</v>
      </c>
      <c r="H317" s="17">
        <v>298</v>
      </c>
      <c r="I317" s="17">
        <v>68</v>
      </c>
      <c r="J317" s="17">
        <v>0</v>
      </c>
      <c r="K317" s="17">
        <v>0</v>
      </c>
      <c r="L317" s="17">
        <v>0</v>
      </c>
      <c r="M317" s="17">
        <v>0</v>
      </c>
      <c r="N317" s="17">
        <v>0</v>
      </c>
      <c r="O317" s="17">
        <v>0</v>
      </c>
      <c r="P317" s="13">
        <f t="shared" si="8"/>
        <v>42992</v>
      </c>
      <c r="Q317" s="17"/>
      <c r="R317" s="17">
        <v>1.55507707030315E-3</v>
      </c>
      <c r="S317" s="17">
        <v>0.18128418975876601</v>
      </c>
      <c r="T317" s="17">
        <v>0.75790376872813703</v>
      </c>
      <c r="U317" s="17">
        <v>8.7526066907510202E-3</v>
      </c>
      <c r="V317" s="17">
        <v>1.2670492658567499E-3</v>
      </c>
      <c r="W317" s="17">
        <v>0</v>
      </c>
      <c r="X317" s="17">
        <v>0</v>
      </c>
      <c r="Y317" s="17">
        <v>0</v>
      </c>
      <c r="Z317" s="17">
        <v>0</v>
      </c>
      <c r="AA317" s="17">
        <v>0</v>
      </c>
      <c r="AB317" s="17">
        <v>0</v>
      </c>
      <c r="AC317" s="13">
        <f t="shared" si="9"/>
        <v>0.95076269151381398</v>
      </c>
    </row>
    <row r="318" spans="2:29" x14ac:dyDescent="0.25">
      <c r="B318" s="13" t="s">
        <v>492</v>
      </c>
      <c r="C318" s="13" t="s">
        <v>18</v>
      </c>
      <c r="D318" s="17"/>
      <c r="E318" s="17">
        <v>0</v>
      </c>
      <c r="F318" s="17">
        <v>2010</v>
      </c>
      <c r="G318" s="17">
        <v>0</v>
      </c>
      <c r="H318" s="17">
        <v>0</v>
      </c>
      <c r="I318" s="17">
        <v>0</v>
      </c>
      <c r="J318" s="17">
        <v>0</v>
      </c>
      <c r="K318" s="17">
        <v>0</v>
      </c>
      <c r="L318" s="17">
        <v>0</v>
      </c>
      <c r="M318" s="17">
        <v>0</v>
      </c>
      <c r="N318" s="17">
        <v>0</v>
      </c>
      <c r="O318" s="17">
        <v>0</v>
      </c>
      <c r="P318" s="13">
        <f t="shared" si="8"/>
        <v>2010</v>
      </c>
      <c r="Q318" s="17"/>
      <c r="R318" s="17">
        <v>0</v>
      </c>
      <c r="S318" s="17">
        <v>4.5063223029324702E-2</v>
      </c>
      <c r="T318" s="17">
        <v>0</v>
      </c>
      <c r="U318" s="17">
        <v>0</v>
      </c>
      <c r="V318" s="17">
        <v>0</v>
      </c>
      <c r="W318" s="17">
        <v>0</v>
      </c>
      <c r="X318" s="17">
        <v>0</v>
      </c>
      <c r="Y318" s="17">
        <v>0</v>
      </c>
      <c r="Z318" s="17">
        <v>0</v>
      </c>
      <c r="AA318" s="17">
        <v>0</v>
      </c>
      <c r="AB318" s="17">
        <v>0</v>
      </c>
      <c r="AC318" s="13">
        <f t="shared" si="9"/>
        <v>4.5063223029324702E-2</v>
      </c>
    </row>
    <row r="319" spans="2:29" x14ac:dyDescent="0.25">
      <c r="B319" s="13" t="s">
        <v>493</v>
      </c>
      <c r="C319" s="13" t="s">
        <v>18</v>
      </c>
      <c r="D319" s="17"/>
      <c r="E319" s="17">
        <v>0</v>
      </c>
      <c r="F319" s="17">
        <v>1991</v>
      </c>
      <c r="G319" s="17">
        <v>0</v>
      </c>
      <c r="H319" s="17">
        <v>0</v>
      </c>
      <c r="I319" s="17">
        <v>0</v>
      </c>
      <c r="J319" s="17">
        <v>0</v>
      </c>
      <c r="K319" s="17">
        <v>0</v>
      </c>
      <c r="L319" s="17">
        <v>0</v>
      </c>
      <c r="M319" s="17">
        <v>0</v>
      </c>
      <c r="N319" s="17">
        <v>0</v>
      </c>
      <c r="O319" s="17">
        <v>0</v>
      </c>
      <c r="P319" s="13">
        <f t="shared" si="8"/>
        <v>1991</v>
      </c>
      <c r="Q319" s="17"/>
      <c r="R319" s="17">
        <v>0</v>
      </c>
      <c r="S319" s="17">
        <v>4.4637252264370902E-2</v>
      </c>
      <c r="T319" s="17">
        <v>0</v>
      </c>
      <c r="U319" s="17">
        <v>0</v>
      </c>
      <c r="V319" s="17">
        <v>0</v>
      </c>
      <c r="W319" s="17">
        <v>0</v>
      </c>
      <c r="X319" s="17">
        <v>0</v>
      </c>
      <c r="Y319" s="17">
        <v>0</v>
      </c>
      <c r="Z319" s="17">
        <v>0</v>
      </c>
      <c r="AA319" s="17">
        <v>0</v>
      </c>
      <c r="AB319" s="17">
        <v>0</v>
      </c>
      <c r="AC319" s="13">
        <f t="shared" si="9"/>
        <v>4.4637252264370902E-2</v>
      </c>
    </row>
    <row r="320" spans="2:29" x14ac:dyDescent="0.25">
      <c r="B320" s="13" t="s">
        <v>494</v>
      </c>
      <c r="C320" s="13" t="s">
        <v>18</v>
      </c>
      <c r="D320" s="17"/>
      <c r="E320" s="17">
        <v>0</v>
      </c>
      <c r="F320" s="17">
        <v>0</v>
      </c>
      <c r="G320" s="17">
        <v>0</v>
      </c>
      <c r="H320" s="17">
        <v>251</v>
      </c>
      <c r="I320" s="17">
        <v>0</v>
      </c>
      <c r="J320" s="17">
        <v>0</v>
      </c>
      <c r="K320" s="17">
        <v>0</v>
      </c>
      <c r="L320" s="17">
        <v>0</v>
      </c>
      <c r="M320" s="17">
        <v>0</v>
      </c>
      <c r="N320" s="17">
        <v>0</v>
      </c>
      <c r="O320" s="17">
        <v>0</v>
      </c>
      <c r="P320" s="13">
        <f t="shared" si="8"/>
        <v>251</v>
      </c>
      <c r="Q320" s="17"/>
      <c r="R320" s="17">
        <v>0</v>
      </c>
      <c r="S320" s="17">
        <v>0</v>
      </c>
      <c r="T320" s="17">
        <v>0</v>
      </c>
      <c r="U320" s="17">
        <v>7.3721620113372703E-3</v>
      </c>
      <c r="V320" s="17">
        <v>0</v>
      </c>
      <c r="W320" s="17">
        <v>0</v>
      </c>
      <c r="X320" s="17">
        <v>0</v>
      </c>
      <c r="Y320" s="17">
        <v>0</v>
      </c>
      <c r="Z320" s="17">
        <v>0</v>
      </c>
      <c r="AA320" s="17">
        <v>0</v>
      </c>
      <c r="AB320" s="17">
        <v>0</v>
      </c>
      <c r="AC320" s="13">
        <f t="shared" si="9"/>
        <v>7.3721620113372703E-3</v>
      </c>
    </row>
    <row r="321" spans="2:29" x14ac:dyDescent="0.25">
      <c r="B321" s="13" t="s">
        <v>495</v>
      </c>
      <c r="C321" s="13" t="s">
        <v>496</v>
      </c>
      <c r="D321" s="17"/>
      <c r="E321" s="17">
        <v>0</v>
      </c>
      <c r="F321" s="17">
        <v>5</v>
      </c>
      <c r="G321" s="17">
        <v>12</v>
      </c>
      <c r="H321" s="17">
        <v>0</v>
      </c>
      <c r="I321" s="17">
        <v>0</v>
      </c>
      <c r="J321" s="17">
        <v>0</v>
      </c>
      <c r="K321" s="17">
        <v>0</v>
      </c>
      <c r="L321" s="17">
        <v>0</v>
      </c>
      <c r="M321" s="17">
        <v>0</v>
      </c>
      <c r="N321" s="17">
        <v>0</v>
      </c>
      <c r="O321" s="17">
        <v>0</v>
      </c>
      <c r="P321" s="13">
        <f t="shared" si="8"/>
        <v>17</v>
      </c>
      <c r="Q321" s="17"/>
      <c r="R321" s="17">
        <v>0</v>
      </c>
      <c r="S321" s="17">
        <v>1.1209756972468799E-4</v>
      </c>
      <c r="T321" s="17">
        <v>2.6400897630519401E-4</v>
      </c>
      <c r="U321" s="17">
        <v>0</v>
      </c>
      <c r="V321" s="17">
        <v>0</v>
      </c>
      <c r="W321" s="17">
        <v>0</v>
      </c>
      <c r="X321" s="17">
        <v>0</v>
      </c>
      <c r="Y321" s="17">
        <v>0</v>
      </c>
      <c r="Z321" s="17">
        <v>0</v>
      </c>
      <c r="AA321" s="17">
        <v>0</v>
      </c>
      <c r="AB321" s="17">
        <v>0</v>
      </c>
      <c r="AC321" s="13">
        <f t="shared" si="9"/>
        <v>3.7610654602988197E-4</v>
      </c>
    </row>
    <row r="322" spans="2:29" x14ac:dyDescent="0.25">
      <c r="B322" s="13" t="s">
        <v>497</v>
      </c>
      <c r="C322" s="13" t="s">
        <v>496</v>
      </c>
      <c r="D322" s="17"/>
      <c r="E322" s="17">
        <v>0</v>
      </c>
      <c r="F322" s="17">
        <v>0</v>
      </c>
      <c r="G322" s="17">
        <v>0</v>
      </c>
      <c r="H322" s="17">
        <v>0</v>
      </c>
      <c r="I322" s="17">
        <v>0</v>
      </c>
      <c r="J322" s="17">
        <v>7</v>
      </c>
      <c r="K322" s="17">
        <v>0</v>
      </c>
      <c r="L322" s="17">
        <v>0</v>
      </c>
      <c r="M322" s="17">
        <v>0</v>
      </c>
      <c r="N322" s="17">
        <v>0</v>
      </c>
      <c r="O322" s="17">
        <v>0</v>
      </c>
      <c r="P322" s="13">
        <f t="shared" si="8"/>
        <v>7</v>
      </c>
      <c r="Q322" s="17"/>
      <c r="R322" s="17">
        <v>0</v>
      </c>
      <c r="S322" s="17">
        <v>0</v>
      </c>
      <c r="T322" s="17">
        <v>0</v>
      </c>
      <c r="U322" s="17">
        <v>0</v>
      </c>
      <c r="V322" s="17">
        <v>0</v>
      </c>
      <c r="W322" s="17">
        <v>1.38001734878953E-4</v>
      </c>
      <c r="X322" s="17">
        <v>0</v>
      </c>
      <c r="Y322" s="17">
        <v>0</v>
      </c>
      <c r="Z322" s="17">
        <v>0</v>
      </c>
      <c r="AA322" s="17">
        <v>0</v>
      </c>
      <c r="AB322" s="17">
        <v>0</v>
      </c>
      <c r="AC322" s="13">
        <f t="shared" si="9"/>
        <v>1.38001734878953E-4</v>
      </c>
    </row>
    <row r="323" spans="2:29" x14ac:dyDescent="0.25">
      <c r="B323" s="13" t="s">
        <v>498</v>
      </c>
      <c r="C323" s="13" t="s">
        <v>496</v>
      </c>
      <c r="D323" s="17"/>
      <c r="E323" s="17">
        <v>0</v>
      </c>
      <c r="F323" s="17">
        <v>0</v>
      </c>
      <c r="G323" s="17">
        <v>0</v>
      </c>
      <c r="H323" s="17">
        <v>0</v>
      </c>
      <c r="I323" s="17">
        <v>0</v>
      </c>
      <c r="J323" s="17">
        <v>0</v>
      </c>
      <c r="K323" s="17">
        <v>0</v>
      </c>
      <c r="L323" s="17">
        <v>0</v>
      </c>
      <c r="M323" s="17">
        <v>0</v>
      </c>
      <c r="N323" s="17">
        <v>0</v>
      </c>
      <c r="O323" s="17">
        <v>1</v>
      </c>
      <c r="P323" s="13">
        <f t="shared" si="8"/>
        <v>1</v>
      </c>
      <c r="Q323" s="17"/>
      <c r="R323" s="17">
        <v>0</v>
      </c>
      <c r="S323" s="17">
        <v>0</v>
      </c>
      <c r="T323" s="17">
        <v>0</v>
      </c>
      <c r="U323" s="17">
        <v>0</v>
      </c>
      <c r="V323" s="17">
        <v>0</v>
      </c>
      <c r="W323" s="17">
        <v>0</v>
      </c>
      <c r="X323" s="17">
        <v>0</v>
      </c>
      <c r="Y323" s="17">
        <v>0</v>
      </c>
      <c r="Z323" s="17">
        <v>0</v>
      </c>
      <c r="AA323" s="17">
        <v>0</v>
      </c>
      <c r="AB323" s="17">
        <v>1.6501377865051701E-5</v>
      </c>
      <c r="AC323" s="13">
        <f t="shared" si="9"/>
        <v>1.6501377865051701E-5</v>
      </c>
    </row>
    <row r="324" spans="2:29" x14ac:dyDescent="0.25">
      <c r="B324" s="13" t="s">
        <v>499</v>
      </c>
      <c r="C324" s="13" t="s">
        <v>500</v>
      </c>
      <c r="D324" s="17"/>
      <c r="E324" s="17">
        <v>0</v>
      </c>
      <c r="F324" s="17">
        <v>0</v>
      </c>
      <c r="G324" s="17">
        <v>0</v>
      </c>
      <c r="H324" s="17">
        <v>0</v>
      </c>
      <c r="I324" s="17">
        <v>0</v>
      </c>
      <c r="J324" s="17">
        <v>0</v>
      </c>
      <c r="K324" s="17">
        <v>0</v>
      </c>
      <c r="L324" s="17">
        <v>0</v>
      </c>
      <c r="M324" s="17">
        <v>74</v>
      </c>
      <c r="N324" s="17">
        <v>0</v>
      </c>
      <c r="O324" s="17">
        <v>0</v>
      </c>
      <c r="P324" s="13">
        <f t="shared" si="8"/>
        <v>74</v>
      </c>
      <c r="Q324" s="17"/>
      <c r="R324" s="17">
        <v>0</v>
      </c>
      <c r="S324" s="17">
        <v>0</v>
      </c>
      <c r="T324" s="17">
        <v>0</v>
      </c>
      <c r="U324" s="17">
        <v>0</v>
      </c>
      <c r="V324" s="17">
        <v>0</v>
      </c>
      <c r="W324" s="17">
        <v>0</v>
      </c>
      <c r="X324" s="17">
        <v>0</v>
      </c>
      <c r="Y324" s="17">
        <v>0</v>
      </c>
      <c r="Z324" s="17">
        <v>1.7228935298363301E-3</v>
      </c>
      <c r="AA324" s="17">
        <v>0</v>
      </c>
      <c r="AB324" s="17">
        <v>0</v>
      </c>
      <c r="AC324" s="13">
        <f t="shared" si="9"/>
        <v>1.7228935298363301E-3</v>
      </c>
    </row>
    <row r="325" spans="2:29" x14ac:dyDescent="0.25">
      <c r="B325" s="13" t="s">
        <v>501</v>
      </c>
      <c r="C325" s="13" t="s">
        <v>500</v>
      </c>
      <c r="D325" s="17"/>
      <c r="E325" s="17">
        <v>4</v>
      </c>
      <c r="F325" s="17">
        <v>0</v>
      </c>
      <c r="G325" s="17">
        <v>0</v>
      </c>
      <c r="H325" s="17">
        <v>0</v>
      </c>
      <c r="I325" s="17">
        <v>0</v>
      </c>
      <c r="J325" s="17">
        <v>0</v>
      </c>
      <c r="K325" s="17">
        <v>0</v>
      </c>
      <c r="L325" s="17">
        <v>0</v>
      </c>
      <c r="M325" s="17">
        <v>0</v>
      </c>
      <c r="N325" s="17">
        <v>0</v>
      </c>
      <c r="O325" s="17">
        <v>0</v>
      </c>
      <c r="P325" s="13">
        <f t="shared" ref="P325:P388" si="10">SUM(E325:O325)</f>
        <v>4</v>
      </c>
      <c r="Q325" s="17"/>
      <c r="R325" s="17">
        <v>6.8355036057281501E-5</v>
      </c>
      <c r="S325" s="17">
        <v>0</v>
      </c>
      <c r="T325" s="17">
        <v>0</v>
      </c>
      <c r="U325" s="17">
        <v>0</v>
      </c>
      <c r="V325" s="17">
        <v>0</v>
      </c>
      <c r="W325" s="17">
        <v>0</v>
      </c>
      <c r="X325" s="17">
        <v>0</v>
      </c>
      <c r="Y325" s="17">
        <v>0</v>
      </c>
      <c r="Z325" s="17">
        <v>0</v>
      </c>
      <c r="AA325" s="17">
        <v>0</v>
      </c>
      <c r="AB325" s="17">
        <v>0</v>
      </c>
      <c r="AC325" s="13">
        <f t="shared" ref="AC325:AC388" si="11">SUM(R325:AB325)</f>
        <v>6.8355036057281501E-5</v>
      </c>
    </row>
    <row r="326" spans="2:29" x14ac:dyDescent="0.25">
      <c r="B326" s="13" t="s">
        <v>502</v>
      </c>
      <c r="C326" s="13" t="s">
        <v>503</v>
      </c>
      <c r="D326" s="17"/>
      <c r="E326" s="17">
        <v>0</v>
      </c>
      <c r="F326" s="17">
        <v>0</v>
      </c>
      <c r="G326" s="17">
        <v>72</v>
      </c>
      <c r="H326" s="17">
        <v>0</v>
      </c>
      <c r="I326" s="17">
        <v>0</v>
      </c>
      <c r="J326" s="17">
        <v>34</v>
      </c>
      <c r="K326" s="17">
        <v>0</v>
      </c>
      <c r="L326" s="17">
        <v>145</v>
      </c>
      <c r="M326" s="17">
        <v>0</v>
      </c>
      <c r="N326" s="17">
        <v>0</v>
      </c>
      <c r="O326" s="17">
        <v>0</v>
      </c>
      <c r="P326" s="13">
        <f t="shared" si="10"/>
        <v>251</v>
      </c>
      <c r="Q326" s="17"/>
      <c r="R326" s="17">
        <v>0</v>
      </c>
      <c r="S326" s="17">
        <v>0</v>
      </c>
      <c r="T326" s="17">
        <v>1.58405385783117E-3</v>
      </c>
      <c r="U326" s="17">
        <v>0</v>
      </c>
      <c r="V326" s="17">
        <v>0</v>
      </c>
      <c r="W326" s="17">
        <v>6.70294140840628E-4</v>
      </c>
      <c r="X326" s="17">
        <v>0</v>
      </c>
      <c r="Y326" s="17">
        <v>2.6431396853752302E-3</v>
      </c>
      <c r="Z326" s="17">
        <v>0</v>
      </c>
      <c r="AA326" s="17">
        <v>0</v>
      </c>
      <c r="AB326" s="17">
        <v>0</v>
      </c>
      <c r="AC326" s="13">
        <f t="shared" si="11"/>
        <v>4.8974876840470281E-3</v>
      </c>
    </row>
    <row r="327" spans="2:29" x14ac:dyDescent="0.25">
      <c r="B327" s="13" t="s">
        <v>504</v>
      </c>
      <c r="C327" s="13" t="s">
        <v>503</v>
      </c>
      <c r="D327" s="17"/>
      <c r="E327" s="17">
        <v>0</v>
      </c>
      <c r="F327" s="17">
        <v>0</v>
      </c>
      <c r="G327" s="17">
        <v>37</v>
      </c>
      <c r="H327" s="17">
        <v>0</v>
      </c>
      <c r="I327" s="17">
        <v>0</v>
      </c>
      <c r="J327" s="17">
        <v>0</v>
      </c>
      <c r="K327" s="17">
        <v>0</v>
      </c>
      <c r="L327" s="17">
        <v>0</v>
      </c>
      <c r="M327" s="17">
        <v>0</v>
      </c>
      <c r="N327" s="17">
        <v>35</v>
      </c>
      <c r="O327" s="17">
        <v>0</v>
      </c>
      <c r="P327" s="13">
        <f t="shared" si="10"/>
        <v>72</v>
      </c>
      <c r="Q327" s="17"/>
      <c r="R327" s="17">
        <v>0</v>
      </c>
      <c r="S327" s="17">
        <v>0</v>
      </c>
      <c r="T327" s="17">
        <v>8.1402767694101598E-4</v>
      </c>
      <c r="U327" s="17">
        <v>0</v>
      </c>
      <c r="V327" s="17">
        <v>0</v>
      </c>
      <c r="W327" s="17">
        <v>0</v>
      </c>
      <c r="X327" s="17">
        <v>0</v>
      </c>
      <c r="Y327" s="17">
        <v>0</v>
      </c>
      <c r="Z327" s="17">
        <v>0</v>
      </c>
      <c r="AA327" s="17">
        <v>9.3979915149562296E-4</v>
      </c>
      <c r="AB327" s="17">
        <v>0</v>
      </c>
      <c r="AC327" s="13">
        <f t="shared" si="11"/>
        <v>1.7538268284366389E-3</v>
      </c>
    </row>
    <row r="328" spans="2:29" x14ac:dyDescent="0.25">
      <c r="B328" s="13" t="s">
        <v>505</v>
      </c>
      <c r="C328" s="13" t="s">
        <v>506</v>
      </c>
      <c r="D328" s="17"/>
      <c r="E328" s="17">
        <v>0</v>
      </c>
      <c r="F328" s="17">
        <v>0</v>
      </c>
      <c r="G328" s="17">
        <v>0</v>
      </c>
      <c r="H328" s="17">
        <v>12</v>
      </c>
      <c r="I328" s="17">
        <v>0</v>
      </c>
      <c r="J328" s="17">
        <v>0</v>
      </c>
      <c r="K328" s="17">
        <v>0</v>
      </c>
      <c r="L328" s="17">
        <v>0</v>
      </c>
      <c r="M328" s="17">
        <v>0</v>
      </c>
      <c r="N328" s="17">
        <v>0</v>
      </c>
      <c r="O328" s="17">
        <v>0</v>
      </c>
      <c r="P328" s="13">
        <f t="shared" si="10"/>
        <v>12</v>
      </c>
      <c r="Q328" s="17"/>
      <c r="R328" s="17">
        <v>0</v>
      </c>
      <c r="S328" s="17">
        <v>0</v>
      </c>
      <c r="T328" s="17">
        <v>0</v>
      </c>
      <c r="U328" s="17">
        <v>3.52453960701383E-4</v>
      </c>
      <c r="V328" s="17">
        <v>0</v>
      </c>
      <c r="W328" s="17">
        <v>0</v>
      </c>
      <c r="X328" s="17">
        <v>0</v>
      </c>
      <c r="Y328" s="17">
        <v>0</v>
      </c>
      <c r="Z328" s="17">
        <v>0</v>
      </c>
      <c r="AA328" s="17">
        <v>0</v>
      </c>
      <c r="AB328" s="17">
        <v>0</v>
      </c>
      <c r="AC328" s="13">
        <f t="shared" si="11"/>
        <v>3.52453960701383E-4</v>
      </c>
    </row>
    <row r="329" spans="2:29" x14ac:dyDescent="0.25">
      <c r="B329" s="13" t="s">
        <v>507</v>
      </c>
      <c r="C329" s="13" t="s">
        <v>22</v>
      </c>
      <c r="D329" s="17"/>
      <c r="E329" s="17">
        <v>329</v>
      </c>
      <c r="F329" s="17">
        <v>1232</v>
      </c>
      <c r="G329" s="17">
        <v>1960</v>
      </c>
      <c r="H329" s="17">
        <v>3129</v>
      </c>
      <c r="I329" s="17">
        <v>4950</v>
      </c>
      <c r="J329" s="17">
        <v>2302</v>
      </c>
      <c r="K329" s="17">
        <v>1231</v>
      </c>
      <c r="L329" s="17">
        <v>18639</v>
      </c>
      <c r="M329" s="17">
        <v>13163</v>
      </c>
      <c r="N329" s="17">
        <v>3839</v>
      </c>
      <c r="O329" s="17">
        <v>8483</v>
      </c>
      <c r="P329" s="13">
        <f t="shared" si="10"/>
        <v>59257</v>
      </c>
      <c r="Q329" s="17"/>
      <c r="R329" s="17">
        <v>5.6222017157114097E-3</v>
      </c>
      <c r="S329" s="17">
        <v>2.76208411801632E-2</v>
      </c>
      <c r="T329" s="17">
        <v>4.31214661298484E-2</v>
      </c>
      <c r="U329" s="17">
        <v>9.1902370252885696E-2</v>
      </c>
      <c r="V329" s="17">
        <v>9.2233733323395697E-2</v>
      </c>
      <c r="W329" s="17">
        <v>4.5382856241621299E-2</v>
      </c>
      <c r="X329" s="17">
        <v>2.1133410015622599E-2</v>
      </c>
      <c r="Y329" s="17">
        <v>0.33976193514282099</v>
      </c>
      <c r="Z329" s="17">
        <v>0.306465507205886</v>
      </c>
      <c r="AA329" s="17">
        <v>0.10308254121690601</v>
      </c>
      <c r="AB329" s="17">
        <v>0.13998118842923399</v>
      </c>
      <c r="AC329" s="13">
        <f t="shared" si="11"/>
        <v>1.2163080508540953</v>
      </c>
    </row>
    <row r="330" spans="2:29" x14ac:dyDescent="0.25">
      <c r="B330" s="13" t="s">
        <v>508</v>
      </c>
      <c r="C330" s="13" t="s">
        <v>22</v>
      </c>
      <c r="D330" s="17"/>
      <c r="E330" s="17">
        <v>0</v>
      </c>
      <c r="F330" s="17">
        <v>208</v>
      </c>
      <c r="G330" s="17">
        <v>0</v>
      </c>
      <c r="H330" s="17">
        <v>222</v>
      </c>
      <c r="I330" s="17">
        <v>502</v>
      </c>
      <c r="J330" s="17">
        <v>171</v>
      </c>
      <c r="K330" s="17">
        <v>0</v>
      </c>
      <c r="L330" s="17">
        <v>812</v>
      </c>
      <c r="M330" s="17">
        <v>1637</v>
      </c>
      <c r="N330" s="17">
        <v>0</v>
      </c>
      <c r="O330" s="17">
        <v>159</v>
      </c>
      <c r="P330" s="13">
        <f t="shared" si="10"/>
        <v>3711</v>
      </c>
      <c r="Q330" s="17"/>
      <c r="R330" s="17">
        <v>0</v>
      </c>
      <c r="S330" s="17">
        <v>4.6632589005470397E-3</v>
      </c>
      <c r="T330" s="17">
        <v>0</v>
      </c>
      <c r="U330" s="17">
        <v>6.5203982729755902E-3</v>
      </c>
      <c r="V330" s="17">
        <v>9.3538048744130596E-3</v>
      </c>
      <c r="W330" s="17">
        <v>3.3711852377572701E-3</v>
      </c>
      <c r="X330" s="17">
        <v>0</v>
      </c>
      <c r="Y330" s="17">
        <v>1.48015822381013E-2</v>
      </c>
      <c r="Z330" s="17">
        <v>3.8113198761379197E-2</v>
      </c>
      <c r="AA330" s="17">
        <v>0</v>
      </c>
      <c r="AB330" s="17">
        <v>2.6237190805432301E-3</v>
      </c>
      <c r="AC330" s="13">
        <f t="shared" si="11"/>
        <v>7.9447147365716689E-2</v>
      </c>
    </row>
    <row r="331" spans="2:29" x14ac:dyDescent="0.25">
      <c r="B331" s="13" t="s">
        <v>509</v>
      </c>
      <c r="C331" s="13" t="s">
        <v>22</v>
      </c>
      <c r="D331" s="17"/>
      <c r="E331" s="17">
        <v>0</v>
      </c>
      <c r="F331" s="17">
        <v>0</v>
      </c>
      <c r="G331" s="17">
        <v>0</v>
      </c>
      <c r="H331" s="17">
        <v>0</v>
      </c>
      <c r="I331" s="17">
        <v>217</v>
      </c>
      <c r="J331" s="17">
        <v>0</v>
      </c>
      <c r="K331" s="17">
        <v>194</v>
      </c>
      <c r="L331" s="17">
        <v>973</v>
      </c>
      <c r="M331" s="17">
        <v>0</v>
      </c>
      <c r="N331" s="17">
        <v>0</v>
      </c>
      <c r="O331" s="17">
        <v>587</v>
      </c>
      <c r="P331" s="13">
        <f t="shared" si="10"/>
        <v>1971</v>
      </c>
      <c r="Q331" s="17"/>
      <c r="R331" s="17">
        <v>0</v>
      </c>
      <c r="S331" s="17">
        <v>0</v>
      </c>
      <c r="T331" s="17">
        <v>0</v>
      </c>
      <c r="U331" s="17">
        <v>0</v>
      </c>
      <c r="V331" s="17">
        <v>4.0433778042781501E-3</v>
      </c>
      <c r="W331" s="17">
        <v>0</v>
      </c>
      <c r="X331" s="17">
        <v>3.33052927947261E-3</v>
      </c>
      <c r="Y331" s="17">
        <v>1.7736378716345501E-2</v>
      </c>
      <c r="Z331" s="17">
        <v>0</v>
      </c>
      <c r="AA331" s="17">
        <v>0</v>
      </c>
      <c r="AB331" s="17">
        <v>9.6863088067853705E-3</v>
      </c>
      <c r="AC331" s="13">
        <f t="shared" si="11"/>
        <v>3.4796594606881635E-2</v>
      </c>
    </row>
    <row r="332" spans="2:29" x14ac:dyDescent="0.25">
      <c r="B332" s="13" t="s">
        <v>510</v>
      </c>
      <c r="C332" s="13" t="s">
        <v>22</v>
      </c>
      <c r="D332" s="17"/>
      <c r="E332" s="17">
        <v>0</v>
      </c>
      <c r="F332" s="17">
        <v>109</v>
      </c>
      <c r="G332" s="17">
        <v>32</v>
      </c>
      <c r="H332" s="17">
        <v>0</v>
      </c>
      <c r="I332" s="17">
        <v>424</v>
      </c>
      <c r="J332" s="17">
        <v>0</v>
      </c>
      <c r="K332" s="17">
        <v>0</v>
      </c>
      <c r="L332" s="17">
        <v>1263</v>
      </c>
      <c r="M332" s="17">
        <v>0</v>
      </c>
      <c r="N332" s="17">
        <v>0</v>
      </c>
      <c r="O332" s="17">
        <v>0</v>
      </c>
      <c r="P332" s="13">
        <f t="shared" si="10"/>
        <v>1828</v>
      </c>
      <c r="Q332" s="17"/>
      <c r="R332" s="17">
        <v>0</v>
      </c>
      <c r="S332" s="17">
        <v>2.4437270199982098E-3</v>
      </c>
      <c r="T332" s="17">
        <v>7.0402393681385199E-4</v>
      </c>
      <c r="U332" s="17">
        <v>0</v>
      </c>
      <c r="V332" s="17">
        <v>7.9004248341656095E-3</v>
      </c>
      <c r="W332" s="17">
        <v>0</v>
      </c>
      <c r="X332" s="17">
        <v>0</v>
      </c>
      <c r="Y332" s="17">
        <v>2.3022658087095998E-2</v>
      </c>
      <c r="Z332" s="17">
        <v>0</v>
      </c>
      <c r="AA332" s="17">
        <v>0</v>
      </c>
      <c r="AB332" s="17">
        <v>0</v>
      </c>
      <c r="AC332" s="13">
        <f t="shared" si="11"/>
        <v>3.4070833878073671E-2</v>
      </c>
    </row>
    <row r="333" spans="2:29" x14ac:dyDescent="0.25">
      <c r="B333" s="13" t="s">
        <v>511</v>
      </c>
      <c r="C333" s="13" t="s">
        <v>22</v>
      </c>
      <c r="D333" s="17"/>
      <c r="E333" s="17">
        <v>0</v>
      </c>
      <c r="F333" s="17">
        <v>0</v>
      </c>
      <c r="G333" s="17">
        <v>0</v>
      </c>
      <c r="H333" s="17">
        <v>0</v>
      </c>
      <c r="I333" s="17">
        <v>0</v>
      </c>
      <c r="J333" s="17">
        <v>0</v>
      </c>
      <c r="K333" s="17">
        <v>0</v>
      </c>
      <c r="L333" s="17">
        <v>779</v>
      </c>
      <c r="M333" s="17">
        <v>145</v>
      </c>
      <c r="N333" s="17">
        <v>0</v>
      </c>
      <c r="O333" s="17">
        <v>0</v>
      </c>
      <c r="P333" s="13">
        <f t="shared" si="10"/>
        <v>924</v>
      </c>
      <c r="Q333" s="17"/>
      <c r="R333" s="17">
        <v>0</v>
      </c>
      <c r="S333" s="17">
        <v>0</v>
      </c>
      <c r="T333" s="17">
        <v>0</v>
      </c>
      <c r="U333" s="17">
        <v>0</v>
      </c>
      <c r="V333" s="17">
        <v>0</v>
      </c>
      <c r="W333" s="17">
        <v>0</v>
      </c>
      <c r="X333" s="17">
        <v>0</v>
      </c>
      <c r="Y333" s="17">
        <v>1.4200040102809E-2</v>
      </c>
      <c r="Z333" s="17">
        <v>3.3759400246792899E-3</v>
      </c>
      <c r="AA333" s="17">
        <v>0</v>
      </c>
      <c r="AB333" s="17">
        <v>0</v>
      </c>
      <c r="AC333" s="13">
        <f t="shared" si="11"/>
        <v>1.7575980127488289E-2</v>
      </c>
    </row>
    <row r="334" spans="2:29" x14ac:dyDescent="0.25">
      <c r="B334" s="13" t="s">
        <v>512</v>
      </c>
      <c r="C334" s="13" t="s">
        <v>22</v>
      </c>
      <c r="D334" s="17"/>
      <c r="E334" s="17">
        <v>0</v>
      </c>
      <c r="F334" s="17">
        <v>223</v>
      </c>
      <c r="G334" s="17">
        <v>0</v>
      </c>
      <c r="H334" s="17">
        <v>0</v>
      </c>
      <c r="I334" s="17">
        <v>635</v>
      </c>
      <c r="J334" s="17">
        <v>0</v>
      </c>
      <c r="K334" s="17">
        <v>0</v>
      </c>
      <c r="L334" s="17">
        <v>0</v>
      </c>
      <c r="M334" s="17">
        <v>0</v>
      </c>
      <c r="N334" s="17">
        <v>0</v>
      </c>
      <c r="O334" s="17">
        <v>0</v>
      </c>
      <c r="P334" s="13">
        <f t="shared" si="10"/>
        <v>858</v>
      </c>
      <c r="Q334" s="17"/>
      <c r="R334" s="17">
        <v>0</v>
      </c>
      <c r="S334" s="17">
        <v>4.9995516097210996E-3</v>
      </c>
      <c r="T334" s="17">
        <v>0</v>
      </c>
      <c r="U334" s="17">
        <v>0</v>
      </c>
      <c r="V334" s="17">
        <v>1.18320041738093E-2</v>
      </c>
      <c r="W334" s="17">
        <v>0</v>
      </c>
      <c r="X334" s="17">
        <v>0</v>
      </c>
      <c r="Y334" s="17">
        <v>0</v>
      </c>
      <c r="Z334" s="17">
        <v>0</v>
      </c>
      <c r="AA334" s="17">
        <v>0</v>
      </c>
      <c r="AB334" s="17">
        <v>0</v>
      </c>
      <c r="AC334" s="13">
        <f t="shared" si="11"/>
        <v>1.6831555783530398E-2</v>
      </c>
    </row>
    <row r="335" spans="2:29" x14ac:dyDescent="0.25">
      <c r="B335" s="13" t="s">
        <v>513</v>
      </c>
      <c r="C335" s="13" t="s">
        <v>22</v>
      </c>
      <c r="D335" s="17"/>
      <c r="E335" s="17">
        <v>0</v>
      </c>
      <c r="F335" s="17">
        <v>0</v>
      </c>
      <c r="G335" s="17">
        <v>0</v>
      </c>
      <c r="H335" s="17">
        <v>668</v>
      </c>
      <c r="I335" s="17">
        <v>0</v>
      </c>
      <c r="J335" s="17">
        <v>0</v>
      </c>
      <c r="K335" s="17">
        <v>0</v>
      </c>
      <c r="L335" s="17">
        <v>0</v>
      </c>
      <c r="M335" s="17">
        <v>0</v>
      </c>
      <c r="N335" s="17">
        <v>0</v>
      </c>
      <c r="O335" s="17">
        <v>0</v>
      </c>
      <c r="P335" s="13">
        <f t="shared" si="10"/>
        <v>668</v>
      </c>
      <c r="Q335" s="17"/>
      <c r="R335" s="17">
        <v>0</v>
      </c>
      <c r="S335" s="17">
        <v>0</v>
      </c>
      <c r="T335" s="17">
        <v>0</v>
      </c>
      <c r="U335" s="17">
        <v>1.9619937145710298E-2</v>
      </c>
      <c r="V335" s="17">
        <v>0</v>
      </c>
      <c r="W335" s="17">
        <v>0</v>
      </c>
      <c r="X335" s="17">
        <v>0</v>
      </c>
      <c r="Y335" s="17">
        <v>0</v>
      </c>
      <c r="Z335" s="17">
        <v>0</v>
      </c>
      <c r="AA335" s="17">
        <v>0</v>
      </c>
      <c r="AB335" s="17">
        <v>0</v>
      </c>
      <c r="AC335" s="13">
        <f t="shared" si="11"/>
        <v>1.9619937145710298E-2</v>
      </c>
    </row>
    <row r="336" spans="2:29" x14ac:dyDescent="0.25">
      <c r="B336" s="13" t="s">
        <v>514</v>
      </c>
      <c r="C336" s="13" t="s">
        <v>22</v>
      </c>
      <c r="D336" s="17"/>
      <c r="E336" s="17">
        <v>0</v>
      </c>
      <c r="F336" s="17">
        <v>0</v>
      </c>
      <c r="G336" s="17">
        <v>32</v>
      </c>
      <c r="H336" s="17">
        <v>0</v>
      </c>
      <c r="I336" s="17">
        <v>0</v>
      </c>
      <c r="J336" s="17">
        <v>251</v>
      </c>
      <c r="K336" s="17">
        <v>46</v>
      </c>
      <c r="L336" s="17">
        <v>0</v>
      </c>
      <c r="M336" s="17">
        <v>61</v>
      </c>
      <c r="N336" s="17">
        <v>0</v>
      </c>
      <c r="O336" s="17">
        <v>0</v>
      </c>
      <c r="P336" s="13">
        <f t="shared" si="10"/>
        <v>390</v>
      </c>
      <c r="Q336" s="17"/>
      <c r="R336" s="17">
        <v>0</v>
      </c>
      <c r="S336" s="17">
        <v>0</v>
      </c>
      <c r="T336" s="17">
        <v>7.0402393681385199E-4</v>
      </c>
      <c r="U336" s="17">
        <v>0</v>
      </c>
      <c r="V336" s="17">
        <v>0</v>
      </c>
      <c r="W336" s="17">
        <v>4.9483479220881598E-3</v>
      </c>
      <c r="X336" s="17">
        <v>7.8971312812237105E-4</v>
      </c>
      <c r="Y336" s="17">
        <v>0</v>
      </c>
      <c r="Z336" s="17">
        <v>1.4202230448650799E-3</v>
      </c>
      <c r="AA336" s="17">
        <v>0</v>
      </c>
      <c r="AB336" s="17">
        <v>0</v>
      </c>
      <c r="AC336" s="13">
        <f t="shared" si="11"/>
        <v>7.8623080318894634E-3</v>
      </c>
    </row>
    <row r="337" spans="2:29" x14ac:dyDescent="0.25">
      <c r="B337" s="13" t="s">
        <v>515</v>
      </c>
      <c r="C337" s="13" t="s">
        <v>22</v>
      </c>
      <c r="D337" s="17"/>
      <c r="E337" s="17">
        <v>0</v>
      </c>
      <c r="F337" s="17">
        <v>0</v>
      </c>
      <c r="G337" s="17">
        <v>0</v>
      </c>
      <c r="H337" s="17">
        <v>0</v>
      </c>
      <c r="I337" s="17">
        <v>0</v>
      </c>
      <c r="J337" s="17">
        <v>0</v>
      </c>
      <c r="K337" s="17">
        <v>0</v>
      </c>
      <c r="L337" s="17">
        <v>0</v>
      </c>
      <c r="M337" s="17">
        <v>0</v>
      </c>
      <c r="N337" s="17">
        <v>0</v>
      </c>
      <c r="O337" s="17">
        <v>360</v>
      </c>
      <c r="P337" s="13">
        <f t="shared" si="10"/>
        <v>360</v>
      </c>
      <c r="Q337" s="17"/>
      <c r="R337" s="17">
        <v>0</v>
      </c>
      <c r="S337" s="17">
        <v>0</v>
      </c>
      <c r="T337" s="17">
        <v>0</v>
      </c>
      <c r="U337" s="17">
        <v>0</v>
      </c>
      <c r="V337" s="17">
        <v>0</v>
      </c>
      <c r="W337" s="17">
        <v>0</v>
      </c>
      <c r="X337" s="17">
        <v>0</v>
      </c>
      <c r="Y337" s="17">
        <v>0</v>
      </c>
      <c r="Z337" s="17">
        <v>0</v>
      </c>
      <c r="AA337" s="17">
        <v>0</v>
      </c>
      <c r="AB337" s="17">
        <v>5.9404960314186203E-3</v>
      </c>
      <c r="AC337" s="13">
        <f t="shared" si="11"/>
        <v>5.9404960314186203E-3</v>
      </c>
    </row>
    <row r="338" spans="2:29" x14ac:dyDescent="0.25">
      <c r="B338" s="13" t="s">
        <v>516</v>
      </c>
      <c r="C338" s="13" t="s">
        <v>22</v>
      </c>
      <c r="D338" s="17"/>
      <c r="E338" s="17">
        <v>0</v>
      </c>
      <c r="F338" s="17">
        <v>0</v>
      </c>
      <c r="G338" s="17">
        <v>0</v>
      </c>
      <c r="H338" s="17">
        <v>0</v>
      </c>
      <c r="I338" s="17">
        <v>0</v>
      </c>
      <c r="J338" s="17">
        <v>0</v>
      </c>
      <c r="K338" s="17">
        <v>0</v>
      </c>
      <c r="L338" s="17">
        <v>0</v>
      </c>
      <c r="M338" s="17">
        <v>321</v>
      </c>
      <c r="N338" s="17">
        <v>0</v>
      </c>
      <c r="O338" s="17">
        <v>0</v>
      </c>
      <c r="P338" s="13">
        <f t="shared" si="10"/>
        <v>321</v>
      </c>
      <c r="Q338" s="17"/>
      <c r="R338" s="17">
        <v>0</v>
      </c>
      <c r="S338" s="17">
        <v>0</v>
      </c>
      <c r="T338" s="17">
        <v>0</v>
      </c>
      <c r="U338" s="17">
        <v>0</v>
      </c>
      <c r="V338" s="17">
        <v>0</v>
      </c>
      <c r="W338" s="17">
        <v>0</v>
      </c>
      <c r="X338" s="17">
        <v>0</v>
      </c>
      <c r="Y338" s="17">
        <v>0</v>
      </c>
      <c r="Z338" s="17">
        <v>7.4736327442900003E-3</v>
      </c>
      <c r="AA338" s="17">
        <v>0</v>
      </c>
      <c r="AB338" s="17">
        <v>0</v>
      </c>
      <c r="AC338" s="13">
        <f t="shared" si="11"/>
        <v>7.4736327442900003E-3</v>
      </c>
    </row>
    <row r="339" spans="2:29" x14ac:dyDescent="0.25">
      <c r="B339" s="13" t="s">
        <v>517</v>
      </c>
      <c r="C339" s="13" t="s">
        <v>22</v>
      </c>
      <c r="D339" s="17"/>
      <c r="E339" s="17">
        <v>0</v>
      </c>
      <c r="F339" s="17">
        <v>0</v>
      </c>
      <c r="G339" s="17">
        <v>0</v>
      </c>
      <c r="H339" s="17">
        <v>0</v>
      </c>
      <c r="I339" s="17">
        <v>0</v>
      </c>
      <c r="J339" s="17">
        <v>0</v>
      </c>
      <c r="K339" s="17">
        <v>0</v>
      </c>
      <c r="L339" s="17">
        <v>0</v>
      </c>
      <c r="M339" s="17">
        <v>212</v>
      </c>
      <c r="N339" s="17">
        <v>0</v>
      </c>
      <c r="O339" s="17">
        <v>0</v>
      </c>
      <c r="P339" s="13">
        <f t="shared" si="10"/>
        <v>212</v>
      </c>
      <c r="Q339" s="17"/>
      <c r="R339" s="17">
        <v>0</v>
      </c>
      <c r="S339" s="17">
        <v>0</v>
      </c>
      <c r="T339" s="17">
        <v>0</v>
      </c>
      <c r="U339" s="17">
        <v>0</v>
      </c>
      <c r="V339" s="17">
        <v>0</v>
      </c>
      <c r="W339" s="17">
        <v>0</v>
      </c>
      <c r="X339" s="17">
        <v>0</v>
      </c>
      <c r="Y339" s="17">
        <v>0</v>
      </c>
      <c r="Z339" s="17">
        <v>4.9358571395310899E-3</v>
      </c>
      <c r="AA339" s="17">
        <v>0</v>
      </c>
      <c r="AB339" s="17">
        <v>0</v>
      </c>
      <c r="AC339" s="13">
        <f t="shared" si="11"/>
        <v>4.9358571395310899E-3</v>
      </c>
    </row>
    <row r="340" spans="2:29" x14ac:dyDescent="0.25">
      <c r="B340" s="13" t="s">
        <v>518</v>
      </c>
      <c r="C340" s="13" t="s">
        <v>22</v>
      </c>
      <c r="D340" s="17"/>
      <c r="E340" s="17">
        <v>0</v>
      </c>
      <c r="F340" s="17">
        <v>0</v>
      </c>
      <c r="G340" s="17">
        <v>0</v>
      </c>
      <c r="H340" s="17">
        <v>0</v>
      </c>
      <c r="I340" s="17">
        <v>0</v>
      </c>
      <c r="J340" s="17">
        <v>0</v>
      </c>
      <c r="K340" s="17">
        <v>0</v>
      </c>
      <c r="L340" s="17">
        <v>190</v>
      </c>
      <c r="M340" s="17">
        <v>0</v>
      </c>
      <c r="N340" s="17">
        <v>0</v>
      </c>
      <c r="O340" s="17">
        <v>0</v>
      </c>
      <c r="P340" s="13">
        <f t="shared" si="10"/>
        <v>190</v>
      </c>
      <c r="Q340" s="17"/>
      <c r="R340" s="17">
        <v>0</v>
      </c>
      <c r="S340" s="17">
        <v>0</v>
      </c>
      <c r="T340" s="17">
        <v>0</v>
      </c>
      <c r="U340" s="17">
        <v>0</v>
      </c>
      <c r="V340" s="17">
        <v>0</v>
      </c>
      <c r="W340" s="17">
        <v>0</v>
      </c>
      <c r="X340" s="17">
        <v>0</v>
      </c>
      <c r="Y340" s="17">
        <v>3.46342441531927E-3</v>
      </c>
      <c r="Z340" s="17">
        <v>0</v>
      </c>
      <c r="AA340" s="17">
        <v>0</v>
      </c>
      <c r="AB340" s="17">
        <v>0</v>
      </c>
      <c r="AC340" s="13">
        <f t="shared" si="11"/>
        <v>3.46342441531927E-3</v>
      </c>
    </row>
    <row r="341" spans="2:29" x14ac:dyDescent="0.25">
      <c r="B341" s="13" t="s">
        <v>519</v>
      </c>
      <c r="C341" s="13" t="s">
        <v>22</v>
      </c>
      <c r="D341" s="17"/>
      <c r="E341" s="17">
        <v>0</v>
      </c>
      <c r="F341" s="17">
        <v>0</v>
      </c>
      <c r="G341" s="17">
        <v>0</v>
      </c>
      <c r="H341" s="17">
        <v>0</v>
      </c>
      <c r="I341" s="17">
        <v>0</v>
      </c>
      <c r="J341" s="17">
        <v>0</v>
      </c>
      <c r="K341" s="17">
        <v>0</v>
      </c>
      <c r="L341" s="17">
        <v>0</v>
      </c>
      <c r="M341" s="17">
        <v>152</v>
      </c>
      <c r="N341" s="17">
        <v>0</v>
      </c>
      <c r="O341" s="17">
        <v>0</v>
      </c>
      <c r="P341" s="13">
        <f t="shared" si="10"/>
        <v>152</v>
      </c>
      <c r="Q341" s="17"/>
      <c r="R341" s="17">
        <v>0</v>
      </c>
      <c r="S341" s="17">
        <v>0</v>
      </c>
      <c r="T341" s="17">
        <v>0</v>
      </c>
      <c r="U341" s="17">
        <v>0</v>
      </c>
      <c r="V341" s="17">
        <v>0</v>
      </c>
      <c r="W341" s="17">
        <v>0</v>
      </c>
      <c r="X341" s="17">
        <v>0</v>
      </c>
      <c r="Y341" s="17">
        <v>0</v>
      </c>
      <c r="Z341" s="17">
        <v>3.5389164396638002E-3</v>
      </c>
      <c r="AA341" s="17">
        <v>0</v>
      </c>
      <c r="AB341" s="17">
        <v>0</v>
      </c>
      <c r="AC341" s="13">
        <f t="shared" si="11"/>
        <v>3.5389164396638002E-3</v>
      </c>
    </row>
    <row r="342" spans="2:29" x14ac:dyDescent="0.25">
      <c r="B342" s="13" t="s">
        <v>520</v>
      </c>
      <c r="C342" s="13" t="s">
        <v>22</v>
      </c>
      <c r="D342" s="17"/>
      <c r="E342" s="17">
        <v>0</v>
      </c>
      <c r="F342" s="17">
        <v>0</v>
      </c>
      <c r="G342" s="17">
        <v>0</v>
      </c>
      <c r="H342" s="17">
        <v>0</v>
      </c>
      <c r="I342" s="17">
        <v>0</v>
      </c>
      <c r="J342" s="17">
        <v>0</v>
      </c>
      <c r="K342" s="17">
        <v>0</v>
      </c>
      <c r="L342" s="17">
        <v>0</v>
      </c>
      <c r="M342" s="17">
        <v>0</v>
      </c>
      <c r="N342" s="17">
        <v>144</v>
      </c>
      <c r="O342" s="17">
        <v>0</v>
      </c>
      <c r="P342" s="13">
        <f t="shared" si="10"/>
        <v>144</v>
      </c>
      <c r="Q342" s="17"/>
      <c r="R342" s="17">
        <v>0</v>
      </c>
      <c r="S342" s="17">
        <v>0</v>
      </c>
      <c r="T342" s="17">
        <v>0</v>
      </c>
      <c r="U342" s="17">
        <v>0</v>
      </c>
      <c r="V342" s="17">
        <v>0</v>
      </c>
      <c r="W342" s="17">
        <v>0</v>
      </c>
      <c r="X342" s="17">
        <v>0</v>
      </c>
      <c r="Y342" s="17">
        <v>0</v>
      </c>
      <c r="Z342" s="17">
        <v>0</v>
      </c>
      <c r="AA342" s="17">
        <v>3.8666022232962801E-3</v>
      </c>
      <c r="AB342" s="17">
        <v>0</v>
      </c>
      <c r="AC342" s="13">
        <f t="shared" si="11"/>
        <v>3.8666022232962801E-3</v>
      </c>
    </row>
    <row r="343" spans="2:29" x14ac:dyDescent="0.25">
      <c r="B343" s="13" t="s">
        <v>521</v>
      </c>
      <c r="C343" s="13" t="s">
        <v>22</v>
      </c>
      <c r="D343" s="17"/>
      <c r="E343" s="17">
        <v>0</v>
      </c>
      <c r="F343" s="17">
        <v>142</v>
      </c>
      <c r="G343" s="17">
        <v>0</v>
      </c>
      <c r="H343" s="17">
        <v>0</v>
      </c>
      <c r="I343" s="17">
        <v>0</v>
      </c>
      <c r="J343" s="17">
        <v>0</v>
      </c>
      <c r="K343" s="17">
        <v>0</v>
      </c>
      <c r="L343" s="17">
        <v>0</v>
      </c>
      <c r="M343" s="17">
        <v>0</v>
      </c>
      <c r="N343" s="17">
        <v>0</v>
      </c>
      <c r="O343" s="17">
        <v>0</v>
      </c>
      <c r="P343" s="13">
        <f t="shared" si="10"/>
        <v>142</v>
      </c>
      <c r="Q343" s="17"/>
      <c r="R343" s="17">
        <v>0</v>
      </c>
      <c r="S343" s="17">
        <v>3.1835709801811499E-3</v>
      </c>
      <c r="T343" s="17">
        <v>0</v>
      </c>
      <c r="U343" s="17">
        <v>0</v>
      </c>
      <c r="V343" s="17">
        <v>0</v>
      </c>
      <c r="W343" s="17">
        <v>0</v>
      </c>
      <c r="X343" s="17">
        <v>0</v>
      </c>
      <c r="Y343" s="17">
        <v>0</v>
      </c>
      <c r="Z343" s="17">
        <v>0</v>
      </c>
      <c r="AA343" s="17">
        <v>0</v>
      </c>
      <c r="AB343" s="17">
        <v>0</v>
      </c>
      <c r="AC343" s="13">
        <f t="shared" si="11"/>
        <v>3.1835709801811499E-3</v>
      </c>
    </row>
    <row r="344" spans="2:29" x14ac:dyDescent="0.25">
      <c r="B344" s="13" t="s">
        <v>522</v>
      </c>
      <c r="C344" s="13" t="s">
        <v>22</v>
      </c>
      <c r="D344" s="17"/>
      <c r="E344" s="17">
        <v>0</v>
      </c>
      <c r="F344" s="17">
        <v>0</v>
      </c>
      <c r="G344" s="17">
        <v>0</v>
      </c>
      <c r="H344" s="17">
        <v>0</v>
      </c>
      <c r="I344" s="17">
        <v>0</v>
      </c>
      <c r="J344" s="17">
        <v>0</v>
      </c>
      <c r="K344" s="17">
        <v>0</v>
      </c>
      <c r="L344" s="17">
        <v>0</v>
      </c>
      <c r="M344" s="17">
        <v>0</v>
      </c>
      <c r="N344" s="17">
        <v>118</v>
      </c>
      <c r="O344" s="17">
        <v>0</v>
      </c>
      <c r="P344" s="13">
        <f t="shared" si="10"/>
        <v>118</v>
      </c>
      <c r="Q344" s="17"/>
      <c r="R344" s="17">
        <v>0</v>
      </c>
      <c r="S344" s="17">
        <v>0</v>
      </c>
      <c r="T344" s="17">
        <v>0</v>
      </c>
      <c r="U344" s="17">
        <v>0</v>
      </c>
      <c r="V344" s="17">
        <v>0</v>
      </c>
      <c r="W344" s="17">
        <v>0</v>
      </c>
      <c r="X344" s="17">
        <v>0</v>
      </c>
      <c r="Y344" s="17">
        <v>0</v>
      </c>
      <c r="Z344" s="17">
        <v>0</v>
      </c>
      <c r="AA344" s="17">
        <v>3.1684657107566702E-3</v>
      </c>
      <c r="AB344" s="17">
        <v>0</v>
      </c>
      <c r="AC344" s="13">
        <f t="shared" si="11"/>
        <v>3.1684657107566702E-3</v>
      </c>
    </row>
    <row r="345" spans="2:29" x14ac:dyDescent="0.25">
      <c r="B345" s="13" t="s">
        <v>523</v>
      </c>
      <c r="C345" s="13" t="s">
        <v>22</v>
      </c>
      <c r="D345" s="17"/>
      <c r="E345" s="17">
        <v>0</v>
      </c>
      <c r="F345" s="17">
        <v>115</v>
      </c>
      <c r="G345" s="17">
        <v>0</v>
      </c>
      <c r="H345" s="17">
        <v>0</v>
      </c>
      <c r="I345" s="17">
        <v>0</v>
      </c>
      <c r="J345" s="17">
        <v>0</v>
      </c>
      <c r="K345" s="17">
        <v>0</v>
      </c>
      <c r="L345" s="17">
        <v>0</v>
      </c>
      <c r="M345" s="17">
        <v>0</v>
      </c>
      <c r="N345" s="17">
        <v>0</v>
      </c>
      <c r="O345" s="17">
        <v>0</v>
      </c>
      <c r="P345" s="13">
        <f t="shared" si="10"/>
        <v>115</v>
      </c>
      <c r="Q345" s="17"/>
      <c r="R345" s="17">
        <v>0</v>
      </c>
      <c r="S345" s="17">
        <v>2.5782441036678299E-3</v>
      </c>
      <c r="T345" s="17">
        <v>0</v>
      </c>
      <c r="U345" s="17">
        <v>0</v>
      </c>
      <c r="V345" s="17">
        <v>0</v>
      </c>
      <c r="W345" s="17">
        <v>0</v>
      </c>
      <c r="X345" s="17">
        <v>0</v>
      </c>
      <c r="Y345" s="17">
        <v>0</v>
      </c>
      <c r="Z345" s="17">
        <v>0</v>
      </c>
      <c r="AA345" s="17">
        <v>0</v>
      </c>
      <c r="AB345" s="17">
        <v>0</v>
      </c>
      <c r="AC345" s="13">
        <f t="shared" si="11"/>
        <v>2.5782441036678299E-3</v>
      </c>
    </row>
    <row r="346" spans="2:29" x14ac:dyDescent="0.25">
      <c r="B346" s="13" t="s">
        <v>524</v>
      </c>
      <c r="C346" s="13" t="s">
        <v>22</v>
      </c>
      <c r="D346" s="17"/>
      <c r="E346" s="17">
        <v>0</v>
      </c>
      <c r="F346" s="17">
        <v>0</v>
      </c>
      <c r="G346" s="17">
        <v>0</v>
      </c>
      <c r="H346" s="17">
        <v>0</v>
      </c>
      <c r="I346" s="17">
        <v>0</v>
      </c>
      <c r="J346" s="17">
        <v>0</v>
      </c>
      <c r="K346" s="17">
        <v>0</v>
      </c>
      <c r="L346" s="17">
        <v>0</v>
      </c>
      <c r="M346" s="17">
        <v>0</v>
      </c>
      <c r="N346" s="17">
        <v>91</v>
      </c>
      <c r="O346" s="17">
        <v>0</v>
      </c>
      <c r="P346" s="13">
        <f t="shared" si="10"/>
        <v>91</v>
      </c>
      <c r="Q346" s="17"/>
      <c r="R346" s="17">
        <v>0</v>
      </c>
      <c r="S346" s="17">
        <v>0</v>
      </c>
      <c r="T346" s="17">
        <v>0</v>
      </c>
      <c r="U346" s="17">
        <v>0</v>
      </c>
      <c r="V346" s="17">
        <v>0</v>
      </c>
      <c r="W346" s="17">
        <v>0</v>
      </c>
      <c r="X346" s="17">
        <v>0</v>
      </c>
      <c r="Y346" s="17">
        <v>0</v>
      </c>
      <c r="Z346" s="17">
        <v>0</v>
      </c>
      <c r="AA346" s="17">
        <v>2.4434777938886201E-3</v>
      </c>
      <c r="AB346" s="17">
        <v>0</v>
      </c>
      <c r="AC346" s="13">
        <f t="shared" si="11"/>
        <v>2.4434777938886201E-3</v>
      </c>
    </row>
    <row r="347" spans="2:29" x14ac:dyDescent="0.25">
      <c r="B347" s="13" t="s">
        <v>525</v>
      </c>
      <c r="C347" s="13" t="s">
        <v>22</v>
      </c>
      <c r="D347" s="17"/>
      <c r="E347" s="17">
        <v>0</v>
      </c>
      <c r="F347" s="17">
        <v>0</v>
      </c>
      <c r="G347" s="17">
        <v>0</v>
      </c>
      <c r="H347" s="17">
        <v>0</v>
      </c>
      <c r="I347" s="17">
        <v>0</v>
      </c>
      <c r="J347" s="17">
        <v>0</v>
      </c>
      <c r="K347" s="17">
        <v>0</v>
      </c>
      <c r="L347" s="17">
        <v>0</v>
      </c>
      <c r="M347" s="17">
        <v>0</v>
      </c>
      <c r="N347" s="17">
        <v>0</v>
      </c>
      <c r="O347" s="17">
        <v>90</v>
      </c>
      <c r="P347" s="13">
        <f t="shared" si="10"/>
        <v>90</v>
      </c>
      <c r="Q347" s="17"/>
      <c r="R347" s="17">
        <v>0</v>
      </c>
      <c r="S347" s="17">
        <v>0</v>
      </c>
      <c r="T347" s="17">
        <v>0</v>
      </c>
      <c r="U347" s="17">
        <v>0</v>
      </c>
      <c r="V347" s="17">
        <v>0</v>
      </c>
      <c r="W347" s="17">
        <v>0</v>
      </c>
      <c r="X347" s="17">
        <v>0</v>
      </c>
      <c r="Y347" s="17">
        <v>0</v>
      </c>
      <c r="Z347" s="17">
        <v>0</v>
      </c>
      <c r="AA347" s="17">
        <v>0</v>
      </c>
      <c r="AB347" s="17">
        <v>1.4851240078546601E-3</v>
      </c>
      <c r="AC347" s="13">
        <f t="shared" si="11"/>
        <v>1.4851240078546601E-3</v>
      </c>
    </row>
    <row r="348" spans="2:29" x14ac:dyDescent="0.25">
      <c r="B348" s="13" t="s">
        <v>526</v>
      </c>
      <c r="C348" s="13" t="s">
        <v>22</v>
      </c>
      <c r="D348" s="17"/>
      <c r="E348" s="17">
        <v>0</v>
      </c>
      <c r="F348" s="17">
        <v>0</v>
      </c>
      <c r="G348" s="17">
        <v>0</v>
      </c>
      <c r="H348" s="17">
        <v>0</v>
      </c>
      <c r="I348" s="17">
        <v>0</v>
      </c>
      <c r="J348" s="17">
        <v>88</v>
      </c>
      <c r="K348" s="17">
        <v>0</v>
      </c>
      <c r="L348" s="17">
        <v>0</v>
      </c>
      <c r="M348" s="17">
        <v>0</v>
      </c>
      <c r="N348" s="17">
        <v>0</v>
      </c>
      <c r="O348" s="17">
        <v>0</v>
      </c>
      <c r="P348" s="13">
        <f t="shared" si="10"/>
        <v>88</v>
      </c>
      <c r="Q348" s="17"/>
      <c r="R348" s="17">
        <v>0</v>
      </c>
      <c r="S348" s="17">
        <v>0</v>
      </c>
      <c r="T348" s="17">
        <v>0</v>
      </c>
      <c r="U348" s="17">
        <v>0</v>
      </c>
      <c r="V348" s="17">
        <v>0</v>
      </c>
      <c r="W348" s="17">
        <v>1.7348789527639799E-3</v>
      </c>
      <c r="X348" s="17">
        <v>0</v>
      </c>
      <c r="Y348" s="17">
        <v>0</v>
      </c>
      <c r="Z348" s="17">
        <v>0</v>
      </c>
      <c r="AA348" s="17">
        <v>0</v>
      </c>
      <c r="AB348" s="17">
        <v>0</v>
      </c>
      <c r="AC348" s="13">
        <f t="shared" si="11"/>
        <v>1.7348789527639799E-3</v>
      </c>
    </row>
    <row r="349" spans="2:29" x14ac:dyDescent="0.25">
      <c r="B349" s="13" t="s">
        <v>527</v>
      </c>
      <c r="C349" s="13" t="s">
        <v>22</v>
      </c>
      <c r="D349" s="17"/>
      <c r="E349" s="17">
        <v>0</v>
      </c>
      <c r="F349" s="17">
        <v>0</v>
      </c>
      <c r="G349" s="17">
        <v>28</v>
      </c>
      <c r="H349" s="17">
        <v>0</v>
      </c>
      <c r="I349" s="17">
        <v>0</v>
      </c>
      <c r="J349" s="17">
        <v>0</v>
      </c>
      <c r="K349" s="17">
        <v>0</v>
      </c>
      <c r="L349" s="17">
        <v>0</v>
      </c>
      <c r="M349" s="17">
        <v>0</v>
      </c>
      <c r="N349" s="17">
        <v>0</v>
      </c>
      <c r="O349" s="17">
        <v>0</v>
      </c>
      <c r="P349" s="13">
        <f t="shared" si="10"/>
        <v>28</v>
      </c>
      <c r="Q349" s="17"/>
      <c r="R349" s="17">
        <v>0</v>
      </c>
      <c r="S349" s="17">
        <v>0</v>
      </c>
      <c r="T349" s="17">
        <v>6.1602094471211995E-4</v>
      </c>
      <c r="U349" s="17">
        <v>0</v>
      </c>
      <c r="V349" s="17">
        <v>0</v>
      </c>
      <c r="W349" s="17">
        <v>0</v>
      </c>
      <c r="X349" s="17">
        <v>0</v>
      </c>
      <c r="Y349" s="17">
        <v>0</v>
      </c>
      <c r="Z349" s="17">
        <v>0</v>
      </c>
      <c r="AA349" s="17">
        <v>0</v>
      </c>
      <c r="AB349" s="17">
        <v>0</v>
      </c>
      <c r="AC349" s="13">
        <f t="shared" si="11"/>
        <v>6.1602094471211995E-4</v>
      </c>
    </row>
    <row r="350" spans="2:29" x14ac:dyDescent="0.25">
      <c r="B350" s="13" t="s">
        <v>528</v>
      </c>
      <c r="C350" s="13" t="s">
        <v>23</v>
      </c>
      <c r="D350" s="17"/>
      <c r="E350" s="17">
        <v>0</v>
      </c>
      <c r="F350" s="17">
        <v>0</v>
      </c>
      <c r="G350" s="17">
        <v>0</v>
      </c>
      <c r="H350" s="17">
        <v>0</v>
      </c>
      <c r="I350" s="17">
        <v>0</v>
      </c>
      <c r="J350" s="17">
        <v>0</v>
      </c>
      <c r="K350" s="17">
        <v>44</v>
      </c>
      <c r="L350" s="17">
        <v>0</v>
      </c>
      <c r="M350" s="17">
        <v>0</v>
      </c>
      <c r="N350" s="17">
        <v>0</v>
      </c>
      <c r="O350" s="17">
        <v>0</v>
      </c>
      <c r="P350" s="13">
        <f t="shared" si="10"/>
        <v>44</v>
      </c>
      <c r="Q350" s="17"/>
      <c r="R350" s="17">
        <v>0</v>
      </c>
      <c r="S350" s="17">
        <v>0</v>
      </c>
      <c r="T350" s="17">
        <v>0</v>
      </c>
      <c r="U350" s="17">
        <v>0</v>
      </c>
      <c r="V350" s="17">
        <v>0</v>
      </c>
      <c r="W350" s="17">
        <v>0</v>
      </c>
      <c r="X350" s="17">
        <v>7.5537777472574601E-4</v>
      </c>
      <c r="Y350" s="17">
        <v>0</v>
      </c>
      <c r="Z350" s="17">
        <v>0</v>
      </c>
      <c r="AA350" s="17">
        <v>0</v>
      </c>
      <c r="AB350" s="17">
        <v>0</v>
      </c>
      <c r="AC350" s="13">
        <f t="shared" si="11"/>
        <v>7.5537777472574601E-4</v>
      </c>
    </row>
    <row r="351" spans="2:29" x14ac:dyDescent="0.25">
      <c r="B351" s="13" t="s">
        <v>529</v>
      </c>
      <c r="C351" s="13" t="s">
        <v>23</v>
      </c>
      <c r="D351" s="17"/>
      <c r="E351" s="17">
        <v>0</v>
      </c>
      <c r="F351" s="17">
        <v>27</v>
      </c>
      <c r="G351" s="17">
        <v>0</v>
      </c>
      <c r="H351" s="17">
        <v>0</v>
      </c>
      <c r="I351" s="17">
        <v>0</v>
      </c>
      <c r="J351" s="17">
        <v>0</v>
      </c>
      <c r="K351" s="17">
        <v>0</v>
      </c>
      <c r="L351" s="17">
        <v>0</v>
      </c>
      <c r="M351" s="17">
        <v>0</v>
      </c>
      <c r="N351" s="17">
        <v>0</v>
      </c>
      <c r="O351" s="17">
        <v>0</v>
      </c>
      <c r="P351" s="13">
        <f t="shared" si="10"/>
        <v>27</v>
      </c>
      <c r="Q351" s="17"/>
      <c r="R351" s="17">
        <v>0</v>
      </c>
      <c r="S351" s="17">
        <v>6.05326876513317E-4</v>
      </c>
      <c r="T351" s="17">
        <v>0</v>
      </c>
      <c r="U351" s="17">
        <v>0</v>
      </c>
      <c r="V351" s="17">
        <v>0</v>
      </c>
      <c r="W351" s="17">
        <v>0</v>
      </c>
      <c r="X351" s="17">
        <v>0</v>
      </c>
      <c r="Y351" s="17">
        <v>0</v>
      </c>
      <c r="Z351" s="17">
        <v>0</v>
      </c>
      <c r="AA351" s="17">
        <v>0</v>
      </c>
      <c r="AB351" s="17">
        <v>0</v>
      </c>
      <c r="AC351" s="13">
        <f t="shared" si="11"/>
        <v>6.05326876513317E-4</v>
      </c>
    </row>
    <row r="352" spans="2:29" x14ac:dyDescent="0.25">
      <c r="B352" s="13" t="s">
        <v>530</v>
      </c>
      <c r="C352" s="13" t="s">
        <v>23</v>
      </c>
      <c r="D352" s="17"/>
      <c r="E352" s="17">
        <v>0</v>
      </c>
      <c r="F352" s="17">
        <v>0</v>
      </c>
      <c r="G352" s="17">
        <v>0</v>
      </c>
      <c r="H352" s="17">
        <v>0</v>
      </c>
      <c r="I352" s="17">
        <v>0</v>
      </c>
      <c r="J352" s="17">
        <v>0</v>
      </c>
      <c r="K352" s="17">
        <v>9</v>
      </c>
      <c r="L352" s="17">
        <v>0</v>
      </c>
      <c r="M352" s="17">
        <v>0</v>
      </c>
      <c r="N352" s="17">
        <v>0</v>
      </c>
      <c r="O352" s="17">
        <v>0</v>
      </c>
      <c r="P352" s="13">
        <f t="shared" si="10"/>
        <v>9</v>
      </c>
      <c r="Q352" s="17"/>
      <c r="R352" s="17">
        <v>0</v>
      </c>
      <c r="S352" s="17">
        <v>0</v>
      </c>
      <c r="T352" s="17">
        <v>0</v>
      </c>
      <c r="U352" s="17">
        <v>0</v>
      </c>
      <c r="V352" s="17">
        <v>0</v>
      </c>
      <c r="W352" s="17">
        <v>0</v>
      </c>
      <c r="X352" s="17">
        <v>1.5450909028481201E-4</v>
      </c>
      <c r="Y352" s="17">
        <v>0</v>
      </c>
      <c r="Z352" s="17">
        <v>0</v>
      </c>
      <c r="AA352" s="17">
        <v>0</v>
      </c>
      <c r="AB352" s="17">
        <v>0</v>
      </c>
      <c r="AC352" s="13">
        <f t="shared" si="11"/>
        <v>1.5450909028481201E-4</v>
      </c>
    </row>
    <row r="353" spans="2:29" x14ac:dyDescent="0.25">
      <c r="B353" s="13" t="s">
        <v>531</v>
      </c>
      <c r="C353" s="13" t="s">
        <v>24</v>
      </c>
      <c r="D353" s="17"/>
      <c r="E353" s="17">
        <v>0</v>
      </c>
      <c r="F353" s="17">
        <v>0</v>
      </c>
      <c r="G353" s="17">
        <v>0</v>
      </c>
      <c r="H353" s="17">
        <v>0</v>
      </c>
      <c r="I353" s="17">
        <v>0</v>
      </c>
      <c r="J353" s="17">
        <v>0</v>
      </c>
      <c r="K353" s="17">
        <v>0</v>
      </c>
      <c r="L353" s="17">
        <v>0</v>
      </c>
      <c r="M353" s="17">
        <v>0</v>
      </c>
      <c r="N353" s="17">
        <v>50</v>
      </c>
      <c r="O353" s="17">
        <v>0</v>
      </c>
      <c r="P353" s="13">
        <f t="shared" si="10"/>
        <v>50</v>
      </c>
      <c r="Q353" s="17"/>
      <c r="R353" s="17">
        <v>0</v>
      </c>
      <c r="S353" s="17">
        <v>0</v>
      </c>
      <c r="T353" s="17">
        <v>0</v>
      </c>
      <c r="U353" s="17">
        <v>0</v>
      </c>
      <c r="V353" s="17">
        <v>0</v>
      </c>
      <c r="W353" s="17">
        <v>0</v>
      </c>
      <c r="X353" s="17">
        <v>0</v>
      </c>
      <c r="Y353" s="17">
        <v>0</v>
      </c>
      <c r="Z353" s="17">
        <v>0</v>
      </c>
      <c r="AA353" s="17">
        <v>1.3425702164223199E-3</v>
      </c>
      <c r="AB353" s="17">
        <v>0</v>
      </c>
      <c r="AC353" s="13">
        <f t="shared" si="11"/>
        <v>1.3425702164223199E-3</v>
      </c>
    </row>
    <row r="354" spans="2:29" x14ac:dyDescent="0.25">
      <c r="B354" s="13" t="s">
        <v>532</v>
      </c>
      <c r="C354" s="13" t="s">
        <v>24</v>
      </c>
      <c r="D354" s="17"/>
      <c r="E354" s="17">
        <v>0</v>
      </c>
      <c r="F354" s="17">
        <v>0</v>
      </c>
      <c r="G354" s="17">
        <v>0</v>
      </c>
      <c r="H354" s="17">
        <v>0</v>
      </c>
      <c r="I354" s="17">
        <v>0</v>
      </c>
      <c r="J354" s="17">
        <v>0</v>
      </c>
      <c r="K354" s="17">
        <v>0</v>
      </c>
      <c r="L354" s="17">
        <v>0</v>
      </c>
      <c r="M354" s="17">
        <v>43</v>
      </c>
      <c r="N354" s="17">
        <v>0</v>
      </c>
      <c r="O354" s="17">
        <v>0</v>
      </c>
      <c r="P354" s="13">
        <f t="shared" si="10"/>
        <v>43</v>
      </c>
      <c r="Q354" s="17"/>
      <c r="R354" s="17">
        <v>0</v>
      </c>
      <c r="S354" s="17">
        <v>0</v>
      </c>
      <c r="T354" s="17">
        <v>0</v>
      </c>
      <c r="U354" s="17">
        <v>0</v>
      </c>
      <c r="V354" s="17">
        <v>0</v>
      </c>
      <c r="W354" s="17">
        <v>0</v>
      </c>
      <c r="X354" s="17">
        <v>0</v>
      </c>
      <c r="Y354" s="17">
        <v>0</v>
      </c>
      <c r="Z354" s="17">
        <v>1.00114083490489E-3</v>
      </c>
      <c r="AA354" s="17">
        <v>0</v>
      </c>
      <c r="AB354" s="17">
        <v>0</v>
      </c>
      <c r="AC354" s="13">
        <f t="shared" si="11"/>
        <v>1.00114083490489E-3</v>
      </c>
    </row>
    <row r="355" spans="2:29" x14ac:dyDescent="0.25">
      <c r="B355" s="13" t="s">
        <v>533</v>
      </c>
      <c r="C355" s="13" t="s">
        <v>24</v>
      </c>
      <c r="D355" s="17"/>
      <c r="E355" s="17">
        <v>25</v>
      </c>
      <c r="F355" s="17">
        <v>0</v>
      </c>
      <c r="G355" s="17">
        <v>0</v>
      </c>
      <c r="H355" s="17">
        <v>0</v>
      </c>
      <c r="I355" s="17">
        <v>0</v>
      </c>
      <c r="J355" s="17">
        <v>0</v>
      </c>
      <c r="K355" s="17">
        <v>0</v>
      </c>
      <c r="L355" s="17">
        <v>0</v>
      </c>
      <c r="M355" s="17">
        <v>0</v>
      </c>
      <c r="N355" s="17">
        <v>0</v>
      </c>
      <c r="O355" s="17">
        <v>0</v>
      </c>
      <c r="P355" s="13">
        <f t="shared" si="10"/>
        <v>25</v>
      </c>
      <c r="Q355" s="17"/>
      <c r="R355" s="17">
        <v>4.2721897535801E-4</v>
      </c>
      <c r="S355" s="17">
        <v>0</v>
      </c>
      <c r="T355" s="17">
        <v>0</v>
      </c>
      <c r="U355" s="17">
        <v>0</v>
      </c>
      <c r="V355" s="17">
        <v>0</v>
      </c>
      <c r="W355" s="17">
        <v>0</v>
      </c>
      <c r="X355" s="17">
        <v>0</v>
      </c>
      <c r="Y355" s="17">
        <v>0</v>
      </c>
      <c r="Z355" s="17">
        <v>0</v>
      </c>
      <c r="AA355" s="17">
        <v>0</v>
      </c>
      <c r="AB355" s="17">
        <v>0</v>
      </c>
      <c r="AC355" s="13">
        <f t="shared" si="11"/>
        <v>4.2721897535801E-4</v>
      </c>
    </row>
    <row r="356" spans="2:29" x14ac:dyDescent="0.25">
      <c r="B356" s="13" t="s">
        <v>534</v>
      </c>
      <c r="C356" s="13" t="s">
        <v>24</v>
      </c>
      <c r="D356" s="17"/>
      <c r="E356" s="17">
        <v>0</v>
      </c>
      <c r="F356" s="17">
        <v>0</v>
      </c>
      <c r="G356" s="17">
        <v>0</v>
      </c>
      <c r="H356" s="17">
        <v>0</v>
      </c>
      <c r="I356" s="17">
        <v>0</v>
      </c>
      <c r="J356" s="17">
        <v>15</v>
      </c>
      <c r="K356" s="17">
        <v>0</v>
      </c>
      <c r="L356" s="17">
        <v>0</v>
      </c>
      <c r="M356" s="17">
        <v>0</v>
      </c>
      <c r="N356" s="17">
        <v>0</v>
      </c>
      <c r="O356" s="17">
        <v>0</v>
      </c>
      <c r="P356" s="13">
        <f t="shared" si="10"/>
        <v>15</v>
      </c>
      <c r="Q356" s="17"/>
      <c r="R356" s="17">
        <v>0</v>
      </c>
      <c r="S356" s="17">
        <v>0</v>
      </c>
      <c r="T356" s="17">
        <v>0</v>
      </c>
      <c r="U356" s="17">
        <v>0</v>
      </c>
      <c r="V356" s="17">
        <v>0</v>
      </c>
      <c r="W356" s="17">
        <v>2.9571800331204198E-4</v>
      </c>
      <c r="X356" s="17">
        <v>0</v>
      </c>
      <c r="Y356" s="17">
        <v>0</v>
      </c>
      <c r="Z356" s="17">
        <v>0</v>
      </c>
      <c r="AA356" s="17">
        <v>0</v>
      </c>
      <c r="AB356" s="17">
        <v>0</v>
      </c>
      <c r="AC356" s="13">
        <f t="shared" si="11"/>
        <v>2.9571800331204198E-4</v>
      </c>
    </row>
    <row r="357" spans="2:29" x14ac:dyDescent="0.25">
      <c r="B357" s="13" t="s">
        <v>535</v>
      </c>
      <c r="C357" s="13" t="s">
        <v>24</v>
      </c>
      <c r="D357" s="17"/>
      <c r="E357" s="17">
        <v>0</v>
      </c>
      <c r="F357" s="17">
        <v>0</v>
      </c>
      <c r="G357" s="17">
        <v>10</v>
      </c>
      <c r="H357" s="17">
        <v>0</v>
      </c>
      <c r="I357" s="17">
        <v>0</v>
      </c>
      <c r="J357" s="17">
        <v>0</v>
      </c>
      <c r="K357" s="17">
        <v>0</v>
      </c>
      <c r="L357" s="17">
        <v>0</v>
      </c>
      <c r="M357" s="17">
        <v>0</v>
      </c>
      <c r="N357" s="17">
        <v>0</v>
      </c>
      <c r="O357" s="17">
        <v>0</v>
      </c>
      <c r="P357" s="13">
        <f t="shared" si="10"/>
        <v>10</v>
      </c>
      <c r="Q357" s="17"/>
      <c r="R357" s="17">
        <v>0</v>
      </c>
      <c r="S357" s="17">
        <v>0</v>
      </c>
      <c r="T357" s="17">
        <v>2.2000748025432899E-4</v>
      </c>
      <c r="U357" s="17">
        <v>0</v>
      </c>
      <c r="V357" s="17">
        <v>0</v>
      </c>
      <c r="W357" s="17">
        <v>0</v>
      </c>
      <c r="X357" s="17">
        <v>0</v>
      </c>
      <c r="Y357" s="17">
        <v>0</v>
      </c>
      <c r="Z357" s="17">
        <v>0</v>
      </c>
      <c r="AA357" s="17">
        <v>0</v>
      </c>
      <c r="AB357" s="17">
        <v>0</v>
      </c>
      <c r="AC357" s="13">
        <f t="shared" si="11"/>
        <v>2.2000748025432899E-4</v>
      </c>
    </row>
    <row r="358" spans="2:29" x14ac:dyDescent="0.25">
      <c r="B358" s="13" t="s">
        <v>536</v>
      </c>
      <c r="C358" s="13" t="s">
        <v>24</v>
      </c>
      <c r="D358" s="17"/>
      <c r="E358" s="17">
        <v>0</v>
      </c>
      <c r="F358" s="17">
        <v>0</v>
      </c>
      <c r="G358" s="17">
        <v>0</v>
      </c>
      <c r="H358" s="17">
        <v>0</v>
      </c>
      <c r="I358" s="17">
        <v>0</v>
      </c>
      <c r="J358" s="17">
        <v>0</v>
      </c>
      <c r="K358" s="17">
        <v>0</v>
      </c>
      <c r="L358" s="17">
        <v>0</v>
      </c>
      <c r="M358" s="17">
        <v>0</v>
      </c>
      <c r="N358" s="17">
        <v>0</v>
      </c>
      <c r="O358" s="17">
        <v>9</v>
      </c>
      <c r="P358" s="13">
        <f t="shared" si="10"/>
        <v>9</v>
      </c>
      <c r="Q358" s="17"/>
      <c r="R358" s="17">
        <v>0</v>
      </c>
      <c r="S358" s="17">
        <v>0</v>
      </c>
      <c r="T358" s="17">
        <v>0</v>
      </c>
      <c r="U358" s="17">
        <v>0</v>
      </c>
      <c r="V358" s="17">
        <v>0</v>
      </c>
      <c r="W358" s="17">
        <v>0</v>
      </c>
      <c r="X358" s="17">
        <v>0</v>
      </c>
      <c r="Y358" s="17">
        <v>0</v>
      </c>
      <c r="Z358" s="17">
        <v>0</v>
      </c>
      <c r="AA358" s="17">
        <v>0</v>
      </c>
      <c r="AB358" s="17">
        <v>1.4851240078546599E-4</v>
      </c>
      <c r="AC358" s="13">
        <f t="shared" si="11"/>
        <v>1.4851240078546599E-4</v>
      </c>
    </row>
    <row r="359" spans="2:29" x14ac:dyDescent="0.25">
      <c r="B359" s="13" t="s">
        <v>537</v>
      </c>
      <c r="C359" s="13" t="s">
        <v>25</v>
      </c>
      <c r="D359" s="17"/>
      <c r="E359" s="17">
        <v>0</v>
      </c>
      <c r="F359" s="17">
        <v>0</v>
      </c>
      <c r="G359" s="17">
        <v>0</v>
      </c>
      <c r="H359" s="17">
        <v>161</v>
      </c>
      <c r="I359" s="17">
        <v>0</v>
      </c>
      <c r="J359" s="17">
        <v>0</v>
      </c>
      <c r="K359" s="17">
        <v>0</v>
      </c>
      <c r="L359" s="17">
        <v>0</v>
      </c>
      <c r="M359" s="17">
        <v>66</v>
      </c>
      <c r="N359" s="17">
        <v>0</v>
      </c>
      <c r="O359" s="17">
        <v>0</v>
      </c>
      <c r="P359" s="13">
        <f t="shared" si="10"/>
        <v>227</v>
      </c>
      <c r="Q359" s="17"/>
      <c r="R359" s="17">
        <v>0</v>
      </c>
      <c r="S359" s="17">
        <v>0</v>
      </c>
      <c r="T359" s="17">
        <v>0</v>
      </c>
      <c r="U359" s="17">
        <v>4.7287573060768896E-3</v>
      </c>
      <c r="V359" s="17">
        <v>0</v>
      </c>
      <c r="W359" s="17">
        <v>0</v>
      </c>
      <c r="X359" s="17">
        <v>0</v>
      </c>
      <c r="Y359" s="17">
        <v>0</v>
      </c>
      <c r="Z359" s="17">
        <v>1.53663476985402E-3</v>
      </c>
      <c r="AA359" s="17">
        <v>0</v>
      </c>
      <c r="AB359" s="17">
        <v>0</v>
      </c>
      <c r="AC359" s="13">
        <f t="shared" si="11"/>
        <v>6.2653920759309098E-3</v>
      </c>
    </row>
    <row r="360" spans="2:29" x14ac:dyDescent="0.25">
      <c r="B360" s="13" t="s">
        <v>538</v>
      </c>
      <c r="C360" s="13" t="s">
        <v>25</v>
      </c>
      <c r="D360" s="17"/>
      <c r="E360" s="17">
        <v>0</v>
      </c>
      <c r="F360" s="17">
        <v>0</v>
      </c>
      <c r="G360" s="17">
        <v>0</v>
      </c>
      <c r="H360" s="17">
        <v>43</v>
      </c>
      <c r="I360" s="17">
        <v>0</v>
      </c>
      <c r="J360" s="17">
        <v>0</v>
      </c>
      <c r="K360" s="17">
        <v>0</v>
      </c>
      <c r="L360" s="17">
        <v>0</v>
      </c>
      <c r="M360" s="17">
        <v>0</v>
      </c>
      <c r="N360" s="17">
        <v>0</v>
      </c>
      <c r="O360" s="17">
        <v>0</v>
      </c>
      <c r="P360" s="13">
        <f t="shared" si="10"/>
        <v>43</v>
      </c>
      <c r="Q360" s="17"/>
      <c r="R360" s="17">
        <v>0</v>
      </c>
      <c r="S360" s="17">
        <v>0</v>
      </c>
      <c r="T360" s="17">
        <v>0</v>
      </c>
      <c r="U360" s="17">
        <v>1.26296002584662E-3</v>
      </c>
      <c r="V360" s="17">
        <v>0</v>
      </c>
      <c r="W360" s="17">
        <v>0</v>
      </c>
      <c r="X360" s="17">
        <v>0</v>
      </c>
      <c r="Y360" s="17">
        <v>0</v>
      </c>
      <c r="Z360" s="17">
        <v>0</v>
      </c>
      <c r="AA360" s="17">
        <v>0</v>
      </c>
      <c r="AB360" s="17">
        <v>0</v>
      </c>
      <c r="AC360" s="13">
        <f t="shared" si="11"/>
        <v>1.26296002584662E-3</v>
      </c>
    </row>
    <row r="361" spans="2:29" x14ac:dyDescent="0.25">
      <c r="B361" s="13" t="s">
        <v>539</v>
      </c>
      <c r="C361" s="13" t="s">
        <v>540</v>
      </c>
      <c r="D361" s="17"/>
      <c r="E361" s="17">
        <v>0</v>
      </c>
      <c r="F361" s="17">
        <v>0</v>
      </c>
      <c r="G361" s="17">
        <v>0</v>
      </c>
      <c r="H361" s="17">
        <v>0</v>
      </c>
      <c r="I361" s="17">
        <v>0</v>
      </c>
      <c r="J361" s="17">
        <v>19</v>
      </c>
      <c r="K361" s="17">
        <v>0</v>
      </c>
      <c r="L361" s="17">
        <v>0</v>
      </c>
      <c r="M361" s="17">
        <v>0</v>
      </c>
      <c r="N361" s="17">
        <v>0</v>
      </c>
      <c r="O361" s="17">
        <v>69</v>
      </c>
      <c r="P361" s="13">
        <f t="shared" si="10"/>
        <v>88</v>
      </c>
      <c r="Q361" s="17"/>
      <c r="R361" s="17">
        <v>0</v>
      </c>
      <c r="S361" s="17">
        <v>0</v>
      </c>
      <c r="T361" s="17">
        <v>0</v>
      </c>
      <c r="U361" s="17">
        <v>0</v>
      </c>
      <c r="V361" s="17">
        <v>0</v>
      </c>
      <c r="W361" s="17">
        <v>3.7457613752858601E-4</v>
      </c>
      <c r="X361" s="17">
        <v>0</v>
      </c>
      <c r="Y361" s="17">
        <v>0</v>
      </c>
      <c r="Z361" s="17">
        <v>0</v>
      </c>
      <c r="AA361" s="17">
        <v>0</v>
      </c>
      <c r="AB361" s="17">
        <v>1.1385950726885701E-3</v>
      </c>
      <c r="AC361" s="13">
        <f t="shared" si="11"/>
        <v>1.513171210217156E-3</v>
      </c>
    </row>
    <row r="362" spans="2:29" x14ac:dyDescent="0.25">
      <c r="B362" s="13" t="s">
        <v>541</v>
      </c>
      <c r="C362" s="13" t="s">
        <v>540</v>
      </c>
      <c r="D362" s="17"/>
      <c r="E362" s="17">
        <v>0</v>
      </c>
      <c r="F362" s="17">
        <v>0</v>
      </c>
      <c r="G362" s="17">
        <v>0</v>
      </c>
      <c r="H362" s="17">
        <v>0</v>
      </c>
      <c r="I362" s="17">
        <v>39</v>
      </c>
      <c r="J362" s="17">
        <v>0</v>
      </c>
      <c r="K362" s="17">
        <v>0</v>
      </c>
      <c r="L362" s="17">
        <v>0</v>
      </c>
      <c r="M362" s="17">
        <v>0</v>
      </c>
      <c r="N362" s="17">
        <v>0</v>
      </c>
      <c r="O362" s="17">
        <v>0</v>
      </c>
      <c r="P362" s="13">
        <f t="shared" si="10"/>
        <v>39</v>
      </c>
      <c r="Q362" s="17"/>
      <c r="R362" s="17">
        <v>0</v>
      </c>
      <c r="S362" s="17">
        <v>0</v>
      </c>
      <c r="T362" s="17">
        <v>0</v>
      </c>
      <c r="U362" s="17">
        <v>0</v>
      </c>
      <c r="V362" s="17">
        <v>7.2669002012372397E-4</v>
      </c>
      <c r="W362" s="17">
        <v>0</v>
      </c>
      <c r="X362" s="17">
        <v>0</v>
      </c>
      <c r="Y362" s="17">
        <v>0</v>
      </c>
      <c r="Z362" s="17">
        <v>0</v>
      </c>
      <c r="AA362" s="17">
        <v>0</v>
      </c>
      <c r="AB362" s="17">
        <v>0</v>
      </c>
      <c r="AC362" s="13">
        <f t="shared" si="11"/>
        <v>7.2669002012372397E-4</v>
      </c>
    </row>
    <row r="363" spans="2:29" x14ac:dyDescent="0.25">
      <c r="B363" s="13" t="s">
        <v>542</v>
      </c>
      <c r="C363" s="13" t="s">
        <v>540</v>
      </c>
      <c r="D363" s="17"/>
      <c r="E363" s="17">
        <v>0</v>
      </c>
      <c r="F363" s="17">
        <v>0</v>
      </c>
      <c r="G363" s="17">
        <v>0</v>
      </c>
      <c r="H363" s="17">
        <v>0</v>
      </c>
      <c r="I363" s="17">
        <v>0</v>
      </c>
      <c r="J363" s="17">
        <v>0</v>
      </c>
      <c r="K363" s="17">
        <v>0</v>
      </c>
      <c r="L363" s="17">
        <v>0</v>
      </c>
      <c r="M363" s="17">
        <v>0</v>
      </c>
      <c r="N363" s="17">
        <v>0</v>
      </c>
      <c r="O363" s="17">
        <v>24</v>
      </c>
      <c r="P363" s="13">
        <f t="shared" si="10"/>
        <v>24</v>
      </c>
      <c r="Q363" s="17"/>
      <c r="R363" s="17">
        <v>0</v>
      </c>
      <c r="S363" s="17">
        <v>0</v>
      </c>
      <c r="T363" s="17">
        <v>0</v>
      </c>
      <c r="U363" s="17">
        <v>0</v>
      </c>
      <c r="V363" s="17">
        <v>0</v>
      </c>
      <c r="W363" s="17">
        <v>0</v>
      </c>
      <c r="X363" s="17">
        <v>0</v>
      </c>
      <c r="Y363" s="17">
        <v>0</v>
      </c>
      <c r="Z363" s="17">
        <v>0</v>
      </c>
      <c r="AA363" s="17">
        <v>0</v>
      </c>
      <c r="AB363" s="17">
        <v>3.9603306876124199E-4</v>
      </c>
      <c r="AC363" s="13">
        <f t="shared" si="11"/>
        <v>3.9603306876124199E-4</v>
      </c>
    </row>
    <row r="364" spans="2:29" x14ac:dyDescent="0.25">
      <c r="B364" s="13" t="s">
        <v>543</v>
      </c>
      <c r="C364" s="13" t="s">
        <v>540</v>
      </c>
      <c r="D364" s="17"/>
      <c r="E364" s="17">
        <v>0</v>
      </c>
      <c r="F364" s="17">
        <v>0</v>
      </c>
      <c r="G364" s="17">
        <v>0</v>
      </c>
      <c r="H364" s="17">
        <v>0</v>
      </c>
      <c r="I364" s="17">
        <v>0</v>
      </c>
      <c r="J364" s="17">
        <v>0</v>
      </c>
      <c r="K364" s="17">
        <v>0</v>
      </c>
      <c r="L364" s="17">
        <v>6</v>
      </c>
      <c r="M364" s="17">
        <v>0</v>
      </c>
      <c r="N364" s="17">
        <v>0</v>
      </c>
      <c r="O364" s="17">
        <v>0</v>
      </c>
      <c r="P364" s="13">
        <f t="shared" si="10"/>
        <v>6</v>
      </c>
      <c r="Q364" s="17"/>
      <c r="R364" s="17">
        <v>0</v>
      </c>
      <c r="S364" s="17">
        <v>0</v>
      </c>
      <c r="T364" s="17">
        <v>0</v>
      </c>
      <c r="U364" s="17">
        <v>0</v>
      </c>
      <c r="V364" s="17">
        <v>0</v>
      </c>
      <c r="W364" s="17">
        <v>0</v>
      </c>
      <c r="X364" s="17">
        <v>0</v>
      </c>
      <c r="Y364" s="17">
        <v>1.0937129732587201E-4</v>
      </c>
      <c r="Z364" s="17">
        <v>0</v>
      </c>
      <c r="AA364" s="17">
        <v>0</v>
      </c>
      <c r="AB364" s="17">
        <v>0</v>
      </c>
      <c r="AC364" s="13">
        <f t="shared" si="11"/>
        <v>1.0937129732587201E-4</v>
      </c>
    </row>
    <row r="365" spans="2:29" x14ac:dyDescent="0.25">
      <c r="B365" s="13" t="s">
        <v>544</v>
      </c>
      <c r="C365" s="13" t="s">
        <v>545</v>
      </c>
      <c r="D365" s="17"/>
      <c r="E365" s="17">
        <v>0</v>
      </c>
      <c r="F365" s="17">
        <v>17</v>
      </c>
      <c r="G365" s="17">
        <v>0</v>
      </c>
      <c r="H365" s="17">
        <v>0</v>
      </c>
      <c r="I365" s="17">
        <v>0</v>
      </c>
      <c r="J365" s="17">
        <v>0</v>
      </c>
      <c r="K365" s="17">
        <v>0</v>
      </c>
      <c r="L365" s="17">
        <v>0</v>
      </c>
      <c r="M365" s="17">
        <v>0</v>
      </c>
      <c r="N365" s="17">
        <v>0</v>
      </c>
      <c r="O365" s="17">
        <v>0</v>
      </c>
      <c r="P365" s="13">
        <f t="shared" si="10"/>
        <v>17</v>
      </c>
      <c r="Q365" s="17"/>
      <c r="R365" s="17">
        <v>0</v>
      </c>
      <c r="S365" s="17">
        <v>3.8113173706393999E-4</v>
      </c>
      <c r="T365" s="17">
        <v>0</v>
      </c>
      <c r="U365" s="17">
        <v>0</v>
      </c>
      <c r="V365" s="17">
        <v>0</v>
      </c>
      <c r="W365" s="17">
        <v>0</v>
      </c>
      <c r="X365" s="17">
        <v>0</v>
      </c>
      <c r="Y365" s="17">
        <v>0</v>
      </c>
      <c r="Z365" s="17">
        <v>0</v>
      </c>
      <c r="AA365" s="17">
        <v>0</v>
      </c>
      <c r="AB365" s="17">
        <v>0</v>
      </c>
      <c r="AC365" s="13">
        <f t="shared" si="11"/>
        <v>3.8113173706393999E-4</v>
      </c>
    </row>
    <row r="366" spans="2:29" x14ac:dyDescent="0.25">
      <c r="B366" s="13" t="s">
        <v>546</v>
      </c>
      <c r="C366" s="13" t="s">
        <v>545</v>
      </c>
      <c r="D366" s="17"/>
      <c r="E366" s="17">
        <v>0</v>
      </c>
      <c r="F366" s="17">
        <v>0</v>
      </c>
      <c r="G366" s="17">
        <v>0</v>
      </c>
      <c r="H366" s="17">
        <v>0</v>
      </c>
      <c r="I366" s="17">
        <v>0</v>
      </c>
      <c r="J366" s="17">
        <v>0</v>
      </c>
      <c r="K366" s="17">
        <v>0</v>
      </c>
      <c r="L366" s="17">
        <v>0</v>
      </c>
      <c r="M366" s="17">
        <v>17</v>
      </c>
      <c r="N366" s="17">
        <v>0</v>
      </c>
      <c r="O366" s="17">
        <v>0</v>
      </c>
      <c r="P366" s="13">
        <f t="shared" si="10"/>
        <v>17</v>
      </c>
      <c r="Q366" s="17"/>
      <c r="R366" s="17">
        <v>0</v>
      </c>
      <c r="S366" s="17">
        <v>0</v>
      </c>
      <c r="T366" s="17">
        <v>0</v>
      </c>
      <c r="U366" s="17">
        <v>0</v>
      </c>
      <c r="V366" s="17">
        <v>0</v>
      </c>
      <c r="W366" s="17">
        <v>0</v>
      </c>
      <c r="X366" s="17">
        <v>0</v>
      </c>
      <c r="Y366" s="17">
        <v>0</v>
      </c>
      <c r="Z366" s="17">
        <v>3.9579986496239902E-4</v>
      </c>
      <c r="AA366" s="17">
        <v>0</v>
      </c>
      <c r="AB366" s="17">
        <v>0</v>
      </c>
      <c r="AC366" s="13">
        <f t="shared" si="11"/>
        <v>3.9579986496239902E-4</v>
      </c>
    </row>
    <row r="367" spans="2:29" x14ac:dyDescent="0.25">
      <c r="B367" s="13" t="s">
        <v>547</v>
      </c>
      <c r="C367" s="13" t="s">
        <v>27</v>
      </c>
      <c r="D367" s="17"/>
      <c r="E367" s="17">
        <v>18</v>
      </c>
      <c r="F367" s="17">
        <v>0</v>
      </c>
      <c r="G367" s="17">
        <v>9</v>
      </c>
      <c r="H367" s="17">
        <v>0</v>
      </c>
      <c r="I367" s="17">
        <v>0</v>
      </c>
      <c r="J367" s="17">
        <v>0</v>
      </c>
      <c r="K367" s="17">
        <v>0</v>
      </c>
      <c r="L367" s="17">
        <v>0</v>
      </c>
      <c r="M367" s="17">
        <v>0</v>
      </c>
      <c r="N367" s="17">
        <v>142</v>
      </c>
      <c r="O367" s="17">
        <v>0</v>
      </c>
      <c r="P367" s="13">
        <f t="shared" si="10"/>
        <v>169</v>
      </c>
      <c r="Q367" s="17"/>
      <c r="R367" s="17">
        <v>3.0759766225776702E-4</v>
      </c>
      <c r="S367" s="17">
        <v>0</v>
      </c>
      <c r="T367" s="17">
        <v>1.9800673222889601E-4</v>
      </c>
      <c r="U367" s="17">
        <v>0</v>
      </c>
      <c r="V367" s="17">
        <v>0</v>
      </c>
      <c r="W367" s="17">
        <v>0</v>
      </c>
      <c r="X367" s="17">
        <v>0</v>
      </c>
      <c r="Y367" s="17">
        <v>0</v>
      </c>
      <c r="Z367" s="17">
        <v>0</v>
      </c>
      <c r="AA367" s="17">
        <v>3.8128994146393899E-3</v>
      </c>
      <c r="AB367" s="17">
        <v>0</v>
      </c>
      <c r="AC367" s="13">
        <f t="shared" si="11"/>
        <v>4.3185038091260531E-3</v>
      </c>
    </row>
    <row r="368" spans="2:29" x14ac:dyDescent="0.25">
      <c r="B368" s="13" t="s">
        <v>548</v>
      </c>
      <c r="C368" s="13" t="s">
        <v>27</v>
      </c>
      <c r="D368" s="17"/>
      <c r="E368" s="17">
        <v>0</v>
      </c>
      <c r="F368" s="17">
        <v>0</v>
      </c>
      <c r="G368" s="17">
        <v>0</v>
      </c>
      <c r="H368" s="17">
        <v>0</v>
      </c>
      <c r="I368" s="17">
        <v>0</v>
      </c>
      <c r="J368" s="17">
        <v>0</v>
      </c>
      <c r="K368" s="17">
        <v>0</v>
      </c>
      <c r="L368" s="17">
        <v>0</v>
      </c>
      <c r="M368" s="17">
        <v>29</v>
      </c>
      <c r="N368" s="17">
        <v>0</v>
      </c>
      <c r="O368" s="17">
        <v>0</v>
      </c>
      <c r="P368" s="13">
        <f t="shared" si="10"/>
        <v>29</v>
      </c>
      <c r="Q368" s="17"/>
      <c r="R368" s="17">
        <v>0</v>
      </c>
      <c r="S368" s="17">
        <v>0</v>
      </c>
      <c r="T368" s="17">
        <v>0</v>
      </c>
      <c r="U368" s="17">
        <v>0</v>
      </c>
      <c r="V368" s="17">
        <v>0</v>
      </c>
      <c r="W368" s="17">
        <v>0</v>
      </c>
      <c r="X368" s="17">
        <v>0</v>
      </c>
      <c r="Y368" s="17">
        <v>0</v>
      </c>
      <c r="Z368" s="17">
        <v>6.7518800493585702E-4</v>
      </c>
      <c r="AA368" s="17">
        <v>0</v>
      </c>
      <c r="AB368" s="17">
        <v>0</v>
      </c>
      <c r="AC368" s="13">
        <f t="shared" si="11"/>
        <v>6.7518800493585702E-4</v>
      </c>
    </row>
    <row r="369" spans="2:29" x14ac:dyDescent="0.25">
      <c r="B369" s="13" t="s">
        <v>549</v>
      </c>
      <c r="C369" s="13" t="s">
        <v>550</v>
      </c>
      <c r="D369" s="17"/>
      <c r="E369" s="17">
        <v>0</v>
      </c>
      <c r="F369" s="17">
        <v>0</v>
      </c>
      <c r="G369" s="17">
        <v>0</v>
      </c>
      <c r="H369" s="17">
        <v>24</v>
      </c>
      <c r="I369" s="17">
        <v>0</v>
      </c>
      <c r="J369" s="17">
        <v>0</v>
      </c>
      <c r="K369" s="17">
        <v>0</v>
      </c>
      <c r="L369" s="17">
        <v>0</v>
      </c>
      <c r="M369" s="17">
        <v>0</v>
      </c>
      <c r="N369" s="17">
        <v>338</v>
      </c>
      <c r="O369" s="17">
        <v>0</v>
      </c>
      <c r="P369" s="13">
        <f t="shared" si="10"/>
        <v>362</v>
      </c>
      <c r="Q369" s="17"/>
      <c r="R369" s="17">
        <v>0</v>
      </c>
      <c r="S369" s="17">
        <v>0</v>
      </c>
      <c r="T369" s="17">
        <v>0</v>
      </c>
      <c r="U369" s="17">
        <v>7.0490792140276697E-4</v>
      </c>
      <c r="V369" s="17">
        <v>0</v>
      </c>
      <c r="W369" s="17">
        <v>0</v>
      </c>
      <c r="X369" s="17">
        <v>0</v>
      </c>
      <c r="Y369" s="17">
        <v>0</v>
      </c>
      <c r="Z369" s="17">
        <v>0</v>
      </c>
      <c r="AA369" s="17">
        <v>9.0757746630148808E-3</v>
      </c>
      <c r="AB369" s="17">
        <v>0</v>
      </c>
      <c r="AC369" s="13">
        <f t="shared" si="11"/>
        <v>9.7806825844176486E-3</v>
      </c>
    </row>
    <row r="370" spans="2:29" x14ac:dyDescent="0.25">
      <c r="B370" s="13" t="s">
        <v>551</v>
      </c>
      <c r="C370" s="13" t="s">
        <v>550</v>
      </c>
      <c r="D370" s="17"/>
      <c r="E370" s="17">
        <v>0</v>
      </c>
      <c r="F370" s="17">
        <v>0</v>
      </c>
      <c r="G370" s="17">
        <v>0</v>
      </c>
      <c r="H370" s="17">
        <v>37</v>
      </c>
      <c r="I370" s="17">
        <v>0</v>
      </c>
      <c r="J370" s="17">
        <v>0</v>
      </c>
      <c r="K370" s="17">
        <v>0</v>
      </c>
      <c r="L370" s="17">
        <v>0</v>
      </c>
      <c r="M370" s="17">
        <v>0</v>
      </c>
      <c r="N370" s="17">
        <v>75</v>
      </c>
      <c r="O370" s="17">
        <v>0</v>
      </c>
      <c r="P370" s="13">
        <f t="shared" si="10"/>
        <v>112</v>
      </c>
      <c r="Q370" s="17"/>
      <c r="R370" s="17">
        <v>0</v>
      </c>
      <c r="S370" s="17">
        <v>0</v>
      </c>
      <c r="T370" s="17">
        <v>0</v>
      </c>
      <c r="U370" s="17">
        <v>1.08673304549593E-3</v>
      </c>
      <c r="V370" s="17">
        <v>0</v>
      </c>
      <c r="W370" s="17">
        <v>0</v>
      </c>
      <c r="X370" s="17">
        <v>0</v>
      </c>
      <c r="Y370" s="17">
        <v>0</v>
      </c>
      <c r="Z370" s="17">
        <v>0</v>
      </c>
      <c r="AA370" s="17">
        <v>2.01385532463348E-3</v>
      </c>
      <c r="AB370" s="17">
        <v>0</v>
      </c>
      <c r="AC370" s="13">
        <f t="shared" si="11"/>
        <v>3.1005883701294102E-3</v>
      </c>
    </row>
    <row r="371" spans="2:29" x14ac:dyDescent="0.25">
      <c r="B371" s="13" t="s">
        <v>552</v>
      </c>
      <c r="C371" s="13" t="s">
        <v>550</v>
      </c>
      <c r="D371" s="17"/>
      <c r="E371" s="17">
        <v>0</v>
      </c>
      <c r="F371" s="17">
        <v>0</v>
      </c>
      <c r="G371" s="17">
        <v>0</v>
      </c>
      <c r="H371" s="17">
        <v>0</v>
      </c>
      <c r="I371" s="17">
        <v>0</v>
      </c>
      <c r="J371" s="17">
        <v>0</v>
      </c>
      <c r="K371" s="17">
        <v>0</v>
      </c>
      <c r="L371" s="17">
        <v>0</v>
      </c>
      <c r="M371" s="17">
        <v>82</v>
      </c>
      <c r="N371" s="17">
        <v>0</v>
      </c>
      <c r="O371" s="17">
        <v>0</v>
      </c>
      <c r="P371" s="13">
        <f t="shared" si="10"/>
        <v>82</v>
      </c>
      <c r="Q371" s="17"/>
      <c r="R371" s="17">
        <v>0</v>
      </c>
      <c r="S371" s="17">
        <v>0</v>
      </c>
      <c r="T371" s="17">
        <v>0</v>
      </c>
      <c r="U371" s="17">
        <v>0</v>
      </c>
      <c r="V371" s="17">
        <v>0</v>
      </c>
      <c r="W371" s="17">
        <v>0</v>
      </c>
      <c r="X371" s="17">
        <v>0</v>
      </c>
      <c r="Y371" s="17">
        <v>0</v>
      </c>
      <c r="Z371" s="17">
        <v>1.9091522898186299E-3</v>
      </c>
      <c r="AA371" s="17">
        <v>0</v>
      </c>
      <c r="AB371" s="17">
        <v>0</v>
      </c>
      <c r="AC371" s="13">
        <f t="shared" si="11"/>
        <v>1.9091522898186299E-3</v>
      </c>
    </row>
    <row r="372" spans="2:29" x14ac:dyDescent="0.25">
      <c r="B372" s="13" t="s">
        <v>553</v>
      </c>
      <c r="C372" s="13" t="s">
        <v>550</v>
      </c>
      <c r="D372" s="17"/>
      <c r="E372" s="17">
        <v>0</v>
      </c>
      <c r="F372" s="17">
        <v>0</v>
      </c>
      <c r="G372" s="17">
        <v>0</v>
      </c>
      <c r="H372" s="17">
        <v>0</v>
      </c>
      <c r="I372" s="17">
        <v>0</v>
      </c>
      <c r="J372" s="17">
        <v>0</v>
      </c>
      <c r="K372" s="17">
        <v>0</v>
      </c>
      <c r="L372" s="17">
        <v>0</v>
      </c>
      <c r="M372" s="17">
        <v>59</v>
      </c>
      <c r="N372" s="17">
        <v>0</v>
      </c>
      <c r="O372" s="17">
        <v>0</v>
      </c>
      <c r="P372" s="13">
        <f t="shared" si="10"/>
        <v>59</v>
      </c>
      <c r="Q372" s="17"/>
      <c r="R372" s="17">
        <v>0</v>
      </c>
      <c r="S372" s="17">
        <v>0</v>
      </c>
      <c r="T372" s="17">
        <v>0</v>
      </c>
      <c r="U372" s="17">
        <v>0</v>
      </c>
      <c r="V372" s="17">
        <v>0</v>
      </c>
      <c r="W372" s="17">
        <v>0</v>
      </c>
      <c r="X372" s="17">
        <v>0</v>
      </c>
      <c r="Y372" s="17">
        <v>0</v>
      </c>
      <c r="Z372" s="17">
        <v>1.3736583548694999E-3</v>
      </c>
      <c r="AA372" s="17">
        <v>0</v>
      </c>
      <c r="AB372" s="17">
        <v>0</v>
      </c>
      <c r="AC372" s="13">
        <f t="shared" si="11"/>
        <v>1.3736583548694999E-3</v>
      </c>
    </row>
    <row r="373" spans="2:29" x14ac:dyDescent="0.25">
      <c r="B373" s="13" t="s">
        <v>554</v>
      </c>
      <c r="C373" s="13" t="s">
        <v>550</v>
      </c>
      <c r="D373" s="17"/>
      <c r="E373" s="17">
        <v>0</v>
      </c>
      <c r="F373" s="17">
        <v>0</v>
      </c>
      <c r="G373" s="17">
        <v>0</v>
      </c>
      <c r="H373" s="17">
        <v>0</v>
      </c>
      <c r="I373" s="17">
        <v>0</v>
      </c>
      <c r="J373" s="17">
        <v>0</v>
      </c>
      <c r="K373" s="17">
        <v>0</v>
      </c>
      <c r="L373" s="17">
        <v>32</v>
      </c>
      <c r="M373" s="17">
        <v>0</v>
      </c>
      <c r="N373" s="17">
        <v>0</v>
      </c>
      <c r="O373" s="17">
        <v>0</v>
      </c>
      <c r="P373" s="13">
        <f t="shared" si="10"/>
        <v>32</v>
      </c>
      <c r="Q373" s="17"/>
      <c r="R373" s="17">
        <v>0</v>
      </c>
      <c r="S373" s="17">
        <v>0</v>
      </c>
      <c r="T373" s="17">
        <v>0</v>
      </c>
      <c r="U373" s="17">
        <v>0</v>
      </c>
      <c r="V373" s="17">
        <v>0</v>
      </c>
      <c r="W373" s="17">
        <v>0</v>
      </c>
      <c r="X373" s="17">
        <v>0</v>
      </c>
      <c r="Y373" s="17">
        <v>5.8331358573798298E-4</v>
      </c>
      <c r="Z373" s="17">
        <v>0</v>
      </c>
      <c r="AA373" s="17">
        <v>0</v>
      </c>
      <c r="AB373" s="17">
        <v>0</v>
      </c>
      <c r="AC373" s="13">
        <f t="shared" si="11"/>
        <v>5.8331358573798298E-4</v>
      </c>
    </row>
    <row r="374" spans="2:29" x14ac:dyDescent="0.25">
      <c r="B374" s="13" t="s">
        <v>555</v>
      </c>
      <c r="C374" s="13" t="s">
        <v>550</v>
      </c>
      <c r="D374" s="17"/>
      <c r="E374" s="17">
        <v>0</v>
      </c>
      <c r="F374" s="17">
        <v>0</v>
      </c>
      <c r="G374" s="17">
        <v>0</v>
      </c>
      <c r="H374" s="17">
        <v>0</v>
      </c>
      <c r="I374" s="17">
        <v>0</v>
      </c>
      <c r="J374" s="17">
        <v>0</v>
      </c>
      <c r="K374" s="17">
        <v>0</v>
      </c>
      <c r="L374" s="17">
        <v>29</v>
      </c>
      <c r="M374" s="17">
        <v>0</v>
      </c>
      <c r="N374" s="17">
        <v>0</v>
      </c>
      <c r="O374" s="17">
        <v>0</v>
      </c>
      <c r="P374" s="13">
        <f t="shared" si="10"/>
        <v>29</v>
      </c>
      <c r="Q374" s="17"/>
      <c r="R374" s="17">
        <v>0</v>
      </c>
      <c r="S374" s="17">
        <v>0</v>
      </c>
      <c r="T374" s="17">
        <v>0</v>
      </c>
      <c r="U374" s="17">
        <v>0</v>
      </c>
      <c r="V374" s="17">
        <v>0</v>
      </c>
      <c r="W374" s="17">
        <v>0</v>
      </c>
      <c r="X374" s="17">
        <v>0</v>
      </c>
      <c r="Y374" s="17">
        <v>5.2862793707504705E-4</v>
      </c>
      <c r="Z374" s="17">
        <v>0</v>
      </c>
      <c r="AA374" s="17">
        <v>0</v>
      </c>
      <c r="AB374" s="17">
        <v>0</v>
      </c>
      <c r="AC374" s="13">
        <f t="shared" si="11"/>
        <v>5.2862793707504705E-4</v>
      </c>
    </row>
    <row r="375" spans="2:29" x14ac:dyDescent="0.25">
      <c r="B375" s="13" t="s">
        <v>556</v>
      </c>
      <c r="C375" s="13" t="s">
        <v>557</v>
      </c>
      <c r="D375" s="17"/>
      <c r="E375" s="17">
        <v>0</v>
      </c>
      <c r="F375" s="17">
        <v>0</v>
      </c>
      <c r="G375" s="17">
        <v>0</v>
      </c>
      <c r="H375" s="17">
        <v>0</v>
      </c>
      <c r="I375" s="17">
        <v>0</v>
      </c>
      <c r="J375" s="17">
        <v>0</v>
      </c>
      <c r="K375" s="17">
        <v>0</v>
      </c>
      <c r="L375" s="17">
        <v>0</v>
      </c>
      <c r="M375" s="17">
        <v>0</v>
      </c>
      <c r="N375" s="17">
        <v>0</v>
      </c>
      <c r="O375" s="17">
        <v>5</v>
      </c>
      <c r="P375" s="13">
        <f t="shared" si="10"/>
        <v>5</v>
      </c>
      <c r="Q375" s="17"/>
      <c r="R375" s="17">
        <v>0</v>
      </c>
      <c r="S375" s="17">
        <v>0</v>
      </c>
      <c r="T375" s="17">
        <v>0</v>
      </c>
      <c r="U375" s="17">
        <v>0</v>
      </c>
      <c r="V375" s="17">
        <v>0</v>
      </c>
      <c r="W375" s="17">
        <v>0</v>
      </c>
      <c r="X375" s="17">
        <v>0</v>
      </c>
      <c r="Y375" s="17">
        <v>0</v>
      </c>
      <c r="Z375" s="17">
        <v>0</v>
      </c>
      <c r="AA375" s="17">
        <v>0</v>
      </c>
      <c r="AB375" s="17">
        <v>8.2506889325258698E-5</v>
      </c>
      <c r="AC375" s="13">
        <f t="shared" si="11"/>
        <v>8.2506889325258698E-5</v>
      </c>
    </row>
    <row r="376" spans="2:29" x14ac:dyDescent="0.25">
      <c r="B376" s="13" t="s">
        <v>558</v>
      </c>
      <c r="C376" s="13" t="s">
        <v>559</v>
      </c>
      <c r="D376" s="17"/>
      <c r="E376" s="17">
        <v>0</v>
      </c>
      <c r="F376" s="17">
        <v>0</v>
      </c>
      <c r="G376" s="17">
        <v>16</v>
      </c>
      <c r="H376" s="17">
        <v>0</v>
      </c>
      <c r="I376" s="17">
        <v>0</v>
      </c>
      <c r="J376" s="17">
        <v>0</v>
      </c>
      <c r="K376" s="17">
        <v>0</v>
      </c>
      <c r="L376" s="17">
        <v>0</v>
      </c>
      <c r="M376" s="17">
        <v>0</v>
      </c>
      <c r="N376" s="17">
        <v>0</v>
      </c>
      <c r="O376" s="17">
        <v>0</v>
      </c>
      <c r="P376" s="13">
        <f t="shared" si="10"/>
        <v>16</v>
      </c>
      <c r="Q376" s="17"/>
      <c r="R376" s="17">
        <v>0</v>
      </c>
      <c r="S376" s="17">
        <v>0</v>
      </c>
      <c r="T376" s="17">
        <v>3.5201196840692599E-4</v>
      </c>
      <c r="U376" s="17">
        <v>0</v>
      </c>
      <c r="V376" s="17">
        <v>0</v>
      </c>
      <c r="W376" s="17">
        <v>0</v>
      </c>
      <c r="X376" s="17">
        <v>0</v>
      </c>
      <c r="Y376" s="17">
        <v>0</v>
      </c>
      <c r="Z376" s="17">
        <v>0</v>
      </c>
      <c r="AA376" s="17">
        <v>0</v>
      </c>
      <c r="AB376" s="17">
        <v>0</v>
      </c>
      <c r="AC376" s="13">
        <f t="shared" si="11"/>
        <v>3.5201196840692599E-4</v>
      </c>
    </row>
    <row r="377" spans="2:29" x14ac:dyDescent="0.25">
      <c r="B377" s="13" t="s">
        <v>560</v>
      </c>
      <c r="C377" s="13" t="s">
        <v>561</v>
      </c>
      <c r="D377" s="17"/>
      <c r="E377" s="17">
        <v>0</v>
      </c>
      <c r="F377" s="17">
        <v>0</v>
      </c>
      <c r="G377" s="17">
        <v>20</v>
      </c>
      <c r="H377" s="17">
        <v>0</v>
      </c>
      <c r="I377" s="17">
        <v>0</v>
      </c>
      <c r="J377" s="17">
        <v>0</v>
      </c>
      <c r="K377" s="17">
        <v>0</v>
      </c>
      <c r="L377" s="17">
        <v>0</v>
      </c>
      <c r="M377" s="17">
        <v>0</v>
      </c>
      <c r="N377" s="17">
        <v>0</v>
      </c>
      <c r="O377" s="17">
        <v>0</v>
      </c>
      <c r="P377" s="13">
        <f t="shared" si="10"/>
        <v>20</v>
      </c>
      <c r="Q377" s="17"/>
      <c r="R377" s="17">
        <v>0</v>
      </c>
      <c r="S377" s="17">
        <v>0</v>
      </c>
      <c r="T377" s="17">
        <v>4.4001496050865701E-4</v>
      </c>
      <c r="U377" s="17">
        <v>0</v>
      </c>
      <c r="V377" s="17">
        <v>0</v>
      </c>
      <c r="W377" s="17">
        <v>0</v>
      </c>
      <c r="X377" s="17">
        <v>0</v>
      </c>
      <c r="Y377" s="17">
        <v>0</v>
      </c>
      <c r="Z377" s="17">
        <v>0</v>
      </c>
      <c r="AA377" s="17">
        <v>0</v>
      </c>
      <c r="AB377" s="17">
        <v>0</v>
      </c>
      <c r="AC377" s="13">
        <f t="shared" si="11"/>
        <v>4.4001496050865701E-4</v>
      </c>
    </row>
    <row r="378" spans="2:29" x14ac:dyDescent="0.25">
      <c r="B378" s="13" t="s">
        <v>562</v>
      </c>
      <c r="C378" s="13" t="s">
        <v>563</v>
      </c>
      <c r="D378" s="17"/>
      <c r="E378" s="17">
        <v>0</v>
      </c>
      <c r="F378" s="17">
        <v>0</v>
      </c>
      <c r="G378" s="17">
        <v>34</v>
      </c>
      <c r="H378" s="17">
        <v>0</v>
      </c>
      <c r="I378" s="17">
        <v>0</v>
      </c>
      <c r="J378" s="17">
        <v>0</v>
      </c>
      <c r="K378" s="17">
        <v>0</v>
      </c>
      <c r="L378" s="17">
        <v>0</v>
      </c>
      <c r="M378" s="17">
        <v>0</v>
      </c>
      <c r="N378" s="17">
        <v>0</v>
      </c>
      <c r="O378" s="17">
        <v>0</v>
      </c>
      <c r="P378" s="13">
        <f t="shared" si="10"/>
        <v>34</v>
      </c>
      <c r="Q378" s="17"/>
      <c r="R378" s="17">
        <v>0</v>
      </c>
      <c r="S378" s="17">
        <v>0</v>
      </c>
      <c r="T378" s="17">
        <v>7.4802543286471698E-4</v>
      </c>
      <c r="U378" s="17">
        <v>0</v>
      </c>
      <c r="V378" s="17">
        <v>0</v>
      </c>
      <c r="W378" s="17">
        <v>0</v>
      </c>
      <c r="X378" s="17">
        <v>0</v>
      </c>
      <c r="Y378" s="17">
        <v>0</v>
      </c>
      <c r="Z378" s="17">
        <v>0</v>
      </c>
      <c r="AA378" s="17">
        <v>0</v>
      </c>
      <c r="AB378" s="17">
        <v>0</v>
      </c>
      <c r="AC378" s="13">
        <f t="shared" si="11"/>
        <v>7.4802543286471698E-4</v>
      </c>
    </row>
    <row r="379" spans="2:29" x14ac:dyDescent="0.25">
      <c r="B379" s="13" t="s">
        <v>564</v>
      </c>
      <c r="C379" s="13" t="s">
        <v>563</v>
      </c>
      <c r="D379" s="17"/>
      <c r="E379" s="17">
        <v>0</v>
      </c>
      <c r="F379" s="17">
        <v>0</v>
      </c>
      <c r="G379" s="17">
        <v>12</v>
      </c>
      <c r="H379" s="17">
        <v>0</v>
      </c>
      <c r="I379" s="17">
        <v>0</v>
      </c>
      <c r="J379" s="17">
        <v>0</v>
      </c>
      <c r="K379" s="17">
        <v>0</v>
      </c>
      <c r="L379" s="17">
        <v>0</v>
      </c>
      <c r="M379" s="17">
        <v>0</v>
      </c>
      <c r="N379" s="17">
        <v>0</v>
      </c>
      <c r="O379" s="17">
        <v>0</v>
      </c>
      <c r="P379" s="13">
        <f t="shared" si="10"/>
        <v>12</v>
      </c>
      <c r="Q379" s="17"/>
      <c r="R379" s="17">
        <v>0</v>
      </c>
      <c r="S379" s="17">
        <v>0</v>
      </c>
      <c r="T379" s="17">
        <v>2.6400897630519401E-4</v>
      </c>
      <c r="U379" s="17">
        <v>0</v>
      </c>
      <c r="V379" s="17">
        <v>0</v>
      </c>
      <c r="W379" s="17">
        <v>0</v>
      </c>
      <c r="X379" s="17">
        <v>0</v>
      </c>
      <c r="Y379" s="17">
        <v>0</v>
      </c>
      <c r="Z379" s="17">
        <v>0</v>
      </c>
      <c r="AA379" s="17">
        <v>0</v>
      </c>
      <c r="AB379" s="17">
        <v>0</v>
      </c>
      <c r="AC379" s="13">
        <f t="shared" si="11"/>
        <v>2.6400897630519401E-4</v>
      </c>
    </row>
    <row r="380" spans="2:29" x14ac:dyDescent="0.25">
      <c r="B380" s="13" t="s">
        <v>565</v>
      </c>
      <c r="C380" s="13" t="s">
        <v>563</v>
      </c>
      <c r="D380" s="17"/>
      <c r="E380" s="17">
        <v>0</v>
      </c>
      <c r="F380" s="17">
        <v>0</v>
      </c>
      <c r="G380" s="17">
        <v>8</v>
      </c>
      <c r="H380" s="17">
        <v>0</v>
      </c>
      <c r="I380" s="17">
        <v>0</v>
      </c>
      <c r="J380" s="17">
        <v>0</v>
      </c>
      <c r="K380" s="17">
        <v>0</v>
      </c>
      <c r="L380" s="17">
        <v>0</v>
      </c>
      <c r="M380" s="17">
        <v>0</v>
      </c>
      <c r="N380" s="17">
        <v>0</v>
      </c>
      <c r="O380" s="17">
        <v>0</v>
      </c>
      <c r="P380" s="13">
        <f t="shared" si="10"/>
        <v>8</v>
      </c>
      <c r="Q380" s="17"/>
      <c r="R380" s="17">
        <v>0</v>
      </c>
      <c r="S380" s="17">
        <v>0</v>
      </c>
      <c r="T380" s="17">
        <v>1.76005984203463E-4</v>
      </c>
      <c r="U380" s="17">
        <v>0</v>
      </c>
      <c r="V380" s="17">
        <v>0</v>
      </c>
      <c r="W380" s="17">
        <v>0</v>
      </c>
      <c r="X380" s="17">
        <v>0</v>
      </c>
      <c r="Y380" s="17">
        <v>0</v>
      </c>
      <c r="Z380" s="17">
        <v>0</v>
      </c>
      <c r="AA380" s="17">
        <v>0</v>
      </c>
      <c r="AB380" s="17">
        <v>0</v>
      </c>
      <c r="AC380" s="13">
        <f t="shared" si="11"/>
        <v>1.76005984203463E-4</v>
      </c>
    </row>
    <row r="381" spans="2:29" x14ac:dyDescent="0.25">
      <c r="B381" s="13" t="s">
        <v>566</v>
      </c>
      <c r="C381" s="13" t="s">
        <v>567</v>
      </c>
      <c r="D381" s="17"/>
      <c r="E381" s="17">
        <v>0</v>
      </c>
      <c r="F381" s="17">
        <v>0</v>
      </c>
      <c r="G381" s="17">
        <v>7</v>
      </c>
      <c r="H381" s="17">
        <v>0</v>
      </c>
      <c r="I381" s="17">
        <v>0</v>
      </c>
      <c r="J381" s="17">
        <v>0</v>
      </c>
      <c r="K381" s="17">
        <v>0</v>
      </c>
      <c r="L381" s="17">
        <v>0</v>
      </c>
      <c r="M381" s="17">
        <v>0</v>
      </c>
      <c r="N381" s="17">
        <v>0</v>
      </c>
      <c r="O381" s="17">
        <v>0</v>
      </c>
      <c r="P381" s="13">
        <f t="shared" si="10"/>
        <v>7</v>
      </c>
      <c r="Q381" s="17"/>
      <c r="R381" s="17">
        <v>0</v>
      </c>
      <c r="S381" s="17">
        <v>0</v>
      </c>
      <c r="T381" s="17">
        <v>1.5400523617802999E-4</v>
      </c>
      <c r="U381" s="17">
        <v>0</v>
      </c>
      <c r="V381" s="17">
        <v>0</v>
      </c>
      <c r="W381" s="17">
        <v>0</v>
      </c>
      <c r="X381" s="17">
        <v>0</v>
      </c>
      <c r="Y381" s="17">
        <v>0</v>
      </c>
      <c r="Z381" s="17">
        <v>0</v>
      </c>
      <c r="AA381" s="17">
        <v>0</v>
      </c>
      <c r="AB381" s="17">
        <v>0</v>
      </c>
      <c r="AC381" s="13">
        <f t="shared" si="11"/>
        <v>1.5400523617802999E-4</v>
      </c>
    </row>
    <row r="382" spans="2:29" x14ac:dyDescent="0.25">
      <c r="B382" s="13" t="s">
        <v>568</v>
      </c>
      <c r="C382" s="13" t="s">
        <v>569</v>
      </c>
      <c r="D382" s="17"/>
      <c r="E382" s="17">
        <v>0</v>
      </c>
      <c r="F382" s="17">
        <v>0</v>
      </c>
      <c r="G382" s="17">
        <v>11</v>
      </c>
      <c r="H382" s="17">
        <v>0</v>
      </c>
      <c r="I382" s="17">
        <v>0</v>
      </c>
      <c r="J382" s="17">
        <v>0</v>
      </c>
      <c r="K382" s="17">
        <v>0</v>
      </c>
      <c r="L382" s="17">
        <v>0</v>
      </c>
      <c r="M382" s="17">
        <v>0</v>
      </c>
      <c r="N382" s="17">
        <v>0</v>
      </c>
      <c r="O382" s="17">
        <v>0</v>
      </c>
      <c r="P382" s="13">
        <f t="shared" si="10"/>
        <v>11</v>
      </c>
      <c r="Q382" s="17"/>
      <c r="R382" s="17">
        <v>0</v>
      </c>
      <c r="S382" s="17">
        <v>0</v>
      </c>
      <c r="T382" s="17">
        <v>2.42008228279762E-4</v>
      </c>
      <c r="U382" s="17">
        <v>0</v>
      </c>
      <c r="V382" s="17">
        <v>0</v>
      </c>
      <c r="W382" s="17">
        <v>0</v>
      </c>
      <c r="X382" s="17">
        <v>0</v>
      </c>
      <c r="Y382" s="17">
        <v>0</v>
      </c>
      <c r="Z382" s="17">
        <v>0</v>
      </c>
      <c r="AA382" s="17">
        <v>0</v>
      </c>
      <c r="AB382" s="17">
        <v>0</v>
      </c>
      <c r="AC382" s="13">
        <f t="shared" si="11"/>
        <v>2.42008228279762E-4</v>
      </c>
    </row>
    <row r="383" spans="2:29" x14ac:dyDescent="0.25">
      <c r="B383" s="13" t="s">
        <v>570</v>
      </c>
      <c r="C383" s="13" t="s">
        <v>571</v>
      </c>
      <c r="D383" s="17"/>
      <c r="E383" s="17">
        <v>22</v>
      </c>
      <c r="F383" s="17">
        <v>15</v>
      </c>
      <c r="G383" s="17">
        <v>37</v>
      </c>
      <c r="H383" s="17">
        <v>0</v>
      </c>
      <c r="I383" s="17">
        <v>0</v>
      </c>
      <c r="J383" s="17">
        <v>0</v>
      </c>
      <c r="K383" s="17">
        <v>0</v>
      </c>
      <c r="L383" s="17">
        <v>0</v>
      </c>
      <c r="M383" s="17">
        <v>14</v>
      </c>
      <c r="N383" s="17">
        <v>0</v>
      </c>
      <c r="O383" s="17">
        <v>0</v>
      </c>
      <c r="P383" s="13">
        <f t="shared" si="10"/>
        <v>88</v>
      </c>
      <c r="Q383" s="17"/>
      <c r="R383" s="17">
        <v>3.7595269831504802E-4</v>
      </c>
      <c r="S383" s="17">
        <v>3.3629270917406498E-4</v>
      </c>
      <c r="T383" s="17">
        <v>8.1402767694101598E-4</v>
      </c>
      <c r="U383" s="17">
        <v>0</v>
      </c>
      <c r="V383" s="17">
        <v>0</v>
      </c>
      <c r="W383" s="17">
        <v>0</v>
      </c>
      <c r="X383" s="17">
        <v>0</v>
      </c>
      <c r="Y383" s="17">
        <v>0</v>
      </c>
      <c r="Z383" s="17">
        <v>3.25952829969034E-4</v>
      </c>
      <c r="AA383" s="17">
        <v>0</v>
      </c>
      <c r="AB383" s="17">
        <v>0</v>
      </c>
      <c r="AC383" s="13">
        <f t="shared" si="11"/>
        <v>1.852225914399163E-3</v>
      </c>
    </row>
    <row r="384" spans="2:29" x14ac:dyDescent="0.25">
      <c r="B384" s="13" t="s">
        <v>572</v>
      </c>
      <c r="C384" s="13" t="s">
        <v>573</v>
      </c>
      <c r="D384" s="17"/>
      <c r="E384" s="17">
        <v>0</v>
      </c>
      <c r="F384" s="17">
        <v>0</v>
      </c>
      <c r="G384" s="17">
        <v>3</v>
      </c>
      <c r="H384" s="17">
        <v>0</v>
      </c>
      <c r="I384" s="17">
        <v>0</v>
      </c>
      <c r="J384" s="17">
        <v>0</v>
      </c>
      <c r="K384" s="17">
        <v>0</v>
      </c>
      <c r="L384" s="17">
        <v>0</v>
      </c>
      <c r="M384" s="17">
        <v>0</v>
      </c>
      <c r="N384" s="17">
        <v>0</v>
      </c>
      <c r="O384" s="17">
        <v>0</v>
      </c>
      <c r="P384" s="13">
        <f t="shared" si="10"/>
        <v>3</v>
      </c>
      <c r="Q384" s="17"/>
      <c r="R384" s="17">
        <v>0</v>
      </c>
      <c r="S384" s="17">
        <v>0</v>
      </c>
      <c r="T384" s="17">
        <v>6.6002244076298597E-5</v>
      </c>
      <c r="U384" s="17">
        <v>0</v>
      </c>
      <c r="V384" s="17">
        <v>0</v>
      </c>
      <c r="W384" s="17">
        <v>0</v>
      </c>
      <c r="X384" s="17">
        <v>0</v>
      </c>
      <c r="Y384" s="17">
        <v>0</v>
      </c>
      <c r="Z384" s="17">
        <v>0</v>
      </c>
      <c r="AA384" s="17">
        <v>0</v>
      </c>
      <c r="AB384" s="17">
        <v>0</v>
      </c>
      <c r="AC384" s="13">
        <f t="shared" si="11"/>
        <v>6.6002244076298597E-5</v>
      </c>
    </row>
    <row r="385" spans="2:29" x14ac:dyDescent="0.25">
      <c r="B385" s="13" t="s">
        <v>574</v>
      </c>
      <c r="C385" s="13" t="s">
        <v>575</v>
      </c>
      <c r="D385" s="17"/>
      <c r="E385" s="17">
        <v>0</v>
      </c>
      <c r="F385" s="17">
        <v>0</v>
      </c>
      <c r="G385" s="17">
        <v>62</v>
      </c>
      <c r="H385" s="17">
        <v>0</v>
      </c>
      <c r="I385" s="17">
        <v>0</v>
      </c>
      <c r="J385" s="17">
        <v>0</v>
      </c>
      <c r="K385" s="17">
        <v>0</v>
      </c>
      <c r="L385" s="17">
        <v>0</v>
      </c>
      <c r="M385" s="17">
        <v>0</v>
      </c>
      <c r="N385" s="17">
        <v>0</v>
      </c>
      <c r="O385" s="17">
        <v>0</v>
      </c>
      <c r="P385" s="13">
        <f t="shared" si="10"/>
        <v>62</v>
      </c>
      <c r="Q385" s="17"/>
      <c r="R385" s="17">
        <v>0</v>
      </c>
      <c r="S385" s="17">
        <v>0</v>
      </c>
      <c r="T385" s="17">
        <v>1.3640463775768401E-3</v>
      </c>
      <c r="U385" s="17">
        <v>0</v>
      </c>
      <c r="V385" s="17">
        <v>0</v>
      </c>
      <c r="W385" s="17">
        <v>0</v>
      </c>
      <c r="X385" s="17">
        <v>0</v>
      </c>
      <c r="Y385" s="17">
        <v>0</v>
      </c>
      <c r="Z385" s="17">
        <v>0</v>
      </c>
      <c r="AA385" s="17">
        <v>0</v>
      </c>
      <c r="AB385" s="17">
        <v>0</v>
      </c>
      <c r="AC385" s="13">
        <f t="shared" si="11"/>
        <v>1.3640463775768401E-3</v>
      </c>
    </row>
    <row r="386" spans="2:29" x14ac:dyDescent="0.25">
      <c r="B386" s="13" t="s">
        <v>576</v>
      </c>
      <c r="C386" s="13" t="s">
        <v>575</v>
      </c>
      <c r="D386" s="17"/>
      <c r="E386" s="17">
        <v>0</v>
      </c>
      <c r="F386" s="17">
        <v>0</v>
      </c>
      <c r="G386" s="17">
        <v>14</v>
      </c>
      <c r="H386" s="17">
        <v>0</v>
      </c>
      <c r="I386" s="17">
        <v>0</v>
      </c>
      <c r="J386" s="17">
        <v>0</v>
      </c>
      <c r="K386" s="17">
        <v>0</v>
      </c>
      <c r="L386" s="17">
        <v>0</v>
      </c>
      <c r="M386" s="17">
        <v>0</v>
      </c>
      <c r="N386" s="17">
        <v>0</v>
      </c>
      <c r="O386" s="17">
        <v>0</v>
      </c>
      <c r="P386" s="13">
        <f t="shared" si="10"/>
        <v>14</v>
      </c>
      <c r="Q386" s="17"/>
      <c r="R386" s="17">
        <v>0</v>
      </c>
      <c r="S386" s="17">
        <v>0</v>
      </c>
      <c r="T386" s="17">
        <v>3.0801047235605997E-4</v>
      </c>
      <c r="U386" s="17">
        <v>0</v>
      </c>
      <c r="V386" s="17">
        <v>0</v>
      </c>
      <c r="W386" s="17">
        <v>0</v>
      </c>
      <c r="X386" s="17">
        <v>0</v>
      </c>
      <c r="Y386" s="17">
        <v>0</v>
      </c>
      <c r="Z386" s="17">
        <v>0</v>
      </c>
      <c r="AA386" s="17">
        <v>0</v>
      </c>
      <c r="AB386" s="17">
        <v>0</v>
      </c>
      <c r="AC386" s="13">
        <f t="shared" si="11"/>
        <v>3.0801047235605997E-4</v>
      </c>
    </row>
    <row r="387" spans="2:29" ht="36" x14ac:dyDescent="0.25">
      <c r="B387" s="13" t="s">
        <v>577</v>
      </c>
      <c r="C387" s="13" t="s">
        <v>578</v>
      </c>
      <c r="D387" s="17"/>
      <c r="E387" s="17">
        <v>0</v>
      </c>
      <c r="F387" s="17">
        <v>0</v>
      </c>
      <c r="G387" s="17">
        <v>59</v>
      </c>
      <c r="H387" s="17">
        <v>0</v>
      </c>
      <c r="I387" s="17">
        <v>0</v>
      </c>
      <c r="J387" s="17">
        <v>0</v>
      </c>
      <c r="K387" s="17">
        <v>0</v>
      </c>
      <c r="L387" s="17">
        <v>0</v>
      </c>
      <c r="M387" s="17">
        <v>0</v>
      </c>
      <c r="N387" s="17">
        <v>0</v>
      </c>
      <c r="O387" s="17">
        <v>0</v>
      </c>
      <c r="P387" s="13">
        <f t="shared" si="10"/>
        <v>59</v>
      </c>
      <c r="Q387" s="17"/>
      <c r="R387" s="17">
        <v>0</v>
      </c>
      <c r="S387" s="17">
        <v>0</v>
      </c>
      <c r="T387" s="17">
        <v>1.29804413350054E-3</v>
      </c>
      <c r="U387" s="17">
        <v>0</v>
      </c>
      <c r="V387" s="17">
        <v>0</v>
      </c>
      <c r="W387" s="17">
        <v>0</v>
      </c>
      <c r="X387" s="17">
        <v>0</v>
      </c>
      <c r="Y387" s="17">
        <v>0</v>
      </c>
      <c r="Z387" s="17">
        <v>0</v>
      </c>
      <c r="AA387" s="17">
        <v>0</v>
      </c>
      <c r="AB387" s="17">
        <v>0</v>
      </c>
      <c r="AC387" s="13">
        <f t="shared" si="11"/>
        <v>1.29804413350054E-3</v>
      </c>
    </row>
    <row r="388" spans="2:29" ht="36" x14ac:dyDescent="0.25">
      <c r="B388" s="13" t="s">
        <v>579</v>
      </c>
      <c r="C388" s="13" t="s">
        <v>578</v>
      </c>
      <c r="D388" s="17"/>
      <c r="E388" s="17">
        <v>0</v>
      </c>
      <c r="F388" s="17">
        <v>0</v>
      </c>
      <c r="G388" s="17">
        <v>0</v>
      </c>
      <c r="H388" s="17">
        <v>0</v>
      </c>
      <c r="I388" s="17">
        <v>0</v>
      </c>
      <c r="J388" s="17">
        <v>0</v>
      </c>
      <c r="K388" s="17">
        <v>0</v>
      </c>
      <c r="L388" s="17">
        <v>6</v>
      </c>
      <c r="M388" s="17">
        <v>0</v>
      </c>
      <c r="N388" s="17">
        <v>0</v>
      </c>
      <c r="O388" s="17">
        <v>0</v>
      </c>
      <c r="P388" s="13">
        <f t="shared" si="10"/>
        <v>6</v>
      </c>
      <c r="Q388" s="17"/>
      <c r="R388" s="17">
        <v>0</v>
      </c>
      <c r="S388" s="17">
        <v>0</v>
      </c>
      <c r="T388" s="17">
        <v>0</v>
      </c>
      <c r="U388" s="17">
        <v>0</v>
      </c>
      <c r="V388" s="17">
        <v>0</v>
      </c>
      <c r="W388" s="17">
        <v>0</v>
      </c>
      <c r="X388" s="17">
        <v>0</v>
      </c>
      <c r="Y388" s="17">
        <v>1.0937129732587201E-4</v>
      </c>
      <c r="Z388" s="17">
        <v>0</v>
      </c>
      <c r="AA388" s="17">
        <v>0</v>
      </c>
      <c r="AB388" s="17">
        <v>0</v>
      </c>
      <c r="AC388" s="13">
        <f t="shared" si="11"/>
        <v>1.0937129732587201E-4</v>
      </c>
    </row>
    <row r="389" spans="2:29" ht="36" x14ac:dyDescent="0.25">
      <c r="B389" s="13" t="s">
        <v>580</v>
      </c>
      <c r="C389" s="13" t="s">
        <v>578</v>
      </c>
      <c r="D389" s="17"/>
      <c r="E389" s="17">
        <v>0</v>
      </c>
      <c r="F389" s="17">
        <v>0</v>
      </c>
      <c r="G389" s="17">
        <v>0</v>
      </c>
      <c r="H389" s="17">
        <v>0</v>
      </c>
      <c r="I389" s="17">
        <v>0</v>
      </c>
      <c r="J389" s="17">
        <v>4</v>
      </c>
      <c r="K389" s="17">
        <v>0</v>
      </c>
      <c r="L389" s="17">
        <v>0</v>
      </c>
      <c r="M389" s="17">
        <v>0</v>
      </c>
      <c r="N389" s="17">
        <v>0</v>
      </c>
      <c r="O389" s="17">
        <v>0</v>
      </c>
      <c r="P389" s="13">
        <f t="shared" ref="P389:P401" si="12">SUM(E389:O389)</f>
        <v>4</v>
      </c>
      <c r="Q389" s="17"/>
      <c r="R389" s="17">
        <v>0</v>
      </c>
      <c r="S389" s="17">
        <v>0</v>
      </c>
      <c r="T389" s="17">
        <v>0</v>
      </c>
      <c r="U389" s="17">
        <v>0</v>
      </c>
      <c r="V389" s="17">
        <v>0</v>
      </c>
      <c r="W389" s="17">
        <v>7.8858134216544396E-5</v>
      </c>
      <c r="X389" s="17">
        <v>0</v>
      </c>
      <c r="Y389" s="17">
        <v>0</v>
      </c>
      <c r="Z389" s="17">
        <v>0</v>
      </c>
      <c r="AA389" s="17">
        <v>0</v>
      </c>
      <c r="AB389" s="17">
        <v>0</v>
      </c>
      <c r="AC389" s="13">
        <f t="shared" ref="AC389:AC401" si="13">SUM(R389:AB389)</f>
        <v>7.8858134216544396E-5</v>
      </c>
    </row>
    <row r="390" spans="2:29" ht="36" x14ac:dyDescent="0.25">
      <c r="B390" s="13" t="s">
        <v>581</v>
      </c>
      <c r="C390" s="13" t="s">
        <v>578</v>
      </c>
      <c r="D390" s="17"/>
      <c r="E390" s="17">
        <v>1</v>
      </c>
      <c r="F390" s="17">
        <v>0</v>
      </c>
      <c r="G390" s="17">
        <v>0</v>
      </c>
      <c r="H390" s="17">
        <v>0</v>
      </c>
      <c r="I390" s="17">
        <v>0</v>
      </c>
      <c r="J390" s="17">
        <v>0</v>
      </c>
      <c r="K390" s="17">
        <v>0</v>
      </c>
      <c r="L390" s="17">
        <v>0</v>
      </c>
      <c r="M390" s="17">
        <v>0</v>
      </c>
      <c r="N390" s="17">
        <v>0</v>
      </c>
      <c r="O390" s="17">
        <v>0</v>
      </c>
      <c r="P390" s="13">
        <f t="shared" si="12"/>
        <v>1</v>
      </c>
      <c r="Q390" s="17"/>
      <c r="R390" s="17">
        <v>1.7088759014320399E-5</v>
      </c>
      <c r="S390" s="17">
        <v>0</v>
      </c>
      <c r="T390" s="17">
        <v>0</v>
      </c>
      <c r="U390" s="17">
        <v>0</v>
      </c>
      <c r="V390" s="17">
        <v>0</v>
      </c>
      <c r="W390" s="17">
        <v>0</v>
      </c>
      <c r="X390" s="17">
        <v>0</v>
      </c>
      <c r="Y390" s="17">
        <v>0</v>
      </c>
      <c r="Z390" s="17">
        <v>0</v>
      </c>
      <c r="AA390" s="17">
        <v>0</v>
      </c>
      <c r="AB390" s="17">
        <v>0</v>
      </c>
      <c r="AC390" s="13">
        <f t="shared" si="13"/>
        <v>1.7088759014320399E-5</v>
      </c>
    </row>
    <row r="391" spans="2:29" x14ac:dyDescent="0.25">
      <c r="B391" s="13" t="s">
        <v>582</v>
      </c>
      <c r="C391" s="13" t="s">
        <v>583</v>
      </c>
      <c r="D391" s="17"/>
      <c r="E391" s="17">
        <v>1</v>
      </c>
      <c r="F391" s="17">
        <v>0</v>
      </c>
      <c r="G391" s="17">
        <v>0</v>
      </c>
      <c r="H391" s="17">
        <v>0</v>
      </c>
      <c r="I391" s="17">
        <v>0</v>
      </c>
      <c r="J391" s="17">
        <v>0</v>
      </c>
      <c r="K391" s="17">
        <v>0</v>
      </c>
      <c r="L391" s="17">
        <v>0</v>
      </c>
      <c r="M391" s="17">
        <v>0</v>
      </c>
      <c r="N391" s="17">
        <v>0</v>
      </c>
      <c r="O391" s="17">
        <v>0</v>
      </c>
      <c r="P391" s="13">
        <f t="shared" si="12"/>
        <v>1</v>
      </c>
      <c r="Q391" s="17"/>
      <c r="R391" s="17">
        <v>1.7088759014320399E-5</v>
      </c>
      <c r="S391" s="17">
        <v>0</v>
      </c>
      <c r="T391" s="17">
        <v>0</v>
      </c>
      <c r="U391" s="17">
        <v>0</v>
      </c>
      <c r="V391" s="17">
        <v>0</v>
      </c>
      <c r="W391" s="17">
        <v>0</v>
      </c>
      <c r="X391" s="17">
        <v>0</v>
      </c>
      <c r="Y391" s="17">
        <v>0</v>
      </c>
      <c r="Z391" s="17">
        <v>0</v>
      </c>
      <c r="AA391" s="17">
        <v>0</v>
      </c>
      <c r="AB391" s="17">
        <v>0</v>
      </c>
      <c r="AC391" s="13">
        <f t="shared" si="13"/>
        <v>1.7088759014320399E-5</v>
      </c>
    </row>
    <row r="392" spans="2:29" x14ac:dyDescent="0.25">
      <c r="B392" s="13" t="s">
        <v>584</v>
      </c>
      <c r="C392" s="13" t="s">
        <v>585</v>
      </c>
      <c r="D392" s="17"/>
      <c r="E392" s="17">
        <v>10</v>
      </c>
      <c r="F392" s="17">
        <v>0</v>
      </c>
      <c r="G392" s="17">
        <v>38</v>
      </c>
      <c r="H392" s="17">
        <v>0</v>
      </c>
      <c r="I392" s="17">
        <v>0</v>
      </c>
      <c r="J392" s="17">
        <v>0</v>
      </c>
      <c r="K392" s="17">
        <v>0</v>
      </c>
      <c r="L392" s="17">
        <v>0</v>
      </c>
      <c r="M392" s="17">
        <v>0</v>
      </c>
      <c r="N392" s="17">
        <v>0</v>
      </c>
      <c r="O392" s="17">
        <v>0</v>
      </c>
      <c r="P392" s="13">
        <f t="shared" si="12"/>
        <v>48</v>
      </c>
      <c r="Q392" s="17"/>
      <c r="R392" s="17">
        <v>1.7088759014320399E-4</v>
      </c>
      <c r="S392" s="17">
        <v>0</v>
      </c>
      <c r="T392" s="17">
        <v>8.3602842496644902E-4</v>
      </c>
      <c r="U392" s="17">
        <v>0</v>
      </c>
      <c r="V392" s="17">
        <v>0</v>
      </c>
      <c r="W392" s="17">
        <v>0</v>
      </c>
      <c r="X392" s="17">
        <v>0</v>
      </c>
      <c r="Y392" s="17">
        <v>0</v>
      </c>
      <c r="Z392" s="17">
        <v>0</v>
      </c>
      <c r="AA392" s="17">
        <v>0</v>
      </c>
      <c r="AB392" s="17">
        <v>0</v>
      </c>
      <c r="AC392" s="13">
        <f t="shared" si="13"/>
        <v>1.006916015109653E-3</v>
      </c>
    </row>
    <row r="393" spans="2:29" x14ac:dyDescent="0.25">
      <c r="B393" s="13" t="s">
        <v>586</v>
      </c>
      <c r="C393" s="13" t="s">
        <v>585</v>
      </c>
      <c r="D393" s="17"/>
      <c r="E393" s="17">
        <v>0</v>
      </c>
      <c r="F393" s="17">
        <v>0</v>
      </c>
      <c r="G393" s="17">
        <v>0</v>
      </c>
      <c r="H393" s="17">
        <v>0</v>
      </c>
      <c r="I393" s="17">
        <v>9</v>
      </c>
      <c r="J393" s="17">
        <v>0</v>
      </c>
      <c r="K393" s="17">
        <v>0</v>
      </c>
      <c r="L393" s="17">
        <v>0</v>
      </c>
      <c r="M393" s="17">
        <v>0</v>
      </c>
      <c r="N393" s="17">
        <v>0</v>
      </c>
      <c r="O393" s="17">
        <v>0</v>
      </c>
      <c r="P393" s="13">
        <f t="shared" si="12"/>
        <v>9</v>
      </c>
      <c r="Q393" s="17"/>
      <c r="R393" s="17">
        <v>0</v>
      </c>
      <c r="S393" s="17">
        <v>0</v>
      </c>
      <c r="T393" s="17">
        <v>0</v>
      </c>
      <c r="U393" s="17">
        <v>0</v>
      </c>
      <c r="V393" s="17">
        <v>1.6769769695162899E-4</v>
      </c>
      <c r="W393" s="17">
        <v>0</v>
      </c>
      <c r="X393" s="17">
        <v>0</v>
      </c>
      <c r="Y393" s="17">
        <v>0</v>
      </c>
      <c r="Z393" s="17">
        <v>0</v>
      </c>
      <c r="AA393" s="17">
        <v>0</v>
      </c>
      <c r="AB393" s="17">
        <v>0</v>
      </c>
      <c r="AC393" s="13">
        <f t="shared" si="13"/>
        <v>1.6769769695162899E-4</v>
      </c>
    </row>
    <row r="394" spans="2:29" x14ac:dyDescent="0.25">
      <c r="B394" s="13" t="s">
        <v>587</v>
      </c>
      <c r="C394" s="13" t="s">
        <v>585</v>
      </c>
      <c r="D394" s="17"/>
      <c r="E394" s="17">
        <v>0</v>
      </c>
      <c r="F394" s="17">
        <v>0</v>
      </c>
      <c r="G394" s="17">
        <v>0</v>
      </c>
      <c r="H394" s="17">
        <v>0</v>
      </c>
      <c r="I394" s="17">
        <v>0</v>
      </c>
      <c r="J394" s="17">
        <v>2</v>
      </c>
      <c r="K394" s="17">
        <v>0</v>
      </c>
      <c r="L394" s="17">
        <v>0</v>
      </c>
      <c r="M394" s="17">
        <v>0</v>
      </c>
      <c r="N394" s="17">
        <v>0</v>
      </c>
      <c r="O394" s="17">
        <v>0</v>
      </c>
      <c r="P394" s="13">
        <f t="shared" si="12"/>
        <v>2</v>
      </c>
      <c r="Q394" s="17"/>
      <c r="R394" s="17">
        <v>0</v>
      </c>
      <c r="S394" s="17">
        <v>0</v>
      </c>
      <c r="T394" s="17">
        <v>0</v>
      </c>
      <c r="U394" s="17">
        <v>0</v>
      </c>
      <c r="V394" s="17">
        <v>0</v>
      </c>
      <c r="W394" s="17">
        <v>3.9429067108272198E-5</v>
      </c>
      <c r="X394" s="17">
        <v>0</v>
      </c>
      <c r="Y394" s="17">
        <v>0</v>
      </c>
      <c r="Z394" s="17">
        <v>0</v>
      </c>
      <c r="AA394" s="17">
        <v>0</v>
      </c>
      <c r="AB394" s="17">
        <v>0</v>
      </c>
      <c r="AC394" s="13">
        <f t="shared" si="13"/>
        <v>3.9429067108272198E-5</v>
      </c>
    </row>
    <row r="395" spans="2:29" x14ac:dyDescent="0.25">
      <c r="B395" s="13" t="s">
        <v>588</v>
      </c>
      <c r="C395" s="13" t="s">
        <v>589</v>
      </c>
      <c r="D395" s="17"/>
      <c r="E395" s="17">
        <v>0</v>
      </c>
      <c r="F395" s="17">
        <v>0</v>
      </c>
      <c r="G395" s="17">
        <v>0</v>
      </c>
      <c r="H395" s="17">
        <v>0</v>
      </c>
      <c r="I395" s="17">
        <v>0</v>
      </c>
      <c r="J395" s="17">
        <v>0</v>
      </c>
      <c r="K395" s="17">
        <v>0</v>
      </c>
      <c r="L395" s="17">
        <v>0</v>
      </c>
      <c r="M395" s="17">
        <v>164</v>
      </c>
      <c r="N395" s="17">
        <v>0</v>
      </c>
      <c r="O395" s="17">
        <v>0</v>
      </c>
      <c r="P395" s="13">
        <f t="shared" si="12"/>
        <v>164</v>
      </c>
      <c r="Q395" s="17"/>
      <c r="R395" s="17">
        <v>0</v>
      </c>
      <c r="S395" s="17">
        <v>0</v>
      </c>
      <c r="T395" s="17">
        <v>0</v>
      </c>
      <c r="U395" s="17">
        <v>0</v>
      </c>
      <c r="V395" s="17">
        <v>0</v>
      </c>
      <c r="W395" s="17">
        <v>0</v>
      </c>
      <c r="X395" s="17">
        <v>0</v>
      </c>
      <c r="Y395" s="17">
        <v>0</v>
      </c>
      <c r="Z395" s="17">
        <v>3.8183045796372599E-3</v>
      </c>
      <c r="AA395" s="17">
        <v>0</v>
      </c>
      <c r="AB395" s="17">
        <v>0</v>
      </c>
      <c r="AC395" s="13">
        <f t="shared" si="13"/>
        <v>3.8183045796372599E-3</v>
      </c>
    </row>
    <row r="396" spans="2:29" x14ac:dyDescent="0.25">
      <c r="B396" s="13" t="s">
        <v>590</v>
      </c>
      <c r="C396" s="13" t="s">
        <v>589</v>
      </c>
      <c r="D396" s="17"/>
      <c r="E396" s="17">
        <v>0</v>
      </c>
      <c r="F396" s="17">
        <v>0</v>
      </c>
      <c r="G396" s="17">
        <v>0</v>
      </c>
      <c r="H396" s="17">
        <v>0</v>
      </c>
      <c r="I396" s="17">
        <v>0</v>
      </c>
      <c r="J396" s="17">
        <v>0</v>
      </c>
      <c r="K396" s="17">
        <v>0</v>
      </c>
      <c r="L396" s="17">
        <v>0</v>
      </c>
      <c r="M396" s="17">
        <v>61</v>
      </c>
      <c r="N396" s="17">
        <v>0</v>
      </c>
      <c r="O396" s="17">
        <v>0</v>
      </c>
      <c r="P396" s="13">
        <f t="shared" si="12"/>
        <v>61</v>
      </c>
      <c r="Q396" s="17"/>
      <c r="R396" s="17">
        <v>0</v>
      </c>
      <c r="S396" s="17">
        <v>0</v>
      </c>
      <c r="T396" s="17">
        <v>0</v>
      </c>
      <c r="U396" s="17">
        <v>0</v>
      </c>
      <c r="V396" s="17">
        <v>0</v>
      </c>
      <c r="W396" s="17">
        <v>0</v>
      </c>
      <c r="X396" s="17">
        <v>0</v>
      </c>
      <c r="Y396" s="17">
        <v>0</v>
      </c>
      <c r="Z396" s="17">
        <v>1.4202230448650799E-3</v>
      </c>
      <c r="AA396" s="17">
        <v>0</v>
      </c>
      <c r="AB396" s="17">
        <v>0</v>
      </c>
      <c r="AC396" s="13">
        <f t="shared" si="13"/>
        <v>1.4202230448650799E-3</v>
      </c>
    </row>
    <row r="397" spans="2:29" x14ac:dyDescent="0.25">
      <c r="B397" s="13" t="s">
        <v>591</v>
      </c>
      <c r="C397" s="13" t="s">
        <v>589</v>
      </c>
      <c r="D397" s="17"/>
      <c r="E397" s="17">
        <v>0</v>
      </c>
      <c r="F397" s="17">
        <v>0</v>
      </c>
      <c r="G397" s="17">
        <v>0</v>
      </c>
      <c r="H397" s="17">
        <v>0</v>
      </c>
      <c r="I397" s="17">
        <v>0</v>
      </c>
      <c r="J397" s="17">
        <v>0</v>
      </c>
      <c r="K397" s="17">
        <v>10</v>
      </c>
      <c r="L397" s="17">
        <v>0</v>
      </c>
      <c r="M397" s="17">
        <v>0</v>
      </c>
      <c r="N397" s="17">
        <v>0</v>
      </c>
      <c r="O397" s="17">
        <v>0</v>
      </c>
      <c r="P397" s="13">
        <f t="shared" si="12"/>
        <v>10</v>
      </c>
      <c r="Q397" s="17"/>
      <c r="R397" s="17">
        <v>0</v>
      </c>
      <c r="S397" s="17">
        <v>0</v>
      </c>
      <c r="T397" s="17">
        <v>0</v>
      </c>
      <c r="U397" s="17">
        <v>0</v>
      </c>
      <c r="V397" s="17">
        <v>0</v>
      </c>
      <c r="W397" s="17">
        <v>0</v>
      </c>
      <c r="X397" s="17">
        <v>1.7167676698312401E-4</v>
      </c>
      <c r="Y397" s="17">
        <v>0</v>
      </c>
      <c r="Z397" s="17">
        <v>0</v>
      </c>
      <c r="AA397" s="17">
        <v>0</v>
      </c>
      <c r="AB397" s="17">
        <v>0</v>
      </c>
      <c r="AC397" s="13">
        <f t="shared" si="13"/>
        <v>1.7167676698312401E-4</v>
      </c>
    </row>
    <row r="398" spans="2:29" x14ac:dyDescent="0.25">
      <c r="B398" s="13" t="s">
        <v>592</v>
      </c>
      <c r="C398" s="13" t="s">
        <v>593</v>
      </c>
      <c r="D398" s="17"/>
      <c r="E398" s="17">
        <v>0</v>
      </c>
      <c r="F398" s="17">
        <v>0</v>
      </c>
      <c r="G398" s="17">
        <v>24</v>
      </c>
      <c r="H398" s="17">
        <v>0</v>
      </c>
      <c r="I398" s="17">
        <v>0</v>
      </c>
      <c r="J398" s="17">
        <v>0</v>
      </c>
      <c r="K398" s="17">
        <v>0</v>
      </c>
      <c r="L398" s="17">
        <v>0</v>
      </c>
      <c r="M398" s="17">
        <v>0</v>
      </c>
      <c r="N398" s="17">
        <v>0</v>
      </c>
      <c r="O398" s="17">
        <v>0</v>
      </c>
      <c r="P398" s="13">
        <f t="shared" si="12"/>
        <v>24</v>
      </c>
      <c r="Q398" s="17"/>
      <c r="R398" s="17">
        <v>0</v>
      </c>
      <c r="S398" s="17">
        <v>0</v>
      </c>
      <c r="T398" s="17">
        <v>5.2801795261038899E-4</v>
      </c>
      <c r="U398" s="17">
        <v>0</v>
      </c>
      <c r="V398" s="17">
        <v>0</v>
      </c>
      <c r="W398" s="17">
        <v>0</v>
      </c>
      <c r="X398" s="17">
        <v>0</v>
      </c>
      <c r="Y398" s="17">
        <v>0</v>
      </c>
      <c r="Z398" s="17">
        <v>0</v>
      </c>
      <c r="AA398" s="17">
        <v>0</v>
      </c>
      <c r="AB398" s="17">
        <v>0</v>
      </c>
      <c r="AC398" s="13">
        <f t="shared" si="13"/>
        <v>5.2801795261038899E-4</v>
      </c>
    </row>
    <row r="399" spans="2:29" x14ac:dyDescent="0.25">
      <c r="B399" s="13" t="s">
        <v>594</v>
      </c>
      <c r="C399" s="13" t="s">
        <v>595</v>
      </c>
      <c r="D399" s="17"/>
      <c r="E399" s="17">
        <v>0</v>
      </c>
      <c r="F399" s="17">
        <v>0</v>
      </c>
      <c r="G399" s="17">
        <v>0</v>
      </c>
      <c r="H399" s="17">
        <v>0</v>
      </c>
      <c r="I399" s="17">
        <v>0</v>
      </c>
      <c r="J399" s="17">
        <v>0</v>
      </c>
      <c r="K399" s="17">
        <v>0</v>
      </c>
      <c r="L399" s="17">
        <v>0</v>
      </c>
      <c r="M399" s="17">
        <v>0</v>
      </c>
      <c r="N399" s="17">
        <v>36</v>
      </c>
      <c r="O399" s="17">
        <v>0</v>
      </c>
      <c r="P399" s="13">
        <f t="shared" si="12"/>
        <v>36</v>
      </c>
      <c r="Q399" s="17"/>
      <c r="R399" s="17">
        <v>0</v>
      </c>
      <c r="S399" s="17">
        <v>0</v>
      </c>
      <c r="T399" s="17">
        <v>0</v>
      </c>
      <c r="U399" s="17">
        <v>0</v>
      </c>
      <c r="V399" s="17">
        <v>0</v>
      </c>
      <c r="W399" s="17">
        <v>0</v>
      </c>
      <c r="X399" s="17">
        <v>0</v>
      </c>
      <c r="Y399" s="17">
        <v>0</v>
      </c>
      <c r="Z399" s="17">
        <v>0</v>
      </c>
      <c r="AA399" s="17">
        <v>9.6665055582407003E-4</v>
      </c>
      <c r="AB399" s="17">
        <v>0</v>
      </c>
      <c r="AC399" s="13">
        <f t="shared" si="13"/>
        <v>9.6665055582407003E-4</v>
      </c>
    </row>
    <row r="400" spans="2:29" x14ac:dyDescent="0.25">
      <c r="B400" s="13" t="s">
        <v>596</v>
      </c>
      <c r="C400" s="13" t="s">
        <v>595</v>
      </c>
      <c r="D400" s="17"/>
      <c r="E400" s="17">
        <v>12</v>
      </c>
      <c r="F400" s="17">
        <v>0</v>
      </c>
      <c r="G400" s="17">
        <v>0</v>
      </c>
      <c r="H400" s="17">
        <v>0</v>
      </c>
      <c r="I400" s="17">
        <v>0</v>
      </c>
      <c r="J400" s="17">
        <v>0</v>
      </c>
      <c r="K400" s="17">
        <v>0</v>
      </c>
      <c r="L400" s="17">
        <v>0</v>
      </c>
      <c r="M400" s="17">
        <v>0</v>
      </c>
      <c r="N400" s="17">
        <v>0</v>
      </c>
      <c r="O400" s="17">
        <v>0</v>
      </c>
      <c r="P400" s="13">
        <f t="shared" si="12"/>
        <v>12</v>
      </c>
      <c r="Q400" s="17"/>
      <c r="R400" s="17">
        <v>2.0506510817184501E-4</v>
      </c>
      <c r="S400" s="17">
        <v>0</v>
      </c>
      <c r="T400" s="17">
        <v>0</v>
      </c>
      <c r="U400" s="17">
        <v>0</v>
      </c>
      <c r="V400" s="17">
        <v>0</v>
      </c>
      <c r="W400" s="17">
        <v>0</v>
      </c>
      <c r="X400" s="17">
        <v>0</v>
      </c>
      <c r="Y400" s="17">
        <v>0</v>
      </c>
      <c r="Z400" s="17">
        <v>0</v>
      </c>
      <c r="AA400" s="17">
        <v>0</v>
      </c>
      <c r="AB400" s="17">
        <v>0</v>
      </c>
      <c r="AC400" s="13">
        <f t="shared" si="13"/>
        <v>2.0506510817184501E-4</v>
      </c>
    </row>
    <row r="401" spans="2:29" x14ac:dyDescent="0.25">
      <c r="B401" s="22" t="s">
        <v>597</v>
      </c>
      <c r="C401" s="22" t="s">
        <v>598</v>
      </c>
      <c r="D401" s="23"/>
      <c r="E401" s="23">
        <v>0</v>
      </c>
      <c r="F401" s="23">
        <v>0</v>
      </c>
      <c r="G401" s="23">
        <v>7</v>
      </c>
      <c r="H401" s="23">
        <v>0</v>
      </c>
      <c r="I401" s="23">
        <v>0</v>
      </c>
      <c r="J401" s="23">
        <v>0</v>
      </c>
      <c r="K401" s="23">
        <v>0</v>
      </c>
      <c r="L401" s="23">
        <v>0</v>
      </c>
      <c r="M401" s="23">
        <v>0</v>
      </c>
      <c r="N401" s="23">
        <v>0</v>
      </c>
      <c r="O401" s="23">
        <v>0</v>
      </c>
      <c r="P401" s="13">
        <f t="shared" si="12"/>
        <v>7</v>
      </c>
      <c r="Q401" s="23"/>
      <c r="R401" s="23">
        <v>0</v>
      </c>
      <c r="S401" s="23">
        <v>0</v>
      </c>
      <c r="T401" s="23">
        <v>1.5400523617802999E-4</v>
      </c>
      <c r="U401" s="23">
        <v>0</v>
      </c>
      <c r="V401" s="23">
        <v>0</v>
      </c>
      <c r="W401" s="23">
        <v>0</v>
      </c>
      <c r="X401" s="23">
        <v>0</v>
      </c>
      <c r="Y401" s="23">
        <v>0</v>
      </c>
      <c r="Z401" s="23">
        <v>0</v>
      </c>
      <c r="AA401" s="23">
        <v>0</v>
      </c>
      <c r="AB401" s="23">
        <v>0</v>
      </c>
      <c r="AC401" s="13">
        <f t="shared" si="13"/>
        <v>1.5400523617802999E-4</v>
      </c>
    </row>
    <row r="402" spans="2:29" ht="15.75" thickBot="1" x14ac:dyDescent="0.3">
      <c r="B402" s="26" t="s">
        <v>599</v>
      </c>
      <c r="C402" s="26" t="s">
        <v>94</v>
      </c>
      <c r="D402" s="27"/>
      <c r="E402" s="27">
        <f>SUM(E4:E401)</f>
        <v>58518</v>
      </c>
      <c r="F402" s="27">
        <f t="shared" ref="F402:AB402" si="14">SUM(F4:F401)</f>
        <v>44604</v>
      </c>
      <c r="G402" s="27">
        <f t="shared" si="14"/>
        <v>45453</v>
      </c>
      <c r="H402" s="27">
        <f t="shared" si="14"/>
        <v>34047</v>
      </c>
      <c r="I402" s="27">
        <f t="shared" si="14"/>
        <v>53668</v>
      </c>
      <c r="J402" s="27">
        <f t="shared" si="14"/>
        <v>50724</v>
      </c>
      <c r="K402" s="27">
        <f t="shared" si="14"/>
        <v>58249</v>
      </c>
      <c r="L402" s="27">
        <f t="shared" si="14"/>
        <v>54859</v>
      </c>
      <c r="M402" s="27">
        <f t="shared" si="14"/>
        <v>42951</v>
      </c>
      <c r="N402" s="27">
        <f t="shared" si="14"/>
        <v>37242</v>
      </c>
      <c r="O402" s="27">
        <f t="shared" si="14"/>
        <v>60601</v>
      </c>
      <c r="P402" s="27"/>
      <c r="Q402" s="27"/>
      <c r="R402" s="27">
        <f t="shared" si="14"/>
        <v>0.99999999999999933</v>
      </c>
      <c r="S402" s="27">
        <f t="shared" si="14"/>
        <v>1</v>
      </c>
      <c r="T402" s="27">
        <f t="shared" si="14"/>
        <v>1.0000000000000002</v>
      </c>
      <c r="U402" s="27">
        <f t="shared" si="14"/>
        <v>1</v>
      </c>
      <c r="V402" s="27">
        <f t="shared" si="14"/>
        <v>1</v>
      </c>
      <c r="W402" s="27">
        <f t="shared" si="14"/>
        <v>1.0000000000000011</v>
      </c>
      <c r="X402" s="27">
        <f t="shared" si="14"/>
        <v>1.0000000000000002</v>
      </c>
      <c r="Y402" s="27">
        <f t="shared" si="14"/>
        <v>1.0000000000000007</v>
      </c>
      <c r="Z402" s="27">
        <f t="shared" si="14"/>
        <v>1.0000000000000002</v>
      </c>
      <c r="AA402" s="27">
        <f t="shared" si="14"/>
        <v>1.0000000000000007</v>
      </c>
      <c r="AB402" s="27">
        <f t="shared" si="14"/>
        <v>0.99999999999999978</v>
      </c>
      <c r="AC402" s="27"/>
    </row>
  </sheetData>
  <mergeCells count="3">
    <mergeCell ref="R2:AC2"/>
    <mergeCell ref="E2:P2"/>
    <mergeCell ref="B2:C2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59999389629810485"/>
  </sheetPr>
  <dimension ref="B1:N15"/>
  <sheetViews>
    <sheetView zoomScale="90" zoomScaleNormal="90" workbookViewId="0">
      <selection activeCell="Q22" sqref="Q22"/>
    </sheetView>
  </sheetViews>
  <sheetFormatPr baseColWidth="10" defaultRowHeight="15" x14ac:dyDescent="0.25"/>
  <cols>
    <col min="1" max="1" width="3.7109375" customWidth="1"/>
    <col min="2" max="2" width="11.42578125" customWidth="1"/>
    <col min="5" max="5" width="0.85546875" customWidth="1"/>
    <col min="8" max="8" width="13.42578125" customWidth="1"/>
    <col min="10" max="10" width="1" customWidth="1"/>
  </cols>
  <sheetData>
    <row r="1" spans="2:14" ht="15.75" thickBot="1" x14ac:dyDescent="0.3"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2:14" ht="15.75" thickBot="1" x14ac:dyDescent="0.3">
      <c r="B2" s="110" t="s">
        <v>57</v>
      </c>
      <c r="C2" s="110"/>
      <c r="D2" s="110"/>
      <c r="E2" s="13"/>
      <c r="F2" s="110" t="s">
        <v>58</v>
      </c>
      <c r="G2" s="110"/>
      <c r="H2" s="110"/>
      <c r="I2" s="110"/>
      <c r="J2" s="13"/>
      <c r="K2" s="110" t="s">
        <v>59</v>
      </c>
      <c r="L2" s="110"/>
      <c r="M2" s="110"/>
      <c r="N2" s="111" t="s">
        <v>60</v>
      </c>
    </row>
    <row r="3" spans="2:14" ht="24.75" thickBot="1" x14ac:dyDescent="0.3">
      <c r="B3" s="14" t="s">
        <v>61</v>
      </c>
      <c r="C3" s="14" t="s">
        <v>62</v>
      </c>
      <c r="D3" s="14" t="s">
        <v>63</v>
      </c>
      <c r="E3" s="15"/>
      <c r="F3" s="14" t="s">
        <v>602</v>
      </c>
      <c r="G3" s="14" t="s">
        <v>64</v>
      </c>
      <c r="H3" s="14" t="s">
        <v>65</v>
      </c>
      <c r="I3" s="14" t="s">
        <v>66</v>
      </c>
      <c r="J3" s="16"/>
      <c r="K3" s="14" t="s">
        <v>67</v>
      </c>
      <c r="L3" s="14" t="s">
        <v>64</v>
      </c>
      <c r="M3" s="14" t="s">
        <v>66</v>
      </c>
      <c r="N3" s="112"/>
    </row>
    <row r="4" spans="2:14" x14ac:dyDescent="0.25">
      <c r="B4" s="76" t="s">
        <v>68</v>
      </c>
      <c r="C4" s="17" t="s">
        <v>69</v>
      </c>
      <c r="D4" s="17" t="s">
        <v>70</v>
      </c>
      <c r="E4" s="18"/>
      <c r="F4" s="17">
        <v>59</v>
      </c>
      <c r="G4" s="17">
        <v>38</v>
      </c>
      <c r="H4" s="19" t="s">
        <v>71</v>
      </c>
      <c r="I4" s="20">
        <v>1.55507707030315E-3</v>
      </c>
      <c r="J4" s="20"/>
      <c r="K4" s="17">
        <v>20</v>
      </c>
      <c r="L4" s="17">
        <v>8</v>
      </c>
      <c r="M4" s="20">
        <v>1.5E-3</v>
      </c>
      <c r="N4" s="17">
        <v>5</v>
      </c>
    </row>
    <row r="5" spans="2:14" x14ac:dyDescent="0.25">
      <c r="B5" s="77" t="s">
        <v>72</v>
      </c>
      <c r="C5" s="17" t="s">
        <v>69</v>
      </c>
      <c r="D5" s="17" t="s">
        <v>73</v>
      </c>
      <c r="E5" s="17"/>
      <c r="F5" s="17">
        <v>41</v>
      </c>
      <c r="G5" s="17">
        <v>27</v>
      </c>
      <c r="H5" s="19" t="s">
        <v>71</v>
      </c>
      <c r="I5" s="20">
        <v>0.2709846650524616</v>
      </c>
      <c r="J5" s="20"/>
      <c r="K5" s="17">
        <v>25</v>
      </c>
      <c r="L5" s="17">
        <v>11</v>
      </c>
      <c r="M5" s="20">
        <v>0.47499999999999998</v>
      </c>
      <c r="N5" s="17" t="s">
        <v>74</v>
      </c>
    </row>
    <row r="6" spans="2:14" x14ac:dyDescent="0.25">
      <c r="B6" s="78" t="s">
        <v>75</v>
      </c>
      <c r="C6" s="17" t="s">
        <v>76</v>
      </c>
      <c r="D6" s="17" t="s">
        <v>73</v>
      </c>
      <c r="E6" s="17"/>
      <c r="F6" s="17">
        <v>76</v>
      </c>
      <c r="G6" s="17">
        <v>55</v>
      </c>
      <c r="H6" s="19" t="s">
        <v>77</v>
      </c>
      <c r="I6" s="20">
        <v>0.75790376872813703</v>
      </c>
      <c r="J6" s="20"/>
      <c r="K6" s="17">
        <v>20</v>
      </c>
      <c r="L6" s="17">
        <v>10</v>
      </c>
      <c r="M6" s="20">
        <v>0.55200000000000005</v>
      </c>
      <c r="N6" s="17">
        <v>1</v>
      </c>
    </row>
    <row r="7" spans="2:14" x14ac:dyDescent="0.25">
      <c r="B7" s="79" t="s">
        <v>78</v>
      </c>
      <c r="C7" s="17" t="s">
        <v>76</v>
      </c>
      <c r="D7" s="17" t="s">
        <v>73</v>
      </c>
      <c r="E7" s="17"/>
      <c r="F7" s="17">
        <v>50</v>
      </c>
      <c r="G7" s="17">
        <v>31</v>
      </c>
      <c r="H7" s="19" t="s">
        <v>79</v>
      </c>
      <c r="I7" s="20">
        <v>1.6124768702088291E-2</v>
      </c>
      <c r="J7" s="20"/>
      <c r="K7" s="17">
        <v>17</v>
      </c>
      <c r="L7" s="17">
        <v>6</v>
      </c>
      <c r="M7" s="20">
        <v>9.5999999999999992E-3</v>
      </c>
      <c r="N7" s="17">
        <v>5</v>
      </c>
    </row>
    <row r="8" spans="2:14" x14ac:dyDescent="0.25">
      <c r="B8" s="79" t="s">
        <v>80</v>
      </c>
      <c r="C8" s="17" t="s">
        <v>76</v>
      </c>
      <c r="D8" s="17" t="s">
        <v>73</v>
      </c>
      <c r="E8" s="17"/>
      <c r="F8" s="17">
        <v>47</v>
      </c>
      <c r="G8" s="17">
        <v>26</v>
      </c>
      <c r="H8" s="19" t="s">
        <v>81</v>
      </c>
      <c r="I8" s="20">
        <v>1.2670492658567499E-3</v>
      </c>
      <c r="J8" s="20"/>
      <c r="K8" s="17">
        <v>29</v>
      </c>
      <c r="L8" s="17">
        <v>13</v>
      </c>
      <c r="M8" s="17" t="s">
        <v>82</v>
      </c>
      <c r="N8" s="17">
        <v>5</v>
      </c>
    </row>
    <row r="9" spans="2:14" x14ac:dyDescent="0.25">
      <c r="B9" s="79" t="s">
        <v>73</v>
      </c>
      <c r="C9" s="17" t="s">
        <v>69</v>
      </c>
      <c r="D9" s="17" t="s">
        <v>70</v>
      </c>
      <c r="E9" s="17"/>
      <c r="F9" s="17">
        <v>61</v>
      </c>
      <c r="G9" s="17">
        <v>31</v>
      </c>
      <c r="H9" s="19" t="s">
        <v>71</v>
      </c>
      <c r="I9" s="21" t="s">
        <v>82</v>
      </c>
      <c r="J9" s="21"/>
      <c r="K9" s="17">
        <v>27</v>
      </c>
      <c r="L9" s="17">
        <v>12</v>
      </c>
      <c r="M9" s="17" t="s">
        <v>82</v>
      </c>
      <c r="N9" s="17">
        <v>5</v>
      </c>
    </row>
    <row r="10" spans="2:14" x14ac:dyDescent="0.25">
      <c r="B10" s="79" t="s">
        <v>83</v>
      </c>
      <c r="C10" s="17" t="s">
        <v>69</v>
      </c>
      <c r="D10" s="17" t="s">
        <v>70</v>
      </c>
      <c r="E10" s="17"/>
      <c r="F10" s="17">
        <v>46</v>
      </c>
      <c r="G10" s="17">
        <v>25</v>
      </c>
      <c r="H10" s="19" t="s">
        <v>71</v>
      </c>
      <c r="I10" s="21" t="s">
        <v>82</v>
      </c>
      <c r="J10" s="21"/>
      <c r="K10" s="17">
        <v>16</v>
      </c>
      <c r="L10" s="17">
        <v>6</v>
      </c>
      <c r="M10" s="17" t="s">
        <v>84</v>
      </c>
      <c r="N10" s="17">
        <v>5</v>
      </c>
    </row>
    <row r="11" spans="2:14" x14ac:dyDescent="0.25">
      <c r="B11" s="79" t="s">
        <v>85</v>
      </c>
      <c r="C11" s="17" t="s">
        <v>69</v>
      </c>
      <c r="D11" s="17" t="s">
        <v>73</v>
      </c>
      <c r="E11" s="17"/>
      <c r="F11" s="17">
        <v>56</v>
      </c>
      <c r="G11" s="17">
        <v>30</v>
      </c>
      <c r="H11" s="19" t="s">
        <v>86</v>
      </c>
      <c r="I11" s="21" t="s">
        <v>82</v>
      </c>
      <c r="J11" s="21"/>
      <c r="K11" s="17">
        <v>21</v>
      </c>
      <c r="L11" s="17">
        <v>7</v>
      </c>
      <c r="M11" s="17" t="s">
        <v>82</v>
      </c>
      <c r="N11" s="17">
        <v>3</v>
      </c>
    </row>
    <row r="12" spans="2:14" x14ac:dyDescent="0.25">
      <c r="B12" s="79" t="s">
        <v>87</v>
      </c>
      <c r="C12" s="17" t="s">
        <v>88</v>
      </c>
      <c r="D12" s="17" t="s">
        <v>70</v>
      </c>
      <c r="E12" s="17"/>
      <c r="F12" s="17">
        <v>58</v>
      </c>
      <c r="G12" s="17">
        <v>34</v>
      </c>
      <c r="H12" s="19" t="s">
        <v>86</v>
      </c>
      <c r="I12" s="21" t="s">
        <v>82</v>
      </c>
      <c r="J12" s="21"/>
      <c r="K12" s="17">
        <v>16</v>
      </c>
      <c r="L12" s="17">
        <v>6</v>
      </c>
      <c r="M12" s="17" t="s">
        <v>82</v>
      </c>
      <c r="N12" s="17">
        <v>3</v>
      </c>
    </row>
    <row r="13" spans="2:14" x14ac:dyDescent="0.25">
      <c r="B13" s="80" t="s">
        <v>89</v>
      </c>
      <c r="C13" s="17" t="s">
        <v>90</v>
      </c>
      <c r="D13" s="17" t="s">
        <v>73</v>
      </c>
      <c r="E13" s="17"/>
      <c r="F13" s="17">
        <v>65</v>
      </c>
      <c r="G13" s="17">
        <v>33</v>
      </c>
      <c r="H13" s="19" t="s">
        <v>91</v>
      </c>
      <c r="I13" s="21" t="s">
        <v>82</v>
      </c>
      <c r="J13" s="21"/>
      <c r="K13" s="17">
        <v>18</v>
      </c>
      <c r="L13" s="17">
        <v>7</v>
      </c>
      <c r="M13" s="17" t="s">
        <v>82</v>
      </c>
      <c r="N13" s="17">
        <v>4</v>
      </c>
    </row>
    <row r="14" spans="2:14" ht="15.75" thickBot="1" x14ac:dyDescent="0.3">
      <c r="B14" s="81" t="s">
        <v>92</v>
      </c>
      <c r="C14" s="23" t="s">
        <v>76</v>
      </c>
      <c r="D14" s="23" t="s">
        <v>73</v>
      </c>
      <c r="E14" s="17"/>
      <c r="F14" s="23">
        <v>39</v>
      </c>
      <c r="G14" s="23">
        <v>20</v>
      </c>
      <c r="H14" s="24" t="s">
        <v>71</v>
      </c>
      <c r="I14" s="25" t="s">
        <v>82</v>
      </c>
      <c r="J14" s="21"/>
      <c r="K14" s="23">
        <v>19</v>
      </c>
      <c r="L14" s="23">
        <v>7</v>
      </c>
      <c r="M14" s="23" t="s">
        <v>82</v>
      </c>
      <c r="N14" s="23">
        <v>5</v>
      </c>
    </row>
    <row r="15" spans="2:14" ht="15.75" thickBot="1" x14ac:dyDescent="0.3">
      <c r="B15" s="29" t="s">
        <v>93</v>
      </c>
      <c r="C15" s="27" t="s">
        <v>82</v>
      </c>
      <c r="D15" s="27" t="s">
        <v>82</v>
      </c>
      <c r="E15" s="28"/>
      <c r="F15" s="27">
        <v>398</v>
      </c>
      <c r="G15" s="27">
        <v>127</v>
      </c>
      <c r="H15" s="27" t="s">
        <v>82</v>
      </c>
      <c r="I15" s="27" t="s">
        <v>82</v>
      </c>
      <c r="J15" s="28"/>
      <c r="K15" s="27">
        <v>228</v>
      </c>
      <c r="L15" s="27">
        <v>33</v>
      </c>
      <c r="M15" s="27" t="s">
        <v>82</v>
      </c>
      <c r="N15" s="27"/>
    </row>
  </sheetData>
  <mergeCells count="4">
    <mergeCell ref="B2:D2"/>
    <mergeCell ref="F2:I2"/>
    <mergeCell ref="K2:M2"/>
    <mergeCell ref="N2:N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59999389629810485"/>
  </sheetPr>
  <dimension ref="B1:N231"/>
  <sheetViews>
    <sheetView zoomScale="90" zoomScaleNormal="90" workbookViewId="0">
      <selection activeCell="E235" sqref="E235"/>
    </sheetView>
  </sheetViews>
  <sheetFormatPr baseColWidth="10" defaultColWidth="11.42578125" defaultRowHeight="15" x14ac:dyDescent="0.25"/>
  <cols>
    <col min="1" max="1" width="5" style="11" customWidth="1"/>
    <col min="2" max="2" width="5.140625" style="54" customWidth="1"/>
    <col min="3" max="4" width="9.42578125" style="54" customWidth="1"/>
    <col min="5" max="6" width="36.140625" style="54" customWidth="1"/>
    <col min="7" max="7" width="11.42578125" style="11"/>
    <col min="8" max="8" width="16.85546875" style="47" customWidth="1"/>
    <col min="9" max="9" width="1.5703125" style="11" customWidth="1"/>
    <col min="10" max="10" width="11.42578125" style="11"/>
    <col min="11" max="11" width="39" style="11" customWidth="1"/>
    <col min="12" max="12" width="16.42578125" style="11" customWidth="1"/>
    <col min="13" max="13" width="28.140625" style="11" customWidth="1"/>
    <col min="14" max="14" width="16.42578125" style="11" customWidth="1"/>
    <col min="15" max="16384" width="11.42578125" style="11"/>
  </cols>
  <sheetData>
    <row r="1" spans="2:14" ht="15.75" thickBot="1" x14ac:dyDescent="0.3">
      <c r="B1" s="53"/>
      <c r="C1" s="53"/>
      <c r="D1" s="53"/>
      <c r="E1" s="53"/>
      <c r="F1" s="53"/>
      <c r="G1" s="1"/>
      <c r="H1" s="48"/>
      <c r="I1" s="1"/>
      <c r="J1" s="1"/>
      <c r="K1" s="1"/>
      <c r="L1" s="1"/>
      <c r="M1" s="1"/>
      <c r="N1" s="1"/>
    </row>
    <row r="2" spans="2:14" ht="15.75" thickBot="1" x14ac:dyDescent="0.3">
      <c r="B2" s="110" t="s">
        <v>685</v>
      </c>
      <c r="C2" s="110"/>
      <c r="D2" s="110"/>
      <c r="E2" s="110"/>
      <c r="F2" s="110"/>
      <c r="G2" s="110"/>
      <c r="H2" s="110"/>
      <c r="I2" s="43"/>
      <c r="J2" s="110" t="s">
        <v>686</v>
      </c>
      <c r="K2" s="110"/>
      <c r="L2" s="110"/>
      <c r="M2" s="110"/>
      <c r="N2" s="110"/>
    </row>
    <row r="3" spans="2:14" ht="24.75" thickBot="1" x14ac:dyDescent="0.3">
      <c r="B3" s="14" t="s">
        <v>1035</v>
      </c>
      <c r="C3" s="14" t="s">
        <v>687</v>
      </c>
      <c r="D3" s="14" t="s">
        <v>1036</v>
      </c>
      <c r="E3" s="14" t="s">
        <v>1031</v>
      </c>
      <c r="F3" s="14" t="s">
        <v>1030</v>
      </c>
      <c r="G3" s="14" t="s">
        <v>688</v>
      </c>
      <c r="H3" s="45" t="s">
        <v>689</v>
      </c>
      <c r="I3" s="16"/>
      <c r="J3" s="14" t="s">
        <v>690</v>
      </c>
      <c r="K3" s="14" t="s">
        <v>691</v>
      </c>
      <c r="L3" s="14" t="s">
        <v>692</v>
      </c>
      <c r="M3" s="14" t="s">
        <v>693</v>
      </c>
      <c r="N3" s="14" t="s">
        <v>694</v>
      </c>
    </row>
    <row r="4" spans="2:14" x14ac:dyDescent="0.25">
      <c r="B4" s="59" t="s">
        <v>68</v>
      </c>
      <c r="C4" s="43">
        <v>15</v>
      </c>
      <c r="D4" s="43"/>
      <c r="E4" s="19" t="s">
        <v>14</v>
      </c>
      <c r="F4" s="31" t="s">
        <v>14</v>
      </c>
      <c r="G4" s="17" t="s">
        <v>695</v>
      </c>
      <c r="H4" s="46">
        <v>176000</v>
      </c>
      <c r="I4" s="20"/>
      <c r="J4" s="17" t="s">
        <v>790</v>
      </c>
      <c r="K4" s="17" t="s">
        <v>791</v>
      </c>
      <c r="L4" s="17" t="s">
        <v>792</v>
      </c>
      <c r="M4" s="17" t="s">
        <v>793</v>
      </c>
      <c r="N4" s="90" t="s">
        <v>1676</v>
      </c>
    </row>
    <row r="5" spans="2:14" x14ac:dyDescent="0.25">
      <c r="B5" s="57"/>
      <c r="C5" s="107">
        <v>16</v>
      </c>
      <c r="D5" s="43" t="s">
        <v>1706</v>
      </c>
      <c r="E5" s="19" t="s">
        <v>14</v>
      </c>
      <c r="F5" s="31" t="s">
        <v>14</v>
      </c>
      <c r="G5" s="17" t="s">
        <v>695</v>
      </c>
      <c r="H5" s="46">
        <v>274000</v>
      </c>
      <c r="I5" s="20"/>
      <c r="J5" s="17" t="s">
        <v>794</v>
      </c>
      <c r="K5" s="17" t="s">
        <v>795</v>
      </c>
      <c r="L5" s="17" t="s">
        <v>796</v>
      </c>
      <c r="M5" s="17" t="s">
        <v>793</v>
      </c>
      <c r="N5" s="90" t="s">
        <v>1676</v>
      </c>
    </row>
    <row r="6" spans="2:14" x14ac:dyDescent="0.25">
      <c r="B6" s="57"/>
      <c r="C6" s="107">
        <v>17</v>
      </c>
      <c r="D6" s="43"/>
      <c r="E6" s="19" t="s">
        <v>14</v>
      </c>
      <c r="F6" s="31" t="s">
        <v>14</v>
      </c>
      <c r="G6" s="17" t="s">
        <v>695</v>
      </c>
      <c r="H6" s="46">
        <v>160000</v>
      </c>
      <c r="I6" s="20"/>
      <c r="J6" s="17" t="s">
        <v>790</v>
      </c>
      <c r="K6" s="17" t="s">
        <v>791</v>
      </c>
      <c r="L6" s="17" t="s">
        <v>797</v>
      </c>
      <c r="M6" s="17" t="s">
        <v>793</v>
      </c>
      <c r="N6" s="90" t="s">
        <v>1676</v>
      </c>
    </row>
    <row r="7" spans="2:14" x14ac:dyDescent="0.25">
      <c r="B7" s="57"/>
      <c r="C7" s="107">
        <v>18</v>
      </c>
      <c r="D7" s="43" t="s">
        <v>1037</v>
      </c>
      <c r="E7" s="19" t="s">
        <v>18</v>
      </c>
      <c r="F7" s="31" t="s">
        <v>18</v>
      </c>
      <c r="G7" s="17" t="s">
        <v>696</v>
      </c>
      <c r="H7" s="46">
        <v>400</v>
      </c>
      <c r="I7" s="20"/>
      <c r="J7" s="17" t="s">
        <v>794</v>
      </c>
      <c r="K7" s="17" t="s">
        <v>795</v>
      </c>
      <c r="L7" s="17" t="s">
        <v>798</v>
      </c>
      <c r="M7" s="17" t="s">
        <v>793</v>
      </c>
      <c r="N7" s="90" t="s">
        <v>1676</v>
      </c>
    </row>
    <row r="8" spans="2:14" x14ac:dyDescent="0.25">
      <c r="B8" s="57"/>
      <c r="C8" s="107">
        <v>19</v>
      </c>
      <c r="D8" s="43"/>
      <c r="E8" s="19" t="s">
        <v>18</v>
      </c>
      <c r="F8" s="31" t="s">
        <v>18</v>
      </c>
      <c r="G8" s="17" t="s">
        <v>696</v>
      </c>
      <c r="H8" s="46">
        <v>6000</v>
      </c>
      <c r="I8" s="20"/>
      <c r="J8" s="17" t="s">
        <v>790</v>
      </c>
      <c r="K8" s="17" t="s">
        <v>791</v>
      </c>
      <c r="L8" s="17" t="s">
        <v>799</v>
      </c>
      <c r="M8" s="17" t="s">
        <v>793</v>
      </c>
      <c r="N8" s="90" t="s">
        <v>1676</v>
      </c>
    </row>
    <row r="9" spans="2:14" x14ac:dyDescent="0.25">
      <c r="B9" s="57"/>
      <c r="C9" s="107">
        <v>20</v>
      </c>
      <c r="D9" s="43"/>
      <c r="E9" s="19" t="s">
        <v>18</v>
      </c>
      <c r="F9" s="31" t="s">
        <v>18</v>
      </c>
      <c r="G9" s="17" t="s">
        <v>696</v>
      </c>
      <c r="H9" s="46" t="s">
        <v>697</v>
      </c>
      <c r="I9" s="20"/>
      <c r="J9" s="17" t="s">
        <v>794</v>
      </c>
      <c r="K9" s="17" t="s">
        <v>795</v>
      </c>
      <c r="L9" s="17" t="s">
        <v>800</v>
      </c>
      <c r="M9" s="17" t="s">
        <v>793</v>
      </c>
      <c r="N9" s="90" t="s">
        <v>1676</v>
      </c>
    </row>
    <row r="10" spans="2:14" x14ac:dyDescent="0.25">
      <c r="B10" s="57"/>
      <c r="C10" s="107">
        <v>21</v>
      </c>
      <c r="D10" s="43" t="s">
        <v>1708</v>
      </c>
      <c r="E10" s="19" t="s">
        <v>52</v>
      </c>
      <c r="F10" s="31" t="s">
        <v>52</v>
      </c>
      <c r="G10" s="17" t="s">
        <v>698</v>
      </c>
      <c r="H10" s="46">
        <v>860000</v>
      </c>
      <c r="I10" s="20"/>
      <c r="J10" s="17" t="s">
        <v>794</v>
      </c>
      <c r="K10" s="17" t="s">
        <v>795</v>
      </c>
      <c r="L10" s="17" t="s">
        <v>801</v>
      </c>
      <c r="M10" s="17" t="s">
        <v>793</v>
      </c>
      <c r="N10" s="90" t="s">
        <v>1676</v>
      </c>
    </row>
    <row r="11" spans="2:14" x14ac:dyDescent="0.25">
      <c r="B11" s="57"/>
      <c r="C11" s="107">
        <v>22</v>
      </c>
      <c r="D11" s="43"/>
      <c r="E11" s="19" t="s">
        <v>52</v>
      </c>
      <c r="F11" s="31" t="s">
        <v>52</v>
      </c>
      <c r="G11" s="17" t="s">
        <v>698</v>
      </c>
      <c r="H11" s="46">
        <v>680000</v>
      </c>
      <c r="I11" s="20"/>
      <c r="J11" s="17" t="s">
        <v>794</v>
      </c>
      <c r="K11" s="17" t="s">
        <v>795</v>
      </c>
      <c r="L11" s="17" t="s">
        <v>802</v>
      </c>
      <c r="M11" s="17" t="s">
        <v>793</v>
      </c>
      <c r="N11" s="90" t="s">
        <v>1676</v>
      </c>
    </row>
    <row r="12" spans="2:14" x14ac:dyDescent="0.25">
      <c r="B12" s="57"/>
      <c r="C12" s="107">
        <v>23</v>
      </c>
      <c r="D12" s="43" t="s">
        <v>1707</v>
      </c>
      <c r="E12" s="19" t="s">
        <v>7</v>
      </c>
      <c r="F12" s="31" t="s">
        <v>699</v>
      </c>
      <c r="G12" s="17" t="s">
        <v>700</v>
      </c>
      <c r="H12" s="46">
        <v>2780000</v>
      </c>
      <c r="I12" s="20"/>
      <c r="J12" s="17" t="s">
        <v>794</v>
      </c>
      <c r="K12" s="17" t="s">
        <v>795</v>
      </c>
      <c r="L12" s="17" t="s">
        <v>803</v>
      </c>
      <c r="M12" s="17" t="s">
        <v>793</v>
      </c>
      <c r="N12" s="90" t="s">
        <v>1676</v>
      </c>
    </row>
    <row r="13" spans="2:14" x14ac:dyDescent="0.25">
      <c r="B13" s="57"/>
      <c r="C13" s="107">
        <v>24</v>
      </c>
      <c r="D13" s="43"/>
      <c r="E13" s="19" t="s">
        <v>7</v>
      </c>
      <c r="F13" s="31" t="s">
        <v>7</v>
      </c>
      <c r="G13" s="17" t="s">
        <v>700</v>
      </c>
      <c r="H13" s="46" t="s">
        <v>697</v>
      </c>
      <c r="I13" s="20"/>
      <c r="J13" s="17" t="s">
        <v>790</v>
      </c>
      <c r="K13" s="17" t="s">
        <v>791</v>
      </c>
      <c r="L13" s="17" t="s">
        <v>804</v>
      </c>
      <c r="M13" s="17" t="s">
        <v>793</v>
      </c>
      <c r="N13" s="90" t="s">
        <v>1676</v>
      </c>
    </row>
    <row r="14" spans="2:14" x14ac:dyDescent="0.25">
      <c r="B14" s="57"/>
      <c r="C14" s="107">
        <v>25</v>
      </c>
      <c r="D14" s="43"/>
      <c r="E14" s="19" t="s">
        <v>7</v>
      </c>
      <c r="F14" s="31" t="s">
        <v>7</v>
      </c>
      <c r="G14" s="17" t="s">
        <v>700</v>
      </c>
      <c r="H14" s="46">
        <v>2600000</v>
      </c>
      <c r="I14" s="20"/>
      <c r="J14" s="17" t="s">
        <v>790</v>
      </c>
      <c r="K14" s="17" t="s">
        <v>791</v>
      </c>
      <c r="L14" s="17" t="s">
        <v>805</v>
      </c>
      <c r="M14" s="17" t="s">
        <v>793</v>
      </c>
      <c r="N14" s="90" t="s">
        <v>1676</v>
      </c>
    </row>
    <row r="15" spans="2:14" x14ac:dyDescent="0.25">
      <c r="B15" s="57"/>
      <c r="C15" s="107">
        <v>26</v>
      </c>
      <c r="D15" s="43"/>
      <c r="E15" s="19" t="s">
        <v>47</v>
      </c>
      <c r="F15" s="31" t="s">
        <v>701</v>
      </c>
      <c r="G15" s="17" t="s">
        <v>82</v>
      </c>
      <c r="H15" s="46">
        <v>80000</v>
      </c>
      <c r="I15" s="20"/>
      <c r="J15" s="17" t="s">
        <v>82</v>
      </c>
      <c r="K15" s="17" t="s">
        <v>82</v>
      </c>
      <c r="L15" s="17" t="s">
        <v>82</v>
      </c>
      <c r="M15" s="17" t="s">
        <v>82</v>
      </c>
      <c r="N15" s="90" t="s">
        <v>806</v>
      </c>
    </row>
    <row r="16" spans="2:14" x14ac:dyDescent="0.25">
      <c r="B16" s="57"/>
      <c r="C16" s="107">
        <v>27</v>
      </c>
      <c r="D16" s="43"/>
      <c r="E16" s="19" t="s">
        <v>47</v>
      </c>
      <c r="F16" s="31" t="s">
        <v>701</v>
      </c>
      <c r="G16" s="17" t="s">
        <v>82</v>
      </c>
      <c r="H16" s="46">
        <v>80000</v>
      </c>
      <c r="I16" s="20"/>
      <c r="J16" s="17" t="s">
        <v>82</v>
      </c>
      <c r="K16" s="17" t="s">
        <v>82</v>
      </c>
      <c r="L16" s="17" t="s">
        <v>82</v>
      </c>
      <c r="M16" s="17" t="s">
        <v>82</v>
      </c>
      <c r="N16" s="90" t="s">
        <v>806</v>
      </c>
    </row>
    <row r="17" spans="2:14" x14ac:dyDescent="0.25">
      <c r="B17" s="57"/>
      <c r="C17" s="107">
        <v>28</v>
      </c>
      <c r="D17" s="43"/>
      <c r="E17" s="19" t="s">
        <v>22</v>
      </c>
      <c r="F17" s="31" t="s">
        <v>22</v>
      </c>
      <c r="G17" s="17" t="s">
        <v>702</v>
      </c>
      <c r="H17" s="46" t="s">
        <v>697</v>
      </c>
      <c r="I17" s="20"/>
      <c r="J17" s="17" t="s">
        <v>794</v>
      </c>
      <c r="K17" s="17" t="s">
        <v>795</v>
      </c>
      <c r="L17" s="17" t="s">
        <v>807</v>
      </c>
      <c r="M17" s="17" t="s">
        <v>793</v>
      </c>
      <c r="N17" s="90" t="s">
        <v>1676</v>
      </c>
    </row>
    <row r="18" spans="2:14" x14ac:dyDescent="0.25">
      <c r="B18" s="57"/>
      <c r="C18" s="107">
        <v>29</v>
      </c>
      <c r="D18" s="43" t="s">
        <v>1038</v>
      </c>
      <c r="E18" s="19" t="s">
        <v>22</v>
      </c>
      <c r="F18" s="31" t="s">
        <v>22</v>
      </c>
      <c r="G18" s="17" t="s">
        <v>702</v>
      </c>
      <c r="H18" s="46" t="s">
        <v>697</v>
      </c>
      <c r="I18" s="20"/>
      <c r="J18" s="17" t="s">
        <v>794</v>
      </c>
      <c r="K18" s="17" t="s">
        <v>795</v>
      </c>
      <c r="L18" s="17" t="s">
        <v>808</v>
      </c>
      <c r="M18" s="17" t="s">
        <v>793</v>
      </c>
      <c r="N18" s="90" t="s">
        <v>1676</v>
      </c>
    </row>
    <row r="19" spans="2:14" x14ac:dyDescent="0.25">
      <c r="B19" s="57"/>
      <c r="C19" s="107">
        <v>30</v>
      </c>
      <c r="D19" s="43"/>
      <c r="E19" s="19" t="s">
        <v>22</v>
      </c>
      <c r="F19" s="31" t="s">
        <v>22</v>
      </c>
      <c r="G19" s="17" t="s">
        <v>702</v>
      </c>
      <c r="H19" s="46" t="s">
        <v>697</v>
      </c>
      <c r="I19" s="20"/>
      <c r="J19" s="17" t="s">
        <v>790</v>
      </c>
      <c r="K19" s="17" t="s">
        <v>791</v>
      </c>
      <c r="L19" s="17" t="s">
        <v>809</v>
      </c>
      <c r="M19" s="17" t="s">
        <v>793</v>
      </c>
      <c r="N19" s="90" t="s">
        <v>1676</v>
      </c>
    </row>
    <row r="20" spans="2:14" x14ac:dyDescent="0.25">
      <c r="B20" s="57"/>
      <c r="C20" s="107">
        <v>31</v>
      </c>
      <c r="D20" s="43"/>
      <c r="E20" s="19" t="s">
        <v>33</v>
      </c>
      <c r="F20" s="31" t="s">
        <v>33</v>
      </c>
      <c r="G20" s="17" t="s">
        <v>703</v>
      </c>
      <c r="H20" s="46">
        <v>24000</v>
      </c>
      <c r="I20" s="20"/>
      <c r="J20" s="17" t="s">
        <v>790</v>
      </c>
      <c r="K20" s="17" t="s">
        <v>791</v>
      </c>
      <c r="L20" s="17" t="s">
        <v>810</v>
      </c>
      <c r="M20" s="17" t="s">
        <v>793</v>
      </c>
      <c r="N20" s="90" t="s">
        <v>1676</v>
      </c>
    </row>
    <row r="21" spans="2:14" x14ac:dyDescent="0.25">
      <c r="B21" s="57"/>
      <c r="C21" s="107">
        <v>32</v>
      </c>
      <c r="D21" s="43" t="s">
        <v>1711</v>
      </c>
      <c r="E21" s="19" t="s">
        <v>33</v>
      </c>
      <c r="F21" s="31" t="s">
        <v>33</v>
      </c>
      <c r="G21" s="17" t="s">
        <v>703</v>
      </c>
      <c r="H21" s="46">
        <v>24000</v>
      </c>
      <c r="I21" s="20"/>
      <c r="J21" s="17" t="s">
        <v>794</v>
      </c>
      <c r="K21" s="17" t="s">
        <v>795</v>
      </c>
      <c r="L21" s="17" t="s">
        <v>811</v>
      </c>
      <c r="M21" s="17" t="s">
        <v>793</v>
      </c>
      <c r="N21" s="90" t="s">
        <v>1676</v>
      </c>
    </row>
    <row r="22" spans="2:14" x14ac:dyDescent="0.25">
      <c r="B22" s="57"/>
      <c r="C22" s="107">
        <v>33</v>
      </c>
      <c r="D22" s="43" t="s">
        <v>1712</v>
      </c>
      <c r="E22" s="19" t="s">
        <v>29</v>
      </c>
      <c r="F22" s="31" t="s">
        <v>29</v>
      </c>
      <c r="G22" s="17" t="s">
        <v>704</v>
      </c>
      <c r="H22" s="46">
        <v>24000</v>
      </c>
      <c r="I22" s="20"/>
      <c r="J22" s="17" t="s">
        <v>794</v>
      </c>
      <c r="K22" s="17" t="s">
        <v>795</v>
      </c>
      <c r="L22" s="17" t="s">
        <v>812</v>
      </c>
      <c r="M22" s="17" t="s">
        <v>813</v>
      </c>
      <c r="N22" s="90" t="s">
        <v>806</v>
      </c>
    </row>
    <row r="23" spans="2:14" x14ac:dyDescent="0.25">
      <c r="B23" s="58"/>
      <c r="C23" s="108">
        <v>34</v>
      </c>
      <c r="D23" s="44"/>
      <c r="E23" s="24" t="s">
        <v>29</v>
      </c>
      <c r="F23" s="55" t="s">
        <v>29</v>
      </c>
      <c r="G23" s="23" t="s">
        <v>705</v>
      </c>
      <c r="H23" s="51">
        <v>24000</v>
      </c>
      <c r="I23" s="52"/>
      <c r="J23" s="23" t="s">
        <v>790</v>
      </c>
      <c r="K23" s="23" t="s">
        <v>791</v>
      </c>
      <c r="L23" s="23" t="s">
        <v>814</v>
      </c>
      <c r="M23" s="23" t="s">
        <v>793</v>
      </c>
      <c r="N23" s="91" t="s">
        <v>1676</v>
      </c>
    </row>
    <row r="24" spans="2:14" x14ac:dyDescent="0.25">
      <c r="B24" s="60" t="s">
        <v>72</v>
      </c>
      <c r="C24" s="107">
        <v>35</v>
      </c>
      <c r="D24" s="43" t="s">
        <v>1039</v>
      </c>
      <c r="E24" s="19" t="s">
        <v>18</v>
      </c>
      <c r="F24" s="31" t="s">
        <v>18</v>
      </c>
      <c r="G24" s="17" t="s">
        <v>706</v>
      </c>
      <c r="H24" s="46">
        <v>306000</v>
      </c>
      <c r="I24" s="20"/>
      <c r="J24" s="17" t="s">
        <v>794</v>
      </c>
      <c r="K24" s="17" t="s">
        <v>795</v>
      </c>
      <c r="L24" s="17" t="s">
        <v>815</v>
      </c>
      <c r="M24" s="17" t="s">
        <v>813</v>
      </c>
      <c r="N24" s="90" t="s">
        <v>1676</v>
      </c>
    </row>
    <row r="25" spans="2:14" x14ac:dyDescent="0.25">
      <c r="B25" s="60"/>
      <c r="C25" s="107">
        <v>36</v>
      </c>
      <c r="D25" s="43"/>
      <c r="E25" s="19" t="s">
        <v>18</v>
      </c>
      <c r="F25" s="31" t="s">
        <v>18</v>
      </c>
      <c r="G25" s="17" t="s">
        <v>706</v>
      </c>
      <c r="H25" s="46" t="s">
        <v>697</v>
      </c>
      <c r="I25" s="20"/>
      <c r="J25" s="17" t="s">
        <v>790</v>
      </c>
      <c r="K25" s="17" t="s">
        <v>791</v>
      </c>
      <c r="L25" s="17" t="s">
        <v>816</v>
      </c>
      <c r="M25" s="17" t="s">
        <v>793</v>
      </c>
      <c r="N25" s="90" t="s">
        <v>1676</v>
      </c>
    </row>
    <row r="26" spans="2:14" x14ac:dyDescent="0.25">
      <c r="B26" s="60"/>
      <c r="C26" s="107">
        <v>37</v>
      </c>
      <c r="D26" s="43"/>
      <c r="E26" s="19" t="s">
        <v>18</v>
      </c>
      <c r="F26" s="31" t="s">
        <v>18</v>
      </c>
      <c r="G26" s="17" t="s">
        <v>706</v>
      </c>
      <c r="H26" s="46" t="s">
        <v>697</v>
      </c>
      <c r="I26" s="20"/>
      <c r="J26" s="17" t="s">
        <v>794</v>
      </c>
      <c r="K26" s="17" t="s">
        <v>795</v>
      </c>
      <c r="L26" s="17" t="s">
        <v>817</v>
      </c>
      <c r="M26" s="17" t="s">
        <v>793</v>
      </c>
      <c r="N26" s="90" t="s">
        <v>1676</v>
      </c>
    </row>
    <row r="27" spans="2:14" x14ac:dyDescent="0.25">
      <c r="B27" s="60"/>
      <c r="C27" s="107">
        <v>38</v>
      </c>
      <c r="D27" s="43"/>
      <c r="E27" s="19" t="s">
        <v>22</v>
      </c>
      <c r="F27" s="31" t="s">
        <v>22</v>
      </c>
      <c r="G27" s="17" t="s">
        <v>702</v>
      </c>
      <c r="H27" s="46">
        <v>4000</v>
      </c>
      <c r="I27" s="20"/>
      <c r="J27" s="17" t="s">
        <v>790</v>
      </c>
      <c r="K27" s="17" t="s">
        <v>791</v>
      </c>
      <c r="L27" s="17" t="s">
        <v>818</v>
      </c>
      <c r="M27" s="17" t="s">
        <v>793</v>
      </c>
      <c r="N27" s="90" t="s">
        <v>1676</v>
      </c>
    </row>
    <row r="28" spans="2:14" x14ac:dyDescent="0.25">
      <c r="B28" s="60"/>
      <c r="C28" s="107">
        <v>39</v>
      </c>
      <c r="D28" s="43"/>
      <c r="E28" s="19" t="s">
        <v>22</v>
      </c>
      <c r="F28" s="31" t="s">
        <v>707</v>
      </c>
      <c r="G28" s="17" t="s">
        <v>702</v>
      </c>
      <c r="H28" s="46">
        <v>4000</v>
      </c>
      <c r="I28" s="20"/>
      <c r="J28" s="17" t="s">
        <v>790</v>
      </c>
      <c r="K28" s="17" t="s">
        <v>791</v>
      </c>
      <c r="L28" s="17" t="s">
        <v>819</v>
      </c>
      <c r="M28" s="17" t="s">
        <v>820</v>
      </c>
      <c r="N28" s="90" t="s">
        <v>806</v>
      </c>
    </row>
    <row r="29" spans="2:14" x14ac:dyDescent="0.25">
      <c r="B29" s="60"/>
      <c r="C29" s="107">
        <v>40</v>
      </c>
      <c r="D29" s="43" t="s">
        <v>1043</v>
      </c>
      <c r="E29" s="19" t="s">
        <v>22</v>
      </c>
      <c r="F29" s="31" t="s">
        <v>22</v>
      </c>
      <c r="G29" s="17" t="s">
        <v>702</v>
      </c>
      <c r="H29" s="46">
        <v>12000</v>
      </c>
      <c r="I29" s="20"/>
      <c r="J29" s="17" t="s">
        <v>794</v>
      </c>
      <c r="K29" s="17" t="s">
        <v>795</v>
      </c>
      <c r="L29" s="17" t="s">
        <v>821</v>
      </c>
      <c r="M29" s="17" t="s">
        <v>793</v>
      </c>
      <c r="N29" s="90" t="s">
        <v>1676</v>
      </c>
    </row>
    <row r="30" spans="2:14" x14ac:dyDescent="0.25">
      <c r="B30" s="60"/>
      <c r="C30" s="107">
        <v>41</v>
      </c>
      <c r="D30" s="43" t="s">
        <v>1713</v>
      </c>
      <c r="E30" s="19" t="s">
        <v>7</v>
      </c>
      <c r="F30" s="31" t="s">
        <v>699</v>
      </c>
      <c r="G30" s="17" t="s">
        <v>708</v>
      </c>
      <c r="H30" s="46">
        <v>86000</v>
      </c>
      <c r="I30" s="20"/>
      <c r="J30" s="17" t="s">
        <v>794</v>
      </c>
      <c r="K30" s="17" t="s">
        <v>795</v>
      </c>
      <c r="L30" s="17" t="s">
        <v>822</v>
      </c>
      <c r="M30" s="17" t="s">
        <v>823</v>
      </c>
      <c r="N30" s="90" t="s">
        <v>806</v>
      </c>
    </row>
    <row r="31" spans="2:14" x14ac:dyDescent="0.25">
      <c r="B31" s="60"/>
      <c r="C31" s="107">
        <v>42</v>
      </c>
      <c r="D31" s="43"/>
      <c r="E31" s="19" t="s">
        <v>7</v>
      </c>
      <c r="F31" s="31" t="s">
        <v>7</v>
      </c>
      <c r="G31" s="17" t="s">
        <v>708</v>
      </c>
      <c r="H31" s="46">
        <v>80000</v>
      </c>
      <c r="I31" s="20"/>
      <c r="J31" s="17" t="s">
        <v>790</v>
      </c>
      <c r="K31" s="17" t="s">
        <v>791</v>
      </c>
      <c r="L31" s="17" t="s">
        <v>824</v>
      </c>
      <c r="M31" s="17" t="s">
        <v>793</v>
      </c>
      <c r="N31" s="90" t="s">
        <v>1676</v>
      </c>
    </row>
    <row r="32" spans="2:14" x14ac:dyDescent="0.25">
      <c r="B32" s="60"/>
      <c r="C32" s="107">
        <v>43</v>
      </c>
      <c r="D32" s="43"/>
      <c r="E32" s="19" t="s">
        <v>7</v>
      </c>
      <c r="F32" s="31" t="s">
        <v>7</v>
      </c>
      <c r="G32" s="17" t="s">
        <v>708</v>
      </c>
      <c r="H32" s="46">
        <v>86000</v>
      </c>
      <c r="I32" s="20"/>
      <c r="J32" s="17" t="s">
        <v>790</v>
      </c>
      <c r="K32" s="17" t="s">
        <v>791</v>
      </c>
      <c r="L32" s="17" t="s">
        <v>825</v>
      </c>
      <c r="M32" s="17" t="s">
        <v>793</v>
      </c>
      <c r="N32" s="90" t="s">
        <v>1676</v>
      </c>
    </row>
    <row r="33" spans="2:14" x14ac:dyDescent="0.25">
      <c r="B33" s="60"/>
      <c r="C33" s="107">
        <v>44</v>
      </c>
      <c r="D33" s="43" t="s">
        <v>1743</v>
      </c>
      <c r="E33" s="19" t="s">
        <v>46</v>
      </c>
      <c r="F33" s="31" t="s">
        <v>45</v>
      </c>
      <c r="G33" s="17" t="s">
        <v>709</v>
      </c>
      <c r="H33" s="46">
        <v>200</v>
      </c>
      <c r="I33" s="20"/>
      <c r="J33" s="17" t="s">
        <v>794</v>
      </c>
      <c r="K33" s="17" t="s">
        <v>795</v>
      </c>
      <c r="L33" s="17" t="s">
        <v>826</v>
      </c>
      <c r="M33" s="17" t="s">
        <v>793</v>
      </c>
      <c r="N33" s="90" t="s">
        <v>1676</v>
      </c>
    </row>
    <row r="34" spans="2:14" x14ac:dyDescent="0.25">
      <c r="B34" s="60"/>
      <c r="C34" s="107">
        <v>45</v>
      </c>
      <c r="D34" s="43"/>
      <c r="E34" s="19" t="s">
        <v>46</v>
      </c>
      <c r="F34" s="31" t="s">
        <v>45</v>
      </c>
      <c r="G34" s="17" t="s">
        <v>709</v>
      </c>
      <c r="H34" s="46" t="s">
        <v>697</v>
      </c>
      <c r="I34" s="20"/>
      <c r="J34" s="17" t="s">
        <v>790</v>
      </c>
      <c r="K34" s="17" t="s">
        <v>791</v>
      </c>
      <c r="L34" s="17" t="s">
        <v>827</v>
      </c>
      <c r="M34" s="17" t="s">
        <v>793</v>
      </c>
      <c r="N34" s="90" t="s">
        <v>1676</v>
      </c>
    </row>
    <row r="35" spans="2:14" x14ac:dyDescent="0.25">
      <c r="B35" s="60"/>
      <c r="C35" s="107">
        <v>46</v>
      </c>
      <c r="D35" s="43"/>
      <c r="E35" s="19" t="s">
        <v>46</v>
      </c>
      <c r="F35" s="31" t="s">
        <v>45</v>
      </c>
      <c r="G35" s="17" t="s">
        <v>709</v>
      </c>
      <c r="H35" s="46" t="s">
        <v>697</v>
      </c>
      <c r="I35" s="20"/>
      <c r="J35" s="17" t="s">
        <v>790</v>
      </c>
      <c r="K35" s="17" t="s">
        <v>791</v>
      </c>
      <c r="L35" s="17" t="s">
        <v>828</v>
      </c>
      <c r="M35" s="17" t="s">
        <v>793</v>
      </c>
      <c r="N35" s="90" t="s">
        <v>1676</v>
      </c>
    </row>
    <row r="36" spans="2:14" x14ac:dyDescent="0.25">
      <c r="B36" s="60"/>
      <c r="C36" s="107">
        <v>47</v>
      </c>
      <c r="D36" s="43" t="s">
        <v>1715</v>
      </c>
      <c r="E36" s="17" t="s">
        <v>710</v>
      </c>
      <c r="F36" s="31" t="s">
        <v>48</v>
      </c>
      <c r="G36" s="17" t="s">
        <v>711</v>
      </c>
      <c r="H36" s="46">
        <v>20000</v>
      </c>
      <c r="I36" s="20"/>
      <c r="J36" s="17" t="s">
        <v>794</v>
      </c>
      <c r="K36" s="17" t="s">
        <v>795</v>
      </c>
      <c r="L36" s="17" t="s">
        <v>829</v>
      </c>
      <c r="M36" s="17" t="s">
        <v>793</v>
      </c>
      <c r="N36" s="90" t="s">
        <v>1676</v>
      </c>
    </row>
    <row r="37" spans="2:14" x14ac:dyDescent="0.25">
      <c r="B37" s="60"/>
      <c r="C37" s="107">
        <v>48</v>
      </c>
      <c r="D37" s="43" t="s">
        <v>1742</v>
      </c>
      <c r="E37" s="19" t="s">
        <v>33</v>
      </c>
      <c r="F37" s="31" t="s">
        <v>33</v>
      </c>
      <c r="G37" s="17" t="s">
        <v>712</v>
      </c>
      <c r="H37" s="46">
        <v>86000</v>
      </c>
      <c r="I37" s="20"/>
      <c r="J37" s="17" t="s">
        <v>794</v>
      </c>
      <c r="K37" s="17" t="s">
        <v>795</v>
      </c>
      <c r="L37" s="17" t="s">
        <v>830</v>
      </c>
      <c r="M37" s="17" t="s">
        <v>793</v>
      </c>
      <c r="N37" s="90" t="s">
        <v>1676</v>
      </c>
    </row>
    <row r="38" spans="2:14" x14ac:dyDescent="0.25">
      <c r="B38" s="60"/>
      <c r="C38" s="107">
        <v>49</v>
      </c>
      <c r="D38" s="43"/>
      <c r="E38" s="19" t="s">
        <v>33</v>
      </c>
      <c r="F38" s="31" t="s">
        <v>33</v>
      </c>
      <c r="G38" s="17" t="s">
        <v>712</v>
      </c>
      <c r="H38" s="46">
        <v>8000</v>
      </c>
      <c r="I38" s="20"/>
      <c r="J38" s="17" t="s">
        <v>790</v>
      </c>
      <c r="K38" s="17" t="s">
        <v>791</v>
      </c>
      <c r="L38" s="17" t="s">
        <v>831</v>
      </c>
      <c r="M38" s="17" t="s">
        <v>793</v>
      </c>
      <c r="N38" s="90" t="s">
        <v>1676</v>
      </c>
    </row>
    <row r="39" spans="2:14" x14ac:dyDescent="0.25">
      <c r="B39" s="60"/>
      <c r="C39" s="107">
        <v>50</v>
      </c>
      <c r="D39" s="43"/>
      <c r="E39" s="19" t="s">
        <v>33</v>
      </c>
      <c r="F39" s="31" t="s">
        <v>33</v>
      </c>
      <c r="G39" s="17" t="s">
        <v>712</v>
      </c>
      <c r="H39" s="46">
        <v>8000</v>
      </c>
      <c r="I39" s="20"/>
      <c r="J39" s="17" t="s">
        <v>790</v>
      </c>
      <c r="K39" s="17" t="s">
        <v>791</v>
      </c>
      <c r="L39" s="17" t="s">
        <v>832</v>
      </c>
      <c r="M39" s="17" t="s">
        <v>793</v>
      </c>
      <c r="N39" s="90" t="s">
        <v>1676</v>
      </c>
    </row>
    <row r="40" spans="2:14" x14ac:dyDescent="0.25">
      <c r="B40" s="60"/>
      <c r="C40" s="107">
        <v>51</v>
      </c>
      <c r="D40" s="43"/>
      <c r="E40" s="19" t="s">
        <v>29</v>
      </c>
      <c r="F40" s="31" t="s">
        <v>29</v>
      </c>
      <c r="G40" s="17" t="s">
        <v>713</v>
      </c>
      <c r="H40" s="46">
        <v>36000</v>
      </c>
      <c r="I40" s="20"/>
      <c r="J40" s="17" t="s">
        <v>790</v>
      </c>
      <c r="K40" s="17" t="s">
        <v>791</v>
      </c>
      <c r="L40" s="17" t="s">
        <v>833</v>
      </c>
      <c r="M40" s="17" t="s">
        <v>793</v>
      </c>
      <c r="N40" s="90" t="s">
        <v>1676</v>
      </c>
    </row>
    <row r="41" spans="2:14" x14ac:dyDescent="0.25">
      <c r="B41" s="60"/>
      <c r="C41" s="107">
        <v>52</v>
      </c>
      <c r="D41" s="43" t="s">
        <v>1716</v>
      </c>
      <c r="E41" s="19" t="s">
        <v>29</v>
      </c>
      <c r="F41" s="31" t="s">
        <v>29</v>
      </c>
      <c r="G41" s="17" t="s">
        <v>713</v>
      </c>
      <c r="H41" s="46">
        <v>24000</v>
      </c>
      <c r="I41" s="20"/>
      <c r="J41" s="17" t="s">
        <v>794</v>
      </c>
      <c r="K41" s="17" t="s">
        <v>795</v>
      </c>
      <c r="L41" s="17" t="s">
        <v>834</v>
      </c>
      <c r="M41" s="17" t="s">
        <v>793</v>
      </c>
      <c r="N41" s="90" t="s">
        <v>1676</v>
      </c>
    </row>
    <row r="42" spans="2:14" x14ac:dyDescent="0.25">
      <c r="B42" s="60"/>
      <c r="C42" s="107">
        <v>53</v>
      </c>
      <c r="D42" s="43"/>
      <c r="E42" s="19" t="s">
        <v>29</v>
      </c>
      <c r="F42" s="31" t="s">
        <v>29</v>
      </c>
      <c r="G42" s="17" t="s">
        <v>704</v>
      </c>
      <c r="H42" s="46">
        <v>12000</v>
      </c>
      <c r="I42" s="20"/>
      <c r="J42" s="17" t="s">
        <v>790</v>
      </c>
      <c r="K42" s="17" t="s">
        <v>791</v>
      </c>
      <c r="L42" s="17" t="s">
        <v>835</v>
      </c>
      <c r="M42" s="17" t="s">
        <v>793</v>
      </c>
      <c r="N42" s="90" t="s">
        <v>1676</v>
      </c>
    </row>
    <row r="43" spans="2:14" ht="24" x14ac:dyDescent="0.25">
      <c r="B43" s="60"/>
      <c r="C43" s="107">
        <v>54</v>
      </c>
      <c r="D43" s="43"/>
      <c r="E43" s="19" t="s">
        <v>16</v>
      </c>
      <c r="F43" s="31" t="s">
        <v>1032</v>
      </c>
      <c r="G43" s="17" t="s">
        <v>714</v>
      </c>
      <c r="H43" s="46">
        <v>8000</v>
      </c>
      <c r="I43" s="20"/>
      <c r="J43" s="17" t="s">
        <v>790</v>
      </c>
      <c r="K43" s="17" t="s">
        <v>791</v>
      </c>
      <c r="L43" s="17" t="s">
        <v>836</v>
      </c>
      <c r="M43" s="17" t="s">
        <v>793</v>
      </c>
      <c r="N43" s="90" t="s">
        <v>837</v>
      </c>
    </row>
    <row r="44" spans="2:14" x14ac:dyDescent="0.25">
      <c r="B44" s="60"/>
      <c r="C44" s="107">
        <v>55</v>
      </c>
      <c r="D44" s="43" t="s">
        <v>1717</v>
      </c>
      <c r="E44" s="19" t="s">
        <v>16</v>
      </c>
      <c r="F44" s="31" t="s">
        <v>12</v>
      </c>
      <c r="G44" s="17" t="s">
        <v>714</v>
      </c>
      <c r="H44" s="46">
        <v>36000</v>
      </c>
      <c r="I44" s="20"/>
      <c r="J44" s="17" t="s">
        <v>794</v>
      </c>
      <c r="K44" s="17" t="s">
        <v>795</v>
      </c>
      <c r="L44" s="17" t="s">
        <v>838</v>
      </c>
      <c r="M44" s="17" t="s">
        <v>793</v>
      </c>
      <c r="N44" s="90" t="s">
        <v>1676</v>
      </c>
    </row>
    <row r="45" spans="2:14" x14ac:dyDescent="0.25">
      <c r="B45" s="60"/>
      <c r="C45" s="107">
        <v>56</v>
      </c>
      <c r="D45" s="43" t="s">
        <v>1718</v>
      </c>
      <c r="E45" s="19" t="s">
        <v>41</v>
      </c>
      <c r="F45" s="31" t="s">
        <v>41</v>
      </c>
      <c r="G45" s="17" t="s">
        <v>715</v>
      </c>
      <c r="H45" s="46">
        <v>26000</v>
      </c>
      <c r="I45" s="20"/>
      <c r="J45" s="17" t="s">
        <v>794</v>
      </c>
      <c r="K45" s="17" t="s">
        <v>795</v>
      </c>
      <c r="L45" s="17" t="s">
        <v>839</v>
      </c>
      <c r="M45" s="17" t="s">
        <v>793</v>
      </c>
      <c r="N45" s="90" t="s">
        <v>1676</v>
      </c>
    </row>
    <row r="46" spans="2:14" x14ac:dyDescent="0.25">
      <c r="B46" s="60"/>
      <c r="C46" s="107">
        <v>57</v>
      </c>
      <c r="D46" s="43" t="s">
        <v>1719</v>
      </c>
      <c r="E46" s="19" t="s">
        <v>37</v>
      </c>
      <c r="F46" s="31" t="s">
        <v>37</v>
      </c>
      <c r="G46" s="17" t="s">
        <v>716</v>
      </c>
      <c r="H46" s="46">
        <v>36000</v>
      </c>
      <c r="I46" s="20"/>
      <c r="J46" s="17" t="s">
        <v>794</v>
      </c>
      <c r="K46" s="17" t="s">
        <v>795</v>
      </c>
      <c r="L46" s="17" t="s">
        <v>840</v>
      </c>
      <c r="M46" s="17" t="s">
        <v>793</v>
      </c>
      <c r="N46" s="90" t="s">
        <v>1676</v>
      </c>
    </row>
    <row r="47" spans="2:14" x14ac:dyDescent="0.25">
      <c r="B47" s="60"/>
      <c r="C47" s="107">
        <v>58</v>
      </c>
      <c r="D47" s="43" t="s">
        <v>1720</v>
      </c>
      <c r="E47" s="19" t="s">
        <v>44</v>
      </c>
      <c r="F47" s="31" t="s">
        <v>44</v>
      </c>
      <c r="G47" s="17" t="s">
        <v>717</v>
      </c>
      <c r="H47" s="46" t="s">
        <v>697</v>
      </c>
      <c r="I47" s="20"/>
      <c r="J47" s="17" t="s">
        <v>794</v>
      </c>
      <c r="K47" s="17" t="s">
        <v>795</v>
      </c>
      <c r="L47" s="17" t="s">
        <v>841</v>
      </c>
      <c r="M47" s="17" t="s">
        <v>793</v>
      </c>
      <c r="N47" s="90" t="s">
        <v>1676</v>
      </c>
    </row>
    <row r="48" spans="2:14" x14ac:dyDescent="0.25">
      <c r="B48" s="61"/>
      <c r="C48" s="44">
        <v>59</v>
      </c>
      <c r="D48" s="44"/>
      <c r="E48" s="24" t="s">
        <v>44</v>
      </c>
      <c r="F48" s="55" t="s">
        <v>44</v>
      </c>
      <c r="G48" s="23" t="s">
        <v>717</v>
      </c>
      <c r="H48" s="51" t="s">
        <v>697</v>
      </c>
      <c r="I48" s="52"/>
      <c r="J48" s="23" t="s">
        <v>790</v>
      </c>
      <c r="K48" s="23" t="s">
        <v>791</v>
      </c>
      <c r="L48" s="23" t="s">
        <v>842</v>
      </c>
      <c r="M48" s="23" t="s">
        <v>793</v>
      </c>
      <c r="N48" s="91" t="s">
        <v>1676</v>
      </c>
    </row>
    <row r="49" spans="2:14" x14ac:dyDescent="0.25">
      <c r="B49" s="62" t="s">
        <v>75</v>
      </c>
      <c r="C49" s="107">
        <v>197</v>
      </c>
      <c r="D49" s="43" t="s">
        <v>1040</v>
      </c>
      <c r="E49" s="19" t="s">
        <v>18</v>
      </c>
      <c r="F49" s="31" t="s">
        <v>18</v>
      </c>
      <c r="G49" s="17" t="s">
        <v>718</v>
      </c>
      <c r="H49" s="46">
        <v>84000</v>
      </c>
      <c r="I49" s="20"/>
      <c r="J49" s="17" t="s">
        <v>794</v>
      </c>
      <c r="K49" s="17" t="s">
        <v>795</v>
      </c>
      <c r="L49" s="17" t="s">
        <v>843</v>
      </c>
      <c r="M49" s="17" t="s">
        <v>793</v>
      </c>
      <c r="N49" s="90" t="s">
        <v>1676</v>
      </c>
    </row>
    <row r="50" spans="2:14" x14ac:dyDescent="0.25">
      <c r="B50" s="62"/>
      <c r="C50" s="107">
        <v>198</v>
      </c>
      <c r="D50" s="43"/>
      <c r="E50" s="19" t="s">
        <v>18</v>
      </c>
      <c r="F50" s="31" t="s">
        <v>18</v>
      </c>
      <c r="G50" s="17" t="s">
        <v>718</v>
      </c>
      <c r="H50" s="46">
        <v>5600</v>
      </c>
      <c r="I50" s="20"/>
      <c r="J50" s="17" t="s">
        <v>794</v>
      </c>
      <c r="K50" s="17" t="s">
        <v>795</v>
      </c>
      <c r="L50" s="17" t="s">
        <v>844</v>
      </c>
      <c r="M50" s="17" t="s">
        <v>793</v>
      </c>
      <c r="N50" s="90" t="s">
        <v>1676</v>
      </c>
    </row>
    <row r="51" spans="2:14" x14ac:dyDescent="0.25">
      <c r="B51" s="62"/>
      <c r="C51" s="107">
        <v>199</v>
      </c>
      <c r="D51" s="43"/>
      <c r="E51" s="19" t="s">
        <v>18</v>
      </c>
      <c r="F51" s="31" t="s">
        <v>18</v>
      </c>
      <c r="G51" s="17" t="s">
        <v>718</v>
      </c>
      <c r="H51" s="46">
        <v>1600</v>
      </c>
      <c r="I51" s="20"/>
      <c r="J51" s="17" t="s">
        <v>790</v>
      </c>
      <c r="K51" s="17" t="s">
        <v>791</v>
      </c>
      <c r="L51" s="17" t="s">
        <v>845</v>
      </c>
      <c r="M51" s="17" t="s">
        <v>820</v>
      </c>
      <c r="N51" s="90" t="s">
        <v>806</v>
      </c>
    </row>
    <row r="52" spans="2:14" x14ac:dyDescent="0.25">
      <c r="B52" s="62"/>
      <c r="C52" s="107">
        <v>200</v>
      </c>
      <c r="D52" s="43" t="s">
        <v>1723</v>
      </c>
      <c r="E52" s="19" t="s">
        <v>21</v>
      </c>
      <c r="F52" s="31" t="s">
        <v>21</v>
      </c>
      <c r="G52" s="17" t="s">
        <v>719</v>
      </c>
      <c r="H52" s="46">
        <v>16000</v>
      </c>
      <c r="I52" s="20"/>
      <c r="J52" s="17" t="s">
        <v>794</v>
      </c>
      <c r="K52" s="17" t="s">
        <v>795</v>
      </c>
      <c r="L52" s="17" t="s">
        <v>846</v>
      </c>
      <c r="M52" s="17" t="s">
        <v>793</v>
      </c>
      <c r="N52" s="90" t="s">
        <v>1676</v>
      </c>
    </row>
    <row r="53" spans="2:14" x14ac:dyDescent="0.25">
      <c r="B53" s="62"/>
      <c r="C53" s="107">
        <v>201</v>
      </c>
      <c r="D53" s="43" t="s">
        <v>1044</v>
      </c>
      <c r="E53" s="19" t="s">
        <v>22</v>
      </c>
      <c r="F53" s="31" t="s">
        <v>22</v>
      </c>
      <c r="G53" s="17" t="s">
        <v>702</v>
      </c>
      <c r="H53" s="46">
        <v>26000</v>
      </c>
      <c r="I53" s="20"/>
      <c r="J53" s="17" t="s">
        <v>794</v>
      </c>
      <c r="K53" s="17" t="s">
        <v>795</v>
      </c>
      <c r="L53" s="17" t="s">
        <v>847</v>
      </c>
      <c r="M53" s="17" t="s">
        <v>793</v>
      </c>
      <c r="N53" s="90" t="s">
        <v>1676</v>
      </c>
    </row>
    <row r="54" spans="2:14" x14ac:dyDescent="0.25">
      <c r="B54" s="62"/>
      <c r="C54" s="107">
        <v>202</v>
      </c>
      <c r="D54" s="43"/>
      <c r="E54" s="19" t="s">
        <v>22</v>
      </c>
      <c r="F54" s="31" t="s">
        <v>22</v>
      </c>
      <c r="G54" s="17" t="s">
        <v>702</v>
      </c>
      <c r="H54" s="46">
        <v>22000</v>
      </c>
      <c r="I54" s="20"/>
      <c r="J54" s="17" t="s">
        <v>794</v>
      </c>
      <c r="K54" s="17" t="s">
        <v>795</v>
      </c>
      <c r="L54" s="17" t="s">
        <v>848</v>
      </c>
      <c r="M54" s="17" t="s">
        <v>793</v>
      </c>
      <c r="N54" s="90" t="s">
        <v>1676</v>
      </c>
    </row>
    <row r="55" spans="2:14" x14ac:dyDescent="0.25">
      <c r="B55" s="62"/>
      <c r="C55" s="107">
        <v>203</v>
      </c>
      <c r="D55" s="43"/>
      <c r="E55" s="19" t="s">
        <v>22</v>
      </c>
      <c r="F55" s="31" t="s">
        <v>22</v>
      </c>
      <c r="G55" s="17" t="s">
        <v>702</v>
      </c>
      <c r="H55" s="46" t="s">
        <v>720</v>
      </c>
      <c r="I55" s="20"/>
      <c r="J55" s="17" t="s">
        <v>790</v>
      </c>
      <c r="K55" s="17" t="s">
        <v>791</v>
      </c>
      <c r="L55" s="17" t="s">
        <v>849</v>
      </c>
      <c r="M55" s="17" t="s">
        <v>820</v>
      </c>
      <c r="N55" s="90" t="s">
        <v>806</v>
      </c>
    </row>
    <row r="56" spans="2:14" ht="24" x14ac:dyDescent="0.25">
      <c r="B56" s="62"/>
      <c r="C56" s="107">
        <v>204</v>
      </c>
      <c r="D56" s="43"/>
      <c r="E56" s="19" t="s">
        <v>721</v>
      </c>
      <c r="F56" s="31" t="s">
        <v>1032</v>
      </c>
      <c r="G56" s="17" t="s">
        <v>722</v>
      </c>
      <c r="H56" s="46">
        <v>4600</v>
      </c>
      <c r="I56" s="20"/>
      <c r="J56" s="17" t="s">
        <v>790</v>
      </c>
      <c r="K56" s="17" t="s">
        <v>791</v>
      </c>
      <c r="L56" s="17" t="s">
        <v>850</v>
      </c>
      <c r="M56" s="17" t="s">
        <v>793</v>
      </c>
      <c r="N56" s="90" t="s">
        <v>1676</v>
      </c>
    </row>
    <row r="57" spans="2:14" ht="24" x14ac:dyDescent="0.25">
      <c r="B57" s="62"/>
      <c r="C57" s="107">
        <v>205</v>
      </c>
      <c r="D57" s="43"/>
      <c r="E57" s="19" t="s">
        <v>721</v>
      </c>
      <c r="F57" s="31" t="s">
        <v>1032</v>
      </c>
      <c r="G57" s="17" t="s">
        <v>723</v>
      </c>
      <c r="H57" s="46">
        <v>8400</v>
      </c>
      <c r="I57" s="20"/>
      <c r="J57" s="17" t="s">
        <v>790</v>
      </c>
      <c r="K57" s="17" t="s">
        <v>791</v>
      </c>
      <c r="L57" s="17" t="s">
        <v>851</v>
      </c>
      <c r="M57" s="17" t="s">
        <v>793</v>
      </c>
      <c r="N57" s="90" t="s">
        <v>1676</v>
      </c>
    </row>
    <row r="58" spans="2:14" ht="24" x14ac:dyDescent="0.25">
      <c r="B58" s="62"/>
      <c r="C58" s="107">
        <v>206</v>
      </c>
      <c r="D58" s="43" t="s">
        <v>1725</v>
      </c>
      <c r="E58" s="19" t="s">
        <v>721</v>
      </c>
      <c r="F58" s="31" t="s">
        <v>1032</v>
      </c>
      <c r="G58" s="17" t="s">
        <v>723</v>
      </c>
      <c r="H58" s="46">
        <v>8400</v>
      </c>
      <c r="I58" s="20"/>
      <c r="J58" s="17" t="s">
        <v>794</v>
      </c>
      <c r="K58" s="17" t="s">
        <v>795</v>
      </c>
      <c r="L58" s="17" t="s">
        <v>852</v>
      </c>
      <c r="M58" s="17" t="s">
        <v>793</v>
      </c>
      <c r="N58" s="90" t="s">
        <v>1676</v>
      </c>
    </row>
    <row r="59" spans="2:14" x14ac:dyDescent="0.25">
      <c r="B59" s="62"/>
      <c r="C59" s="107">
        <v>207</v>
      </c>
      <c r="D59" s="43" t="s">
        <v>1724</v>
      </c>
      <c r="E59" s="19" t="s">
        <v>53</v>
      </c>
      <c r="F59" s="31" t="s">
        <v>53</v>
      </c>
      <c r="G59" s="17" t="s">
        <v>724</v>
      </c>
      <c r="H59" s="46" t="s">
        <v>697</v>
      </c>
      <c r="I59" s="20"/>
      <c r="J59" s="17" t="s">
        <v>794</v>
      </c>
      <c r="K59" s="17" t="s">
        <v>795</v>
      </c>
      <c r="L59" s="17" t="s">
        <v>853</v>
      </c>
      <c r="M59" s="17" t="s">
        <v>793</v>
      </c>
      <c r="N59" s="90" t="s">
        <v>1676</v>
      </c>
    </row>
    <row r="60" spans="2:14" ht="24" x14ac:dyDescent="0.25">
      <c r="B60" s="62"/>
      <c r="C60" s="107">
        <v>208</v>
      </c>
      <c r="D60" s="43"/>
      <c r="E60" s="19" t="s">
        <v>33</v>
      </c>
      <c r="F60" s="31" t="s">
        <v>1033</v>
      </c>
      <c r="G60" s="17" t="s">
        <v>725</v>
      </c>
      <c r="H60" s="46">
        <v>1600</v>
      </c>
      <c r="I60" s="20"/>
      <c r="J60" s="17" t="s">
        <v>790</v>
      </c>
      <c r="K60" s="17" t="s">
        <v>791</v>
      </c>
      <c r="L60" s="17" t="s">
        <v>854</v>
      </c>
      <c r="M60" s="17" t="s">
        <v>793</v>
      </c>
      <c r="N60" s="90" t="s">
        <v>1676</v>
      </c>
    </row>
    <row r="61" spans="2:14" x14ac:dyDescent="0.25">
      <c r="B61" s="62"/>
      <c r="C61" s="107">
        <v>209</v>
      </c>
      <c r="D61" s="43" t="s">
        <v>1721</v>
      </c>
      <c r="E61" s="19" t="s">
        <v>33</v>
      </c>
      <c r="F61" s="31" t="s">
        <v>33</v>
      </c>
      <c r="G61" s="17" t="s">
        <v>725</v>
      </c>
      <c r="H61" s="46">
        <v>7600</v>
      </c>
      <c r="I61" s="20"/>
      <c r="J61" s="17" t="s">
        <v>794</v>
      </c>
      <c r="K61" s="17" t="s">
        <v>795</v>
      </c>
      <c r="L61" s="17" t="s">
        <v>855</v>
      </c>
      <c r="M61" s="17" t="s">
        <v>793</v>
      </c>
      <c r="N61" s="90" t="s">
        <v>1676</v>
      </c>
    </row>
    <row r="62" spans="2:14" x14ac:dyDescent="0.25">
      <c r="B62" s="62"/>
      <c r="C62" s="107">
        <v>210</v>
      </c>
      <c r="D62" s="43" t="s">
        <v>1722</v>
      </c>
      <c r="E62" s="19" t="s">
        <v>29</v>
      </c>
      <c r="F62" s="31" t="s">
        <v>29</v>
      </c>
      <c r="G62" s="17" t="s">
        <v>726</v>
      </c>
      <c r="H62" s="46">
        <v>3200</v>
      </c>
      <c r="I62" s="20"/>
      <c r="J62" s="17" t="s">
        <v>794</v>
      </c>
      <c r="K62" s="17" t="s">
        <v>795</v>
      </c>
      <c r="L62" s="17" t="s">
        <v>856</v>
      </c>
      <c r="M62" s="17" t="s">
        <v>793</v>
      </c>
      <c r="N62" s="90" t="s">
        <v>1676</v>
      </c>
    </row>
    <row r="63" spans="2:14" x14ac:dyDescent="0.25">
      <c r="B63" s="62"/>
      <c r="C63" s="107">
        <v>211</v>
      </c>
      <c r="D63" s="43" t="s">
        <v>1714</v>
      </c>
      <c r="E63" s="19" t="s">
        <v>37</v>
      </c>
      <c r="F63" s="31" t="s">
        <v>37</v>
      </c>
      <c r="G63" s="17" t="s">
        <v>716</v>
      </c>
      <c r="H63" s="46">
        <v>3200</v>
      </c>
      <c r="I63" s="20"/>
      <c r="J63" s="17" t="s">
        <v>794</v>
      </c>
      <c r="K63" s="17" t="s">
        <v>795</v>
      </c>
      <c r="L63" s="17" t="s">
        <v>857</v>
      </c>
      <c r="M63" s="17" t="s">
        <v>793</v>
      </c>
      <c r="N63" s="90" t="s">
        <v>1676</v>
      </c>
    </row>
    <row r="64" spans="2:14" x14ac:dyDescent="0.25">
      <c r="B64" s="62"/>
      <c r="C64" s="107">
        <v>212</v>
      </c>
      <c r="D64" s="43" t="s">
        <v>1726</v>
      </c>
      <c r="E64" s="19" t="s">
        <v>42</v>
      </c>
      <c r="F64" s="31" t="s">
        <v>42</v>
      </c>
      <c r="G64" s="17" t="s">
        <v>727</v>
      </c>
      <c r="H64" s="46">
        <v>2000</v>
      </c>
      <c r="I64" s="20"/>
      <c r="J64" s="17" t="s">
        <v>794</v>
      </c>
      <c r="K64" s="17" t="s">
        <v>795</v>
      </c>
      <c r="L64" s="17" t="s">
        <v>858</v>
      </c>
      <c r="M64" s="17" t="s">
        <v>793</v>
      </c>
      <c r="N64" s="90" t="s">
        <v>1676</v>
      </c>
    </row>
    <row r="65" spans="2:14" x14ac:dyDescent="0.25">
      <c r="B65" s="62"/>
      <c r="C65" s="107">
        <v>213</v>
      </c>
      <c r="D65" s="43"/>
      <c r="E65" s="17" t="s">
        <v>710</v>
      </c>
      <c r="F65" s="31" t="s">
        <v>35</v>
      </c>
      <c r="G65" s="17" t="s">
        <v>728</v>
      </c>
      <c r="H65" s="46">
        <v>1800</v>
      </c>
      <c r="I65" s="20"/>
      <c r="J65" s="17" t="s">
        <v>790</v>
      </c>
      <c r="K65" s="17" t="s">
        <v>791</v>
      </c>
      <c r="L65" s="17" t="s">
        <v>859</v>
      </c>
      <c r="M65" s="17" t="s">
        <v>793</v>
      </c>
      <c r="N65" s="90" t="s">
        <v>1676</v>
      </c>
    </row>
    <row r="66" spans="2:14" x14ac:dyDescent="0.25">
      <c r="B66" s="62"/>
      <c r="C66" s="107">
        <v>214</v>
      </c>
      <c r="D66" s="43" t="s">
        <v>1727</v>
      </c>
      <c r="E66" s="19" t="s">
        <v>35</v>
      </c>
      <c r="F66" s="31" t="s">
        <v>35</v>
      </c>
      <c r="G66" s="17" t="s">
        <v>728</v>
      </c>
      <c r="H66" s="46">
        <v>1800</v>
      </c>
      <c r="I66" s="20"/>
      <c r="J66" s="17" t="s">
        <v>794</v>
      </c>
      <c r="K66" s="17" t="s">
        <v>795</v>
      </c>
      <c r="L66" s="17" t="s">
        <v>860</v>
      </c>
      <c r="M66" s="17" t="s">
        <v>793</v>
      </c>
      <c r="N66" s="90" t="s">
        <v>1676</v>
      </c>
    </row>
    <row r="67" spans="2:14" x14ac:dyDescent="0.25">
      <c r="B67" s="62"/>
      <c r="C67" s="107">
        <v>215</v>
      </c>
      <c r="D67" s="43"/>
      <c r="E67" s="17" t="s">
        <v>710</v>
      </c>
      <c r="F67" s="31" t="s">
        <v>22</v>
      </c>
      <c r="G67" s="17" t="s">
        <v>702</v>
      </c>
      <c r="H67" s="46">
        <v>6000</v>
      </c>
      <c r="I67" s="20"/>
      <c r="J67" s="17" t="s">
        <v>790</v>
      </c>
      <c r="K67" s="17" t="s">
        <v>791</v>
      </c>
      <c r="L67" s="17" t="s">
        <v>861</v>
      </c>
      <c r="M67" s="17" t="s">
        <v>820</v>
      </c>
      <c r="N67" s="90" t="s">
        <v>806</v>
      </c>
    </row>
    <row r="68" spans="2:14" x14ac:dyDescent="0.25">
      <c r="B68" s="63"/>
      <c r="C68" s="108">
        <v>216</v>
      </c>
      <c r="D68" s="44"/>
      <c r="E68" s="23" t="s">
        <v>710</v>
      </c>
      <c r="F68" s="55" t="s">
        <v>22</v>
      </c>
      <c r="G68" s="23" t="s">
        <v>702</v>
      </c>
      <c r="H68" s="51">
        <v>6000</v>
      </c>
      <c r="I68" s="52"/>
      <c r="J68" s="23" t="s">
        <v>794</v>
      </c>
      <c r="K68" s="23" t="s">
        <v>795</v>
      </c>
      <c r="L68" s="23" t="s">
        <v>862</v>
      </c>
      <c r="M68" s="23" t="s">
        <v>863</v>
      </c>
      <c r="N68" s="91" t="s">
        <v>806</v>
      </c>
    </row>
    <row r="69" spans="2:14" x14ac:dyDescent="0.25">
      <c r="B69" s="68" t="s">
        <v>78</v>
      </c>
      <c r="C69" s="43">
        <v>180</v>
      </c>
      <c r="D69" s="43"/>
      <c r="E69" s="19" t="s">
        <v>33</v>
      </c>
      <c r="F69" s="31" t="s">
        <v>33</v>
      </c>
      <c r="G69" s="17" t="s">
        <v>729</v>
      </c>
      <c r="H69" s="46">
        <v>6000</v>
      </c>
      <c r="I69" s="20"/>
      <c r="J69" s="17" t="s">
        <v>790</v>
      </c>
      <c r="K69" s="17" t="s">
        <v>791</v>
      </c>
      <c r="L69" s="17" t="s">
        <v>864</v>
      </c>
      <c r="M69" s="17" t="s">
        <v>793</v>
      </c>
      <c r="N69" s="90" t="s">
        <v>1676</v>
      </c>
    </row>
    <row r="70" spans="2:14" x14ac:dyDescent="0.25">
      <c r="B70" s="68"/>
      <c r="C70" s="43">
        <v>181</v>
      </c>
      <c r="D70" s="43"/>
      <c r="E70" s="19" t="s">
        <v>33</v>
      </c>
      <c r="F70" s="31" t="s">
        <v>33</v>
      </c>
      <c r="G70" s="17" t="s">
        <v>729</v>
      </c>
      <c r="H70" s="46">
        <v>6000</v>
      </c>
      <c r="I70" s="20"/>
      <c r="J70" s="17" t="s">
        <v>794</v>
      </c>
      <c r="K70" s="17" t="s">
        <v>795</v>
      </c>
      <c r="L70" s="17" t="s">
        <v>865</v>
      </c>
      <c r="M70" s="17" t="s">
        <v>793</v>
      </c>
      <c r="N70" s="90" t="s">
        <v>1676</v>
      </c>
    </row>
    <row r="71" spans="2:14" x14ac:dyDescent="0.25">
      <c r="B71" s="68"/>
      <c r="C71" s="43">
        <v>182</v>
      </c>
      <c r="D71" s="43"/>
      <c r="E71" s="19" t="s">
        <v>33</v>
      </c>
      <c r="F71" s="31" t="s">
        <v>33</v>
      </c>
      <c r="G71" s="17" t="s">
        <v>729</v>
      </c>
      <c r="H71" s="46">
        <v>6400</v>
      </c>
      <c r="I71" s="20"/>
      <c r="J71" s="17" t="s">
        <v>790</v>
      </c>
      <c r="K71" s="17" t="s">
        <v>791</v>
      </c>
      <c r="L71" s="17" t="s">
        <v>866</v>
      </c>
      <c r="M71" s="17" t="s">
        <v>793</v>
      </c>
      <c r="N71" s="90" t="s">
        <v>1676</v>
      </c>
    </row>
    <row r="72" spans="2:14" x14ac:dyDescent="0.25">
      <c r="B72" s="68"/>
      <c r="C72" s="43">
        <v>183</v>
      </c>
      <c r="D72" s="43"/>
      <c r="E72" s="19" t="s">
        <v>53</v>
      </c>
      <c r="F72" s="31" t="s">
        <v>53</v>
      </c>
      <c r="G72" s="17" t="s">
        <v>724</v>
      </c>
      <c r="H72" s="46" t="s">
        <v>697</v>
      </c>
      <c r="I72" s="20"/>
      <c r="J72" s="17" t="s">
        <v>794</v>
      </c>
      <c r="K72" s="17" t="s">
        <v>795</v>
      </c>
      <c r="L72" s="17" t="s">
        <v>867</v>
      </c>
      <c r="M72" s="17" t="s">
        <v>813</v>
      </c>
      <c r="N72" s="90" t="s">
        <v>806</v>
      </c>
    </row>
    <row r="73" spans="2:14" x14ac:dyDescent="0.25">
      <c r="B73" s="68"/>
      <c r="C73" s="43">
        <v>184</v>
      </c>
      <c r="D73" s="43"/>
      <c r="E73" s="19" t="s">
        <v>730</v>
      </c>
      <c r="F73" s="31" t="s">
        <v>7</v>
      </c>
      <c r="G73" s="17" t="s">
        <v>731</v>
      </c>
      <c r="H73" s="46">
        <v>3400</v>
      </c>
      <c r="I73" s="20"/>
      <c r="J73" s="17" t="s">
        <v>794</v>
      </c>
      <c r="K73" s="17" t="s">
        <v>795</v>
      </c>
      <c r="L73" s="17" t="s">
        <v>868</v>
      </c>
      <c r="M73" s="17" t="s">
        <v>813</v>
      </c>
      <c r="N73" s="90" t="s">
        <v>806</v>
      </c>
    </row>
    <row r="74" spans="2:14" x14ac:dyDescent="0.25">
      <c r="B74" s="68"/>
      <c r="C74" s="43">
        <v>185</v>
      </c>
      <c r="D74" s="43" t="s">
        <v>1041</v>
      </c>
      <c r="E74" s="19" t="s">
        <v>18</v>
      </c>
      <c r="F74" s="31" t="s">
        <v>18</v>
      </c>
      <c r="G74" s="17" t="s">
        <v>732</v>
      </c>
      <c r="H74" s="46">
        <v>1200</v>
      </c>
      <c r="I74" s="20"/>
      <c r="J74" s="17" t="s">
        <v>794</v>
      </c>
      <c r="K74" s="17" t="s">
        <v>795</v>
      </c>
      <c r="L74" s="17" t="s">
        <v>869</v>
      </c>
      <c r="M74" s="17" t="s">
        <v>793</v>
      </c>
      <c r="N74" s="90" t="s">
        <v>1676</v>
      </c>
    </row>
    <row r="75" spans="2:14" x14ac:dyDescent="0.25">
      <c r="B75" s="68"/>
      <c r="C75" s="43">
        <v>186</v>
      </c>
      <c r="D75" s="43"/>
      <c r="E75" s="19" t="s">
        <v>18</v>
      </c>
      <c r="F75" s="31" t="s">
        <v>18</v>
      </c>
      <c r="G75" s="17" t="s">
        <v>732</v>
      </c>
      <c r="H75" s="46">
        <v>1200</v>
      </c>
      <c r="I75" s="20"/>
      <c r="J75" s="17" t="s">
        <v>790</v>
      </c>
      <c r="K75" s="17" t="s">
        <v>791</v>
      </c>
      <c r="L75" s="17" t="s">
        <v>870</v>
      </c>
      <c r="M75" s="17" t="s">
        <v>793</v>
      </c>
      <c r="N75" s="90" t="s">
        <v>1676</v>
      </c>
    </row>
    <row r="76" spans="2:14" x14ac:dyDescent="0.25">
      <c r="B76" s="68"/>
      <c r="C76" s="43">
        <v>187</v>
      </c>
      <c r="D76" s="43"/>
      <c r="E76" s="19" t="s">
        <v>18</v>
      </c>
      <c r="F76" s="31" t="s">
        <v>18</v>
      </c>
      <c r="G76" s="17" t="s">
        <v>732</v>
      </c>
      <c r="H76" s="46" t="s">
        <v>697</v>
      </c>
      <c r="I76" s="20"/>
      <c r="J76" s="17" t="s">
        <v>794</v>
      </c>
      <c r="K76" s="17" t="s">
        <v>795</v>
      </c>
      <c r="L76" s="17" t="s">
        <v>871</v>
      </c>
      <c r="M76" s="17" t="s">
        <v>793</v>
      </c>
      <c r="N76" s="90" t="s">
        <v>1676</v>
      </c>
    </row>
    <row r="77" spans="2:14" x14ac:dyDescent="0.25">
      <c r="B77" s="68"/>
      <c r="C77" s="43">
        <v>188</v>
      </c>
      <c r="D77" s="43"/>
      <c r="E77" s="19" t="s">
        <v>29</v>
      </c>
      <c r="F77" s="31" t="s">
        <v>29</v>
      </c>
      <c r="G77" s="17" t="s">
        <v>733</v>
      </c>
      <c r="H77" s="46">
        <v>12400</v>
      </c>
      <c r="I77" s="20"/>
      <c r="J77" s="17" t="s">
        <v>794</v>
      </c>
      <c r="K77" s="17" t="s">
        <v>795</v>
      </c>
      <c r="L77" s="17" t="s">
        <v>872</v>
      </c>
      <c r="M77" s="17" t="s">
        <v>793</v>
      </c>
      <c r="N77" s="90" t="s">
        <v>1676</v>
      </c>
    </row>
    <row r="78" spans="2:14" x14ac:dyDescent="0.25">
      <c r="B78" s="68"/>
      <c r="C78" s="43">
        <v>189</v>
      </c>
      <c r="D78" s="43"/>
      <c r="E78" s="19" t="s">
        <v>29</v>
      </c>
      <c r="F78" s="31" t="s">
        <v>29</v>
      </c>
      <c r="G78" s="17" t="s">
        <v>704</v>
      </c>
      <c r="H78" s="46">
        <v>12400</v>
      </c>
      <c r="I78" s="20"/>
      <c r="J78" s="17" t="s">
        <v>790</v>
      </c>
      <c r="K78" s="17" t="s">
        <v>791</v>
      </c>
      <c r="L78" s="17" t="s">
        <v>873</v>
      </c>
      <c r="M78" s="17" t="s">
        <v>793</v>
      </c>
      <c r="N78" s="90" t="s">
        <v>1676</v>
      </c>
    </row>
    <row r="79" spans="2:14" x14ac:dyDescent="0.25">
      <c r="B79" s="68"/>
      <c r="C79" s="43">
        <v>190</v>
      </c>
      <c r="D79" s="43"/>
      <c r="E79" s="19" t="s">
        <v>29</v>
      </c>
      <c r="F79" s="31" t="s">
        <v>29</v>
      </c>
      <c r="G79" s="17" t="s">
        <v>704</v>
      </c>
      <c r="H79" s="46">
        <v>5200</v>
      </c>
      <c r="I79" s="20"/>
      <c r="J79" s="17" t="s">
        <v>790</v>
      </c>
      <c r="K79" s="17" t="s">
        <v>791</v>
      </c>
      <c r="L79" s="17" t="s">
        <v>874</v>
      </c>
      <c r="M79" s="17" t="s">
        <v>793</v>
      </c>
      <c r="N79" s="90" t="s">
        <v>1676</v>
      </c>
    </row>
    <row r="80" spans="2:14" ht="24" x14ac:dyDescent="0.25">
      <c r="B80" s="68"/>
      <c r="C80" s="43">
        <v>191</v>
      </c>
      <c r="D80" s="43"/>
      <c r="E80" s="19" t="s">
        <v>7</v>
      </c>
      <c r="F80" s="31" t="s">
        <v>1032</v>
      </c>
      <c r="G80" s="17" t="s">
        <v>731</v>
      </c>
      <c r="H80" s="46">
        <v>65600</v>
      </c>
      <c r="I80" s="20"/>
      <c r="J80" s="17" t="s">
        <v>790</v>
      </c>
      <c r="K80" s="17" t="s">
        <v>791</v>
      </c>
      <c r="L80" s="17" t="s">
        <v>875</v>
      </c>
      <c r="M80" s="17" t="s">
        <v>793</v>
      </c>
      <c r="N80" s="90" t="s">
        <v>837</v>
      </c>
    </row>
    <row r="81" spans="2:14" x14ac:dyDescent="0.25">
      <c r="B81" s="68"/>
      <c r="C81" s="43">
        <v>192</v>
      </c>
      <c r="D81" s="43"/>
      <c r="E81" s="19" t="s">
        <v>7</v>
      </c>
      <c r="F81" s="31" t="s">
        <v>7</v>
      </c>
      <c r="G81" s="17" t="s">
        <v>734</v>
      </c>
      <c r="H81" s="46">
        <v>65600</v>
      </c>
      <c r="I81" s="20"/>
      <c r="J81" s="17" t="s">
        <v>794</v>
      </c>
      <c r="K81" s="17" t="s">
        <v>795</v>
      </c>
      <c r="L81" s="17" t="s">
        <v>876</v>
      </c>
      <c r="M81" s="17" t="s">
        <v>793</v>
      </c>
      <c r="N81" s="90" t="s">
        <v>1676</v>
      </c>
    </row>
    <row r="82" spans="2:14" x14ac:dyDescent="0.25">
      <c r="B82" s="68"/>
      <c r="C82" s="43">
        <v>193</v>
      </c>
      <c r="D82" s="43"/>
      <c r="E82" s="19" t="s">
        <v>7</v>
      </c>
      <c r="F82" s="31" t="s">
        <v>7</v>
      </c>
      <c r="G82" s="17" t="s">
        <v>734</v>
      </c>
      <c r="H82" s="46">
        <v>36400</v>
      </c>
      <c r="I82" s="20"/>
      <c r="J82" s="17" t="s">
        <v>790</v>
      </c>
      <c r="K82" s="17" t="s">
        <v>791</v>
      </c>
      <c r="L82" s="17" t="s">
        <v>877</v>
      </c>
      <c r="M82" s="17" t="s">
        <v>793</v>
      </c>
      <c r="N82" s="90" t="s">
        <v>1676</v>
      </c>
    </row>
    <row r="83" spans="2:14" x14ac:dyDescent="0.25">
      <c r="B83" s="68"/>
      <c r="C83" s="43">
        <v>194</v>
      </c>
      <c r="D83" s="43"/>
      <c r="E83" s="19" t="s">
        <v>22</v>
      </c>
      <c r="F83" s="31" t="s">
        <v>22</v>
      </c>
      <c r="G83" s="17" t="s">
        <v>735</v>
      </c>
      <c r="H83" s="46">
        <v>40000</v>
      </c>
      <c r="I83" s="20"/>
      <c r="J83" s="17" t="s">
        <v>794</v>
      </c>
      <c r="K83" s="17" t="s">
        <v>795</v>
      </c>
      <c r="L83" s="17" t="s">
        <v>878</v>
      </c>
      <c r="M83" s="17" t="s">
        <v>793</v>
      </c>
      <c r="N83" s="90" t="s">
        <v>1676</v>
      </c>
    </row>
    <row r="84" spans="2:14" x14ac:dyDescent="0.25">
      <c r="B84" s="68"/>
      <c r="C84" s="43">
        <v>195</v>
      </c>
      <c r="D84" s="43"/>
      <c r="E84" s="19" t="s">
        <v>22</v>
      </c>
      <c r="F84" s="31" t="s">
        <v>22</v>
      </c>
      <c r="G84" s="17" t="s">
        <v>702</v>
      </c>
      <c r="H84" s="46">
        <v>3600</v>
      </c>
      <c r="I84" s="20"/>
      <c r="J84" s="17" t="s">
        <v>790</v>
      </c>
      <c r="K84" s="17" t="s">
        <v>791</v>
      </c>
      <c r="L84" s="17" t="s">
        <v>879</v>
      </c>
      <c r="M84" s="17" t="s">
        <v>820</v>
      </c>
      <c r="N84" s="90" t="s">
        <v>806</v>
      </c>
    </row>
    <row r="85" spans="2:14" x14ac:dyDescent="0.25">
      <c r="B85" s="69"/>
      <c r="C85" s="44">
        <v>196</v>
      </c>
      <c r="D85" s="44"/>
      <c r="E85" s="24" t="s">
        <v>22</v>
      </c>
      <c r="F85" s="55" t="s">
        <v>22</v>
      </c>
      <c r="G85" s="23" t="s">
        <v>735</v>
      </c>
      <c r="H85" s="51">
        <v>1800</v>
      </c>
      <c r="I85" s="52"/>
      <c r="J85" s="23" t="s">
        <v>790</v>
      </c>
      <c r="K85" s="23" t="s">
        <v>791</v>
      </c>
      <c r="L85" s="23" t="s">
        <v>880</v>
      </c>
      <c r="M85" s="23" t="s">
        <v>820</v>
      </c>
      <c r="N85" s="91" t="s">
        <v>806</v>
      </c>
    </row>
    <row r="86" spans="2:14" x14ac:dyDescent="0.25">
      <c r="B86" s="68" t="s">
        <v>80</v>
      </c>
      <c r="C86" s="43">
        <v>263</v>
      </c>
      <c r="D86" s="43"/>
      <c r="E86" s="19" t="s">
        <v>14</v>
      </c>
      <c r="F86" s="31" t="s">
        <v>14</v>
      </c>
      <c r="G86" s="17" t="s">
        <v>736</v>
      </c>
      <c r="H86" s="46">
        <v>1800000</v>
      </c>
      <c r="I86" s="20"/>
      <c r="J86" s="17" t="s">
        <v>794</v>
      </c>
      <c r="K86" s="17" t="s">
        <v>795</v>
      </c>
      <c r="L86" s="17" t="s">
        <v>881</v>
      </c>
      <c r="M86" s="17" t="s">
        <v>793</v>
      </c>
      <c r="N86" s="90" t="s">
        <v>1676</v>
      </c>
    </row>
    <row r="87" spans="2:14" x14ac:dyDescent="0.25">
      <c r="B87" s="68"/>
      <c r="C87" s="43">
        <v>264</v>
      </c>
      <c r="D87" s="43"/>
      <c r="E87" s="19" t="s">
        <v>14</v>
      </c>
      <c r="F87" s="31" t="s">
        <v>14</v>
      </c>
      <c r="G87" s="17" t="s">
        <v>736</v>
      </c>
      <c r="H87" s="46">
        <v>400</v>
      </c>
      <c r="I87" s="20"/>
      <c r="J87" s="17" t="s">
        <v>790</v>
      </c>
      <c r="K87" s="17" t="s">
        <v>791</v>
      </c>
      <c r="L87" s="17" t="s">
        <v>882</v>
      </c>
      <c r="M87" s="17" t="s">
        <v>793</v>
      </c>
      <c r="N87" s="90" t="s">
        <v>1676</v>
      </c>
    </row>
    <row r="88" spans="2:14" x14ac:dyDescent="0.25">
      <c r="B88" s="68"/>
      <c r="C88" s="43">
        <v>265</v>
      </c>
      <c r="D88" s="43"/>
      <c r="E88" s="19" t="s">
        <v>14</v>
      </c>
      <c r="F88" s="31" t="s">
        <v>14</v>
      </c>
      <c r="G88" s="17" t="s">
        <v>736</v>
      </c>
      <c r="H88" s="46">
        <v>144000</v>
      </c>
      <c r="I88" s="20"/>
      <c r="J88" s="17" t="s">
        <v>790</v>
      </c>
      <c r="K88" s="17" t="s">
        <v>791</v>
      </c>
      <c r="L88" s="17" t="s">
        <v>883</v>
      </c>
      <c r="M88" s="17" t="s">
        <v>793</v>
      </c>
      <c r="N88" s="90" t="s">
        <v>1676</v>
      </c>
    </row>
    <row r="89" spans="2:14" x14ac:dyDescent="0.25">
      <c r="B89" s="68"/>
      <c r="C89" s="43">
        <v>266</v>
      </c>
      <c r="D89" s="43"/>
      <c r="E89" s="19" t="s">
        <v>7</v>
      </c>
      <c r="F89" s="31" t="s">
        <v>7</v>
      </c>
      <c r="G89" s="17" t="s">
        <v>737</v>
      </c>
      <c r="H89" s="46">
        <v>920000</v>
      </c>
      <c r="I89" s="20"/>
      <c r="J89" s="17" t="s">
        <v>794</v>
      </c>
      <c r="K89" s="17" t="s">
        <v>795</v>
      </c>
      <c r="L89" s="17" t="s">
        <v>884</v>
      </c>
      <c r="M89" s="17" t="s">
        <v>793</v>
      </c>
      <c r="N89" s="90" t="s">
        <v>1676</v>
      </c>
    </row>
    <row r="90" spans="2:14" x14ac:dyDescent="0.25">
      <c r="B90" s="68"/>
      <c r="C90" s="43">
        <v>267</v>
      </c>
      <c r="D90" s="43"/>
      <c r="E90" s="19" t="s">
        <v>7</v>
      </c>
      <c r="F90" s="31" t="s">
        <v>7</v>
      </c>
      <c r="G90" s="17" t="s">
        <v>737</v>
      </c>
      <c r="H90" s="46">
        <v>6000</v>
      </c>
      <c r="I90" s="20"/>
      <c r="J90" s="17" t="s">
        <v>790</v>
      </c>
      <c r="K90" s="17" t="s">
        <v>791</v>
      </c>
      <c r="L90" s="17" t="s">
        <v>885</v>
      </c>
      <c r="M90" s="17" t="s">
        <v>793</v>
      </c>
      <c r="N90" s="90" t="s">
        <v>1676</v>
      </c>
    </row>
    <row r="91" spans="2:14" x14ac:dyDescent="0.25">
      <c r="B91" s="68"/>
      <c r="C91" s="43">
        <v>268</v>
      </c>
      <c r="D91" s="43"/>
      <c r="E91" s="19" t="s">
        <v>7</v>
      </c>
      <c r="F91" s="31" t="s">
        <v>7</v>
      </c>
      <c r="G91" s="17" t="s">
        <v>737</v>
      </c>
      <c r="H91" s="46">
        <v>1200</v>
      </c>
      <c r="I91" s="20"/>
      <c r="J91" s="17" t="s">
        <v>790</v>
      </c>
      <c r="K91" s="17" t="s">
        <v>791</v>
      </c>
      <c r="L91" s="17" t="s">
        <v>886</v>
      </c>
      <c r="M91" s="17" t="s">
        <v>793</v>
      </c>
      <c r="N91" s="90" t="s">
        <v>1676</v>
      </c>
    </row>
    <row r="92" spans="2:14" x14ac:dyDescent="0.25">
      <c r="B92" s="68"/>
      <c r="C92" s="43">
        <v>269</v>
      </c>
      <c r="D92" s="43"/>
      <c r="E92" s="19" t="s">
        <v>52</v>
      </c>
      <c r="F92" s="31" t="s">
        <v>52</v>
      </c>
      <c r="G92" s="17" t="s">
        <v>738</v>
      </c>
      <c r="H92" s="46">
        <v>120000</v>
      </c>
      <c r="I92" s="20"/>
      <c r="J92" s="17" t="s">
        <v>794</v>
      </c>
      <c r="K92" s="17" t="s">
        <v>795</v>
      </c>
      <c r="L92" s="17" t="s">
        <v>887</v>
      </c>
      <c r="M92" s="17" t="s">
        <v>793</v>
      </c>
      <c r="N92" s="90" t="s">
        <v>1676</v>
      </c>
    </row>
    <row r="93" spans="2:14" x14ac:dyDescent="0.25">
      <c r="B93" s="68"/>
      <c r="C93" s="43">
        <v>270</v>
      </c>
      <c r="D93" s="43"/>
      <c r="E93" s="19" t="s">
        <v>52</v>
      </c>
      <c r="F93" s="31" t="s">
        <v>52</v>
      </c>
      <c r="G93" s="17" t="s">
        <v>738</v>
      </c>
      <c r="H93" s="46">
        <v>120000</v>
      </c>
      <c r="I93" s="20"/>
      <c r="J93" s="17" t="s">
        <v>790</v>
      </c>
      <c r="K93" s="17" t="s">
        <v>791</v>
      </c>
      <c r="L93" s="17" t="s">
        <v>888</v>
      </c>
      <c r="M93" s="17" t="s">
        <v>820</v>
      </c>
      <c r="N93" s="90" t="s">
        <v>806</v>
      </c>
    </row>
    <row r="94" spans="2:14" x14ac:dyDescent="0.25">
      <c r="B94" s="68"/>
      <c r="C94" s="43">
        <v>271</v>
      </c>
      <c r="D94" s="43"/>
      <c r="E94" s="19" t="s">
        <v>51</v>
      </c>
      <c r="F94" s="31" t="s">
        <v>739</v>
      </c>
      <c r="G94" s="17" t="s">
        <v>740</v>
      </c>
      <c r="H94" s="46" t="s">
        <v>697</v>
      </c>
      <c r="I94" s="20"/>
      <c r="J94" s="17" t="s">
        <v>790</v>
      </c>
      <c r="K94" s="17" t="s">
        <v>791</v>
      </c>
      <c r="L94" s="17" t="s">
        <v>889</v>
      </c>
      <c r="M94" s="17" t="s">
        <v>890</v>
      </c>
      <c r="N94" s="90" t="s">
        <v>806</v>
      </c>
    </row>
    <row r="95" spans="2:14" x14ac:dyDescent="0.25">
      <c r="B95" s="68"/>
      <c r="C95" s="43">
        <v>272</v>
      </c>
      <c r="D95" s="43"/>
      <c r="E95" s="19" t="s">
        <v>51</v>
      </c>
      <c r="F95" s="31" t="s">
        <v>51</v>
      </c>
      <c r="G95" s="17" t="s">
        <v>742</v>
      </c>
      <c r="H95" s="46" t="s">
        <v>697</v>
      </c>
      <c r="I95" s="20"/>
      <c r="J95" s="17" t="s">
        <v>794</v>
      </c>
      <c r="K95" s="17" t="s">
        <v>795</v>
      </c>
      <c r="L95" s="17" t="s">
        <v>891</v>
      </c>
      <c r="M95" s="17" t="s">
        <v>793</v>
      </c>
      <c r="N95" s="90" t="s">
        <v>1676</v>
      </c>
    </row>
    <row r="96" spans="2:14" x14ac:dyDescent="0.25">
      <c r="B96" s="68"/>
      <c r="C96" s="43">
        <v>273</v>
      </c>
      <c r="D96" s="43"/>
      <c r="E96" s="19" t="s">
        <v>50</v>
      </c>
      <c r="F96" s="31" t="s">
        <v>50</v>
      </c>
      <c r="G96" s="17" t="s">
        <v>741</v>
      </c>
      <c r="H96" s="46">
        <v>600</v>
      </c>
      <c r="I96" s="20"/>
      <c r="J96" s="17" t="s">
        <v>794</v>
      </c>
      <c r="K96" s="17" t="s">
        <v>795</v>
      </c>
      <c r="L96" s="17" t="s">
        <v>892</v>
      </c>
      <c r="M96" s="17" t="s">
        <v>813</v>
      </c>
      <c r="N96" s="90" t="s">
        <v>806</v>
      </c>
    </row>
    <row r="97" spans="2:14" x14ac:dyDescent="0.25">
      <c r="B97" s="68"/>
      <c r="C97" s="43">
        <v>274</v>
      </c>
      <c r="D97" s="43"/>
      <c r="E97" s="19" t="s">
        <v>22</v>
      </c>
      <c r="F97" s="31" t="s">
        <v>22</v>
      </c>
      <c r="G97" s="17" t="s">
        <v>743</v>
      </c>
      <c r="H97" s="46">
        <v>62000</v>
      </c>
      <c r="I97" s="20"/>
      <c r="J97" s="17" t="s">
        <v>794</v>
      </c>
      <c r="K97" s="17" t="s">
        <v>795</v>
      </c>
      <c r="L97" s="17" t="s">
        <v>893</v>
      </c>
      <c r="M97" s="17" t="s">
        <v>793</v>
      </c>
      <c r="N97" s="90" t="s">
        <v>1676</v>
      </c>
    </row>
    <row r="98" spans="2:14" x14ac:dyDescent="0.25">
      <c r="B98" s="68"/>
      <c r="C98" s="43">
        <v>275</v>
      </c>
      <c r="D98" s="43"/>
      <c r="E98" s="19" t="s">
        <v>22</v>
      </c>
      <c r="F98" s="31" t="s">
        <v>22</v>
      </c>
      <c r="G98" s="17" t="s">
        <v>744</v>
      </c>
      <c r="H98" s="46">
        <v>4000</v>
      </c>
      <c r="I98" s="20"/>
      <c r="J98" s="17" t="s">
        <v>794</v>
      </c>
      <c r="K98" s="17" t="s">
        <v>795</v>
      </c>
      <c r="L98" s="17" t="s">
        <v>894</v>
      </c>
      <c r="M98" s="17" t="s">
        <v>793</v>
      </c>
      <c r="N98" s="90" t="s">
        <v>1676</v>
      </c>
    </row>
    <row r="99" spans="2:14" x14ac:dyDescent="0.25">
      <c r="B99" s="68"/>
      <c r="C99" s="43">
        <v>276</v>
      </c>
      <c r="D99" s="43"/>
      <c r="E99" s="19" t="s">
        <v>22</v>
      </c>
      <c r="F99" s="31" t="s">
        <v>22</v>
      </c>
      <c r="G99" s="17" t="s">
        <v>743</v>
      </c>
      <c r="H99" s="46">
        <v>62000</v>
      </c>
      <c r="I99" s="20"/>
      <c r="J99" s="17" t="s">
        <v>790</v>
      </c>
      <c r="K99" s="17" t="s">
        <v>791</v>
      </c>
      <c r="L99" s="17" t="s">
        <v>895</v>
      </c>
      <c r="M99" s="17" t="s">
        <v>793</v>
      </c>
      <c r="N99" s="90" t="s">
        <v>1676</v>
      </c>
    </row>
    <row r="100" spans="2:14" x14ac:dyDescent="0.25">
      <c r="B100" s="68"/>
      <c r="C100" s="43">
        <v>277</v>
      </c>
      <c r="D100" s="43"/>
      <c r="E100" s="19" t="s">
        <v>22</v>
      </c>
      <c r="F100" s="31" t="s">
        <v>22</v>
      </c>
      <c r="G100" s="17" t="s">
        <v>744</v>
      </c>
      <c r="H100" s="46">
        <v>5000</v>
      </c>
      <c r="I100" s="20"/>
      <c r="J100" s="17" t="s">
        <v>790</v>
      </c>
      <c r="K100" s="17" t="s">
        <v>791</v>
      </c>
      <c r="L100" s="17" t="s">
        <v>896</v>
      </c>
      <c r="M100" s="17" t="s">
        <v>820</v>
      </c>
      <c r="N100" s="90" t="s">
        <v>806</v>
      </c>
    </row>
    <row r="101" spans="2:14" x14ac:dyDescent="0.25">
      <c r="B101" s="68"/>
      <c r="C101" s="43">
        <v>278</v>
      </c>
      <c r="D101" s="43"/>
      <c r="E101" s="19" t="s">
        <v>33</v>
      </c>
      <c r="F101" s="31" t="s">
        <v>33</v>
      </c>
      <c r="G101" s="17" t="s">
        <v>745</v>
      </c>
      <c r="H101" s="46">
        <v>2000</v>
      </c>
      <c r="I101" s="20"/>
      <c r="J101" s="17" t="s">
        <v>794</v>
      </c>
      <c r="K101" s="17" t="s">
        <v>795</v>
      </c>
      <c r="L101" s="17" t="s">
        <v>897</v>
      </c>
      <c r="M101" s="17" t="s">
        <v>793</v>
      </c>
      <c r="N101" s="90" t="s">
        <v>1676</v>
      </c>
    </row>
    <row r="102" spans="2:14" x14ac:dyDescent="0.25">
      <c r="B102" s="68"/>
      <c r="C102" s="43">
        <v>279</v>
      </c>
      <c r="D102" s="43"/>
      <c r="E102" s="19" t="s">
        <v>33</v>
      </c>
      <c r="F102" s="31" t="s">
        <v>33</v>
      </c>
      <c r="G102" s="17" t="s">
        <v>746</v>
      </c>
      <c r="H102" s="46">
        <v>1000</v>
      </c>
      <c r="I102" s="20"/>
      <c r="J102" s="17" t="s">
        <v>790</v>
      </c>
      <c r="K102" s="17" t="s">
        <v>791</v>
      </c>
      <c r="L102" s="17" t="s">
        <v>898</v>
      </c>
      <c r="M102" s="17" t="s">
        <v>793</v>
      </c>
      <c r="N102" s="90" t="s">
        <v>1676</v>
      </c>
    </row>
    <row r="103" spans="2:14" x14ac:dyDescent="0.25">
      <c r="B103" s="68"/>
      <c r="C103" s="43">
        <v>280</v>
      </c>
      <c r="D103" s="43"/>
      <c r="E103" s="19" t="s">
        <v>33</v>
      </c>
      <c r="F103" s="31" t="s">
        <v>33</v>
      </c>
      <c r="G103" s="17" t="s">
        <v>745</v>
      </c>
      <c r="H103" s="46">
        <v>1000</v>
      </c>
      <c r="I103" s="20"/>
      <c r="J103" s="17" t="s">
        <v>790</v>
      </c>
      <c r="K103" s="17" t="s">
        <v>791</v>
      </c>
      <c r="L103" s="17" t="s">
        <v>899</v>
      </c>
      <c r="M103" s="17" t="s">
        <v>793</v>
      </c>
      <c r="N103" s="90" t="s">
        <v>1676</v>
      </c>
    </row>
    <row r="104" spans="2:14" x14ac:dyDescent="0.25">
      <c r="B104" s="68"/>
      <c r="C104" s="43">
        <v>281</v>
      </c>
      <c r="D104" s="43"/>
      <c r="E104" s="17" t="s">
        <v>710</v>
      </c>
      <c r="F104" s="31" t="s">
        <v>7</v>
      </c>
      <c r="G104" s="17" t="s">
        <v>737</v>
      </c>
      <c r="H104" s="46">
        <v>160000</v>
      </c>
      <c r="I104" s="20"/>
      <c r="J104" s="17" t="s">
        <v>794</v>
      </c>
      <c r="K104" s="17" t="s">
        <v>795</v>
      </c>
      <c r="L104" s="17" t="s">
        <v>900</v>
      </c>
      <c r="M104" s="17" t="s">
        <v>793</v>
      </c>
      <c r="N104" s="90" t="s">
        <v>1676</v>
      </c>
    </row>
    <row r="105" spans="2:14" ht="24" x14ac:dyDescent="0.25">
      <c r="B105" s="68"/>
      <c r="C105" s="43">
        <v>282</v>
      </c>
      <c r="D105" s="43"/>
      <c r="E105" s="17" t="s">
        <v>710</v>
      </c>
      <c r="F105" s="31" t="s">
        <v>1032</v>
      </c>
      <c r="G105" s="17" t="s">
        <v>740</v>
      </c>
      <c r="H105" s="46">
        <v>160000</v>
      </c>
      <c r="I105" s="20"/>
      <c r="J105" s="17" t="s">
        <v>790</v>
      </c>
      <c r="K105" s="17" t="s">
        <v>791</v>
      </c>
      <c r="L105" s="17" t="s">
        <v>901</v>
      </c>
      <c r="M105" s="17" t="s">
        <v>793</v>
      </c>
      <c r="N105" s="90" t="s">
        <v>1676</v>
      </c>
    </row>
    <row r="106" spans="2:14" x14ac:dyDescent="0.25">
      <c r="B106" s="68"/>
      <c r="C106" s="43">
        <v>283</v>
      </c>
      <c r="D106" s="43"/>
      <c r="E106" s="19" t="s">
        <v>29</v>
      </c>
      <c r="F106" s="31" t="s">
        <v>29</v>
      </c>
      <c r="G106" s="17" t="s">
        <v>704</v>
      </c>
      <c r="H106" s="46">
        <v>32000</v>
      </c>
      <c r="I106" s="20"/>
      <c r="J106" s="17" t="s">
        <v>790</v>
      </c>
      <c r="K106" s="17" t="s">
        <v>791</v>
      </c>
      <c r="L106" s="17" t="s">
        <v>902</v>
      </c>
      <c r="M106" s="17" t="s">
        <v>793</v>
      </c>
      <c r="N106" s="90" t="s">
        <v>1676</v>
      </c>
    </row>
    <row r="107" spans="2:14" x14ac:dyDescent="0.25">
      <c r="B107" s="68"/>
      <c r="C107" s="43">
        <v>284</v>
      </c>
      <c r="D107" s="43"/>
      <c r="E107" s="19" t="s">
        <v>29</v>
      </c>
      <c r="F107" s="31" t="s">
        <v>29</v>
      </c>
      <c r="G107" s="17" t="s">
        <v>704</v>
      </c>
      <c r="H107" s="46">
        <v>26000</v>
      </c>
      <c r="I107" s="20"/>
      <c r="J107" s="17" t="s">
        <v>794</v>
      </c>
      <c r="K107" s="17" t="s">
        <v>795</v>
      </c>
      <c r="L107" s="17" t="s">
        <v>903</v>
      </c>
      <c r="M107" s="17" t="s">
        <v>793</v>
      </c>
      <c r="N107" s="90" t="s">
        <v>1676</v>
      </c>
    </row>
    <row r="108" spans="2:14" x14ac:dyDescent="0.25">
      <c r="B108" s="68"/>
      <c r="C108" s="43">
        <v>285</v>
      </c>
      <c r="D108" s="43"/>
      <c r="E108" s="19" t="s">
        <v>29</v>
      </c>
      <c r="F108" s="31" t="s">
        <v>29</v>
      </c>
      <c r="G108" s="17" t="s">
        <v>704</v>
      </c>
      <c r="H108" s="46">
        <v>400</v>
      </c>
      <c r="I108" s="20"/>
      <c r="J108" s="17" t="s">
        <v>794</v>
      </c>
      <c r="K108" s="17" t="s">
        <v>795</v>
      </c>
      <c r="L108" s="17" t="s">
        <v>904</v>
      </c>
      <c r="M108" s="17" t="s">
        <v>793</v>
      </c>
      <c r="N108" s="90" t="s">
        <v>1676</v>
      </c>
    </row>
    <row r="109" spans="2:14" ht="24" x14ac:dyDescent="0.25">
      <c r="B109" s="68"/>
      <c r="C109" s="43">
        <v>286</v>
      </c>
      <c r="D109" s="43"/>
      <c r="E109" s="19" t="s">
        <v>35</v>
      </c>
      <c r="F109" s="31" t="s">
        <v>1033</v>
      </c>
      <c r="G109" s="17" t="s">
        <v>747</v>
      </c>
      <c r="H109" s="46" t="s">
        <v>748</v>
      </c>
      <c r="I109" s="20"/>
      <c r="J109" s="17" t="s">
        <v>790</v>
      </c>
      <c r="K109" s="17" t="s">
        <v>791</v>
      </c>
      <c r="L109" s="17" t="s">
        <v>905</v>
      </c>
      <c r="M109" s="17" t="s">
        <v>793</v>
      </c>
      <c r="N109" s="90" t="s">
        <v>1676</v>
      </c>
    </row>
    <row r="110" spans="2:14" x14ac:dyDescent="0.25">
      <c r="B110" s="68"/>
      <c r="C110" s="43">
        <v>287</v>
      </c>
      <c r="D110" s="43"/>
      <c r="E110" s="19" t="s">
        <v>35</v>
      </c>
      <c r="F110" s="31" t="s">
        <v>35</v>
      </c>
      <c r="G110" s="17" t="s">
        <v>747</v>
      </c>
      <c r="H110" s="46" t="s">
        <v>748</v>
      </c>
      <c r="I110" s="20"/>
      <c r="J110" s="17" t="s">
        <v>794</v>
      </c>
      <c r="K110" s="17" t="s">
        <v>795</v>
      </c>
      <c r="L110" s="17" t="s">
        <v>906</v>
      </c>
      <c r="M110" s="17" t="s">
        <v>793</v>
      </c>
      <c r="N110" s="90" t="s">
        <v>1676</v>
      </c>
    </row>
    <row r="111" spans="2:14" x14ac:dyDescent="0.25">
      <c r="B111" s="68"/>
      <c r="C111" s="43">
        <v>288</v>
      </c>
      <c r="D111" s="43"/>
      <c r="E111" s="19" t="s">
        <v>41</v>
      </c>
      <c r="F111" s="31" t="s">
        <v>41</v>
      </c>
      <c r="G111" s="17" t="s">
        <v>715</v>
      </c>
      <c r="H111" s="46">
        <v>42000</v>
      </c>
      <c r="I111" s="20"/>
      <c r="J111" s="17" t="s">
        <v>794</v>
      </c>
      <c r="K111" s="17" t="s">
        <v>795</v>
      </c>
      <c r="L111" s="17" t="s">
        <v>907</v>
      </c>
      <c r="M111" s="17" t="s">
        <v>793</v>
      </c>
      <c r="N111" s="90" t="s">
        <v>1676</v>
      </c>
    </row>
    <row r="112" spans="2:14" x14ac:dyDescent="0.25">
      <c r="B112" s="68"/>
      <c r="C112" s="43">
        <v>289</v>
      </c>
      <c r="D112" s="43"/>
      <c r="E112" s="19" t="s">
        <v>41</v>
      </c>
      <c r="F112" s="31" t="s">
        <v>41</v>
      </c>
      <c r="G112" s="17" t="s">
        <v>715</v>
      </c>
      <c r="H112" s="46">
        <v>400</v>
      </c>
      <c r="I112" s="20"/>
      <c r="J112" s="17" t="s">
        <v>790</v>
      </c>
      <c r="K112" s="17" t="s">
        <v>791</v>
      </c>
      <c r="L112" s="17" t="s">
        <v>908</v>
      </c>
      <c r="M112" s="17" t="s">
        <v>890</v>
      </c>
      <c r="N112" s="90" t="s">
        <v>806</v>
      </c>
    </row>
    <row r="113" spans="2:14" ht="24" x14ac:dyDescent="0.25">
      <c r="B113" s="68"/>
      <c r="C113" s="43">
        <v>290</v>
      </c>
      <c r="D113" s="43"/>
      <c r="E113" s="19" t="s">
        <v>749</v>
      </c>
      <c r="F113" s="31" t="s">
        <v>55</v>
      </c>
      <c r="G113" s="17" t="s">
        <v>750</v>
      </c>
      <c r="H113" s="46">
        <v>400</v>
      </c>
      <c r="I113" s="20"/>
      <c r="J113" s="17" t="s">
        <v>794</v>
      </c>
      <c r="K113" s="17" t="s">
        <v>795</v>
      </c>
      <c r="L113" s="17" t="s">
        <v>909</v>
      </c>
      <c r="M113" s="17" t="s">
        <v>813</v>
      </c>
      <c r="N113" s="90" t="s">
        <v>806</v>
      </c>
    </row>
    <row r="114" spans="2:14" x14ac:dyDescent="0.25">
      <c r="B114" s="69"/>
      <c r="C114" s="44">
        <v>291</v>
      </c>
      <c r="D114" s="44"/>
      <c r="E114" s="24" t="s">
        <v>56</v>
      </c>
      <c r="F114" s="55" t="s">
        <v>56</v>
      </c>
      <c r="G114" s="23" t="s">
        <v>750</v>
      </c>
      <c r="H114" s="51" t="s">
        <v>697</v>
      </c>
      <c r="I114" s="52"/>
      <c r="J114" s="23" t="s">
        <v>794</v>
      </c>
      <c r="K114" s="23" t="s">
        <v>795</v>
      </c>
      <c r="L114" s="23" t="s">
        <v>910</v>
      </c>
      <c r="M114" s="23" t="s">
        <v>793</v>
      </c>
      <c r="N114" s="91" t="s">
        <v>1676</v>
      </c>
    </row>
    <row r="115" spans="2:14" ht="24" x14ac:dyDescent="0.25">
      <c r="B115" s="68" t="s">
        <v>73</v>
      </c>
      <c r="C115" s="43">
        <v>236</v>
      </c>
      <c r="D115" s="43"/>
      <c r="E115" s="19" t="s">
        <v>27</v>
      </c>
      <c r="F115" s="31" t="s">
        <v>27</v>
      </c>
      <c r="G115" s="17" t="s">
        <v>751</v>
      </c>
      <c r="H115" s="46">
        <v>400</v>
      </c>
      <c r="I115" s="20"/>
      <c r="J115" s="17" t="s">
        <v>794</v>
      </c>
      <c r="K115" s="17" t="s">
        <v>795</v>
      </c>
      <c r="L115" s="17" t="s">
        <v>911</v>
      </c>
      <c r="M115" s="17" t="s">
        <v>912</v>
      </c>
      <c r="N115" s="90" t="s">
        <v>1676</v>
      </c>
    </row>
    <row r="116" spans="2:14" x14ac:dyDescent="0.25">
      <c r="B116" s="68"/>
      <c r="C116" s="43">
        <v>237</v>
      </c>
      <c r="D116" s="43"/>
      <c r="E116" s="19" t="s">
        <v>27</v>
      </c>
      <c r="F116" s="31" t="s">
        <v>27</v>
      </c>
      <c r="G116" s="17" t="s">
        <v>751</v>
      </c>
      <c r="H116" s="46">
        <v>200</v>
      </c>
      <c r="I116" s="20"/>
      <c r="J116" s="17" t="s">
        <v>790</v>
      </c>
      <c r="K116" s="17" t="s">
        <v>791</v>
      </c>
      <c r="L116" s="17" t="s">
        <v>913</v>
      </c>
      <c r="M116" s="17" t="s">
        <v>793</v>
      </c>
      <c r="N116" s="90" t="s">
        <v>1676</v>
      </c>
    </row>
    <row r="117" spans="2:14" x14ac:dyDescent="0.25">
      <c r="B117" s="68"/>
      <c r="C117" s="43">
        <v>238</v>
      </c>
      <c r="D117" s="43"/>
      <c r="E117" s="19" t="s">
        <v>25</v>
      </c>
      <c r="F117" s="31" t="s">
        <v>25</v>
      </c>
      <c r="G117" s="17" t="s">
        <v>752</v>
      </c>
      <c r="H117" s="46" t="s">
        <v>697</v>
      </c>
      <c r="I117" s="20"/>
      <c r="J117" s="17" t="s">
        <v>790</v>
      </c>
      <c r="K117" s="17" t="s">
        <v>791</v>
      </c>
      <c r="L117" s="17" t="s">
        <v>914</v>
      </c>
      <c r="M117" s="17" t="s">
        <v>820</v>
      </c>
      <c r="N117" s="90" t="s">
        <v>806</v>
      </c>
    </row>
    <row r="118" spans="2:14" x14ac:dyDescent="0.25">
      <c r="B118" s="68"/>
      <c r="C118" s="43">
        <v>239</v>
      </c>
      <c r="D118" s="43"/>
      <c r="E118" s="19" t="s">
        <v>25</v>
      </c>
      <c r="F118" s="31" t="s">
        <v>25</v>
      </c>
      <c r="G118" s="17" t="s">
        <v>753</v>
      </c>
      <c r="H118" s="46" t="s">
        <v>697</v>
      </c>
      <c r="I118" s="20"/>
      <c r="J118" s="17" t="s">
        <v>794</v>
      </c>
      <c r="K118" s="17" t="s">
        <v>795</v>
      </c>
      <c r="L118" s="17" t="s">
        <v>915</v>
      </c>
      <c r="M118" s="17" t="s">
        <v>793</v>
      </c>
      <c r="N118" s="90" t="s">
        <v>1676</v>
      </c>
    </row>
    <row r="119" spans="2:14" x14ac:dyDescent="0.25">
      <c r="B119" s="68"/>
      <c r="C119" s="43">
        <v>240</v>
      </c>
      <c r="D119" s="43"/>
      <c r="E119" s="19" t="s">
        <v>26</v>
      </c>
      <c r="F119" s="31" t="s">
        <v>26</v>
      </c>
      <c r="G119" s="17" t="s">
        <v>754</v>
      </c>
      <c r="H119" s="46">
        <v>200</v>
      </c>
      <c r="I119" s="20"/>
      <c r="J119" s="17" t="s">
        <v>794</v>
      </c>
      <c r="K119" s="17" t="s">
        <v>795</v>
      </c>
      <c r="L119" s="17" t="s">
        <v>916</v>
      </c>
      <c r="M119" s="17" t="s">
        <v>793</v>
      </c>
      <c r="N119" s="90" t="s">
        <v>1676</v>
      </c>
    </row>
    <row r="120" spans="2:14" x14ac:dyDescent="0.25">
      <c r="B120" s="68"/>
      <c r="C120" s="43">
        <v>241</v>
      </c>
      <c r="D120" s="43"/>
      <c r="E120" s="19" t="s">
        <v>24</v>
      </c>
      <c r="F120" s="31" t="s">
        <v>24</v>
      </c>
      <c r="G120" s="17" t="s">
        <v>755</v>
      </c>
      <c r="H120" s="46">
        <v>800</v>
      </c>
      <c r="I120" s="20"/>
      <c r="J120" s="17" t="s">
        <v>794</v>
      </c>
      <c r="K120" s="17" t="s">
        <v>795</v>
      </c>
      <c r="L120" s="17" t="s">
        <v>917</v>
      </c>
      <c r="M120" s="17" t="s">
        <v>793</v>
      </c>
      <c r="N120" s="90" t="s">
        <v>1676</v>
      </c>
    </row>
    <row r="121" spans="2:14" ht="24" x14ac:dyDescent="0.25">
      <c r="B121" s="68"/>
      <c r="C121" s="43">
        <v>242</v>
      </c>
      <c r="D121" s="43"/>
      <c r="E121" s="19" t="s">
        <v>756</v>
      </c>
      <c r="F121" s="31" t="s">
        <v>757</v>
      </c>
      <c r="G121" s="17" t="s">
        <v>758</v>
      </c>
      <c r="H121" s="46">
        <v>164000</v>
      </c>
      <c r="I121" s="20"/>
      <c r="J121" s="17" t="s">
        <v>794</v>
      </c>
      <c r="K121" s="17" t="s">
        <v>795</v>
      </c>
      <c r="L121" s="17" t="s">
        <v>918</v>
      </c>
      <c r="M121" s="17" t="s">
        <v>793</v>
      </c>
      <c r="N121" s="90" t="s">
        <v>1676</v>
      </c>
    </row>
    <row r="122" spans="2:14" x14ac:dyDescent="0.25">
      <c r="B122" s="68"/>
      <c r="C122" s="43">
        <v>243</v>
      </c>
      <c r="D122" s="43"/>
      <c r="E122" s="19" t="s">
        <v>756</v>
      </c>
      <c r="F122" s="31" t="s">
        <v>15</v>
      </c>
      <c r="G122" s="17" t="s">
        <v>758</v>
      </c>
      <c r="H122" s="46">
        <v>2000</v>
      </c>
      <c r="I122" s="20"/>
      <c r="J122" s="17" t="s">
        <v>790</v>
      </c>
      <c r="K122" s="17" t="s">
        <v>791</v>
      </c>
      <c r="L122" s="17" t="s">
        <v>919</v>
      </c>
      <c r="M122" s="17" t="s">
        <v>793</v>
      </c>
      <c r="N122" s="90" t="s">
        <v>1676</v>
      </c>
    </row>
    <row r="123" spans="2:14" x14ac:dyDescent="0.25">
      <c r="B123" s="68"/>
      <c r="C123" s="43">
        <v>244</v>
      </c>
      <c r="D123" s="43"/>
      <c r="E123" s="19" t="s">
        <v>756</v>
      </c>
      <c r="F123" s="31" t="s">
        <v>15</v>
      </c>
      <c r="G123" s="17" t="s">
        <v>758</v>
      </c>
      <c r="H123" s="46">
        <v>2000</v>
      </c>
      <c r="I123" s="20"/>
      <c r="J123" s="17" t="s">
        <v>790</v>
      </c>
      <c r="K123" s="17" t="s">
        <v>791</v>
      </c>
      <c r="L123" s="17" t="s">
        <v>920</v>
      </c>
      <c r="M123" s="17" t="s">
        <v>793</v>
      </c>
      <c r="N123" s="90" t="s">
        <v>1676</v>
      </c>
    </row>
    <row r="124" spans="2:14" x14ac:dyDescent="0.25">
      <c r="B124" s="68"/>
      <c r="C124" s="43">
        <v>245</v>
      </c>
      <c r="D124" s="43"/>
      <c r="E124" s="19" t="s">
        <v>52</v>
      </c>
      <c r="F124" s="31" t="s">
        <v>52</v>
      </c>
      <c r="G124" s="17" t="s">
        <v>759</v>
      </c>
      <c r="H124" s="46">
        <v>6000</v>
      </c>
      <c r="I124" s="20"/>
      <c r="J124" s="17" t="s">
        <v>790</v>
      </c>
      <c r="K124" s="17" t="s">
        <v>791</v>
      </c>
      <c r="L124" s="17" t="s">
        <v>921</v>
      </c>
      <c r="M124" s="17" t="s">
        <v>820</v>
      </c>
      <c r="N124" s="90" t="s">
        <v>806</v>
      </c>
    </row>
    <row r="125" spans="2:14" x14ac:dyDescent="0.25">
      <c r="B125" s="68"/>
      <c r="C125" s="43">
        <v>246</v>
      </c>
      <c r="D125" s="43"/>
      <c r="E125" s="19" t="s">
        <v>52</v>
      </c>
      <c r="F125" s="31" t="s">
        <v>52</v>
      </c>
      <c r="G125" s="17" t="s">
        <v>759</v>
      </c>
      <c r="H125" s="46">
        <v>6000</v>
      </c>
      <c r="I125" s="20"/>
      <c r="J125" s="17" t="s">
        <v>794</v>
      </c>
      <c r="K125" s="17" t="s">
        <v>795</v>
      </c>
      <c r="L125" s="17" t="s">
        <v>922</v>
      </c>
      <c r="M125" s="17" t="s">
        <v>793</v>
      </c>
      <c r="N125" s="90" t="s">
        <v>1676</v>
      </c>
    </row>
    <row r="126" spans="2:14" x14ac:dyDescent="0.25">
      <c r="B126" s="68"/>
      <c r="C126" s="43">
        <v>247</v>
      </c>
      <c r="D126" s="43"/>
      <c r="E126" s="19" t="s">
        <v>7</v>
      </c>
      <c r="F126" s="31" t="s">
        <v>699</v>
      </c>
      <c r="G126" s="17" t="s">
        <v>760</v>
      </c>
      <c r="H126" s="46">
        <v>132000</v>
      </c>
      <c r="I126" s="20"/>
      <c r="J126" s="17" t="s">
        <v>794</v>
      </c>
      <c r="K126" s="17" t="s">
        <v>795</v>
      </c>
      <c r="L126" s="17" t="s">
        <v>923</v>
      </c>
      <c r="M126" s="17" t="s">
        <v>793</v>
      </c>
      <c r="N126" s="90" t="s">
        <v>1676</v>
      </c>
    </row>
    <row r="127" spans="2:14" ht="24" x14ac:dyDescent="0.25">
      <c r="B127" s="68"/>
      <c r="C127" s="43">
        <v>248</v>
      </c>
      <c r="D127" s="43"/>
      <c r="E127" s="19" t="s">
        <v>7</v>
      </c>
      <c r="F127" s="31" t="s">
        <v>1032</v>
      </c>
      <c r="G127" s="17" t="s">
        <v>761</v>
      </c>
      <c r="H127" s="46">
        <v>82000</v>
      </c>
      <c r="I127" s="20"/>
      <c r="J127" s="17" t="s">
        <v>790</v>
      </c>
      <c r="K127" s="17" t="s">
        <v>791</v>
      </c>
      <c r="L127" s="17" t="s">
        <v>924</v>
      </c>
      <c r="M127" s="17" t="s">
        <v>793</v>
      </c>
      <c r="N127" s="90" t="s">
        <v>1676</v>
      </c>
    </row>
    <row r="128" spans="2:14" ht="24" x14ac:dyDescent="0.25">
      <c r="B128" s="68"/>
      <c r="C128" s="43">
        <v>249</v>
      </c>
      <c r="D128" s="43"/>
      <c r="E128" s="19" t="s">
        <v>7</v>
      </c>
      <c r="F128" s="31" t="s">
        <v>1032</v>
      </c>
      <c r="G128" s="17" t="s">
        <v>761</v>
      </c>
      <c r="H128" s="46">
        <v>82000</v>
      </c>
      <c r="I128" s="20"/>
      <c r="J128" s="17" t="s">
        <v>790</v>
      </c>
      <c r="K128" s="17" t="s">
        <v>791</v>
      </c>
      <c r="L128" s="17" t="s">
        <v>925</v>
      </c>
      <c r="M128" s="17" t="s">
        <v>793</v>
      </c>
      <c r="N128" s="90" t="s">
        <v>1676</v>
      </c>
    </row>
    <row r="129" spans="2:14" x14ac:dyDescent="0.25">
      <c r="B129" s="68"/>
      <c r="C129" s="43">
        <v>250</v>
      </c>
      <c r="D129" s="43"/>
      <c r="E129" s="19" t="s">
        <v>22</v>
      </c>
      <c r="F129" s="31" t="s">
        <v>22</v>
      </c>
      <c r="G129" s="17" t="s">
        <v>762</v>
      </c>
      <c r="H129" s="46">
        <v>2000</v>
      </c>
      <c r="I129" s="20"/>
      <c r="J129" s="17" t="s">
        <v>794</v>
      </c>
      <c r="K129" s="17" t="s">
        <v>795</v>
      </c>
      <c r="L129" s="17" t="s">
        <v>926</v>
      </c>
      <c r="M129" s="17" t="s">
        <v>793</v>
      </c>
      <c r="N129" s="90" t="s">
        <v>1676</v>
      </c>
    </row>
    <row r="130" spans="2:14" x14ac:dyDescent="0.25">
      <c r="B130" s="68"/>
      <c r="C130" s="43">
        <v>251</v>
      </c>
      <c r="D130" s="43"/>
      <c r="E130" s="19" t="s">
        <v>22</v>
      </c>
      <c r="F130" s="31" t="s">
        <v>22</v>
      </c>
      <c r="G130" s="17" t="s">
        <v>702</v>
      </c>
      <c r="H130" s="46">
        <v>2000</v>
      </c>
      <c r="I130" s="20"/>
      <c r="J130" s="17" t="s">
        <v>794</v>
      </c>
      <c r="K130" s="17" t="s">
        <v>795</v>
      </c>
      <c r="L130" s="17" t="s">
        <v>927</v>
      </c>
      <c r="M130" s="17" t="s">
        <v>793</v>
      </c>
      <c r="N130" s="90" t="s">
        <v>1676</v>
      </c>
    </row>
    <row r="131" spans="2:14" x14ac:dyDescent="0.25">
      <c r="B131" s="68"/>
      <c r="C131" s="43">
        <v>252</v>
      </c>
      <c r="D131" s="43"/>
      <c r="E131" s="19" t="s">
        <v>22</v>
      </c>
      <c r="F131" s="31" t="s">
        <v>22</v>
      </c>
      <c r="G131" s="17" t="s">
        <v>702</v>
      </c>
      <c r="H131" s="46">
        <v>2000</v>
      </c>
      <c r="I131" s="20"/>
      <c r="J131" s="17" t="s">
        <v>790</v>
      </c>
      <c r="K131" s="17" t="s">
        <v>791</v>
      </c>
      <c r="L131" s="17" t="s">
        <v>928</v>
      </c>
      <c r="M131" s="17" t="s">
        <v>820</v>
      </c>
      <c r="N131" s="90" t="s">
        <v>806</v>
      </c>
    </row>
    <row r="132" spans="2:14" x14ac:dyDescent="0.25">
      <c r="B132" s="68"/>
      <c r="C132" s="43">
        <v>253</v>
      </c>
      <c r="D132" s="43"/>
      <c r="E132" s="19" t="s">
        <v>22</v>
      </c>
      <c r="F132" s="31" t="s">
        <v>22</v>
      </c>
      <c r="G132" s="17" t="s">
        <v>702</v>
      </c>
      <c r="H132" s="46">
        <v>2000</v>
      </c>
      <c r="I132" s="20"/>
      <c r="J132" s="17" t="s">
        <v>790</v>
      </c>
      <c r="K132" s="17" t="s">
        <v>791</v>
      </c>
      <c r="L132" s="17" t="s">
        <v>929</v>
      </c>
      <c r="M132" s="17" t="s">
        <v>820</v>
      </c>
      <c r="N132" s="90" t="s">
        <v>806</v>
      </c>
    </row>
    <row r="133" spans="2:14" x14ac:dyDescent="0.25">
      <c r="B133" s="68"/>
      <c r="C133" s="43">
        <v>254</v>
      </c>
      <c r="D133" s="43"/>
      <c r="E133" s="19" t="s">
        <v>33</v>
      </c>
      <c r="F133" s="31" t="s">
        <v>33</v>
      </c>
      <c r="G133" s="17" t="s">
        <v>763</v>
      </c>
      <c r="H133" s="46">
        <v>28000</v>
      </c>
      <c r="I133" s="20"/>
      <c r="J133" s="17" t="s">
        <v>790</v>
      </c>
      <c r="K133" s="17" t="s">
        <v>791</v>
      </c>
      <c r="L133" s="17" t="s">
        <v>930</v>
      </c>
      <c r="M133" s="17" t="s">
        <v>793</v>
      </c>
      <c r="N133" s="90" t="s">
        <v>1676</v>
      </c>
    </row>
    <row r="134" spans="2:14" ht="24" x14ac:dyDescent="0.25">
      <c r="B134" s="68"/>
      <c r="C134" s="43">
        <v>255</v>
      </c>
      <c r="D134" s="43"/>
      <c r="E134" s="19" t="s">
        <v>33</v>
      </c>
      <c r="F134" s="31" t="s">
        <v>1033</v>
      </c>
      <c r="G134" s="17" t="s">
        <v>763</v>
      </c>
      <c r="H134" s="46">
        <v>28000</v>
      </c>
      <c r="I134" s="20"/>
      <c r="J134" s="17" t="s">
        <v>790</v>
      </c>
      <c r="K134" s="17" t="s">
        <v>791</v>
      </c>
      <c r="L134" s="17" t="s">
        <v>931</v>
      </c>
      <c r="M134" s="17" t="s">
        <v>793</v>
      </c>
      <c r="N134" s="90" t="s">
        <v>1676</v>
      </c>
    </row>
    <row r="135" spans="2:14" x14ac:dyDescent="0.25">
      <c r="B135" s="68"/>
      <c r="C135" s="43">
        <v>256</v>
      </c>
      <c r="D135" s="43"/>
      <c r="E135" s="19" t="s">
        <v>33</v>
      </c>
      <c r="F135" s="31" t="s">
        <v>33</v>
      </c>
      <c r="G135" s="17" t="s">
        <v>764</v>
      </c>
      <c r="H135" s="46">
        <v>34800</v>
      </c>
      <c r="I135" s="20"/>
      <c r="J135" s="17" t="s">
        <v>794</v>
      </c>
      <c r="K135" s="17" t="s">
        <v>795</v>
      </c>
      <c r="L135" s="17" t="s">
        <v>932</v>
      </c>
      <c r="M135" s="17" t="s">
        <v>793</v>
      </c>
      <c r="N135" s="90" t="s">
        <v>1676</v>
      </c>
    </row>
    <row r="136" spans="2:14" x14ac:dyDescent="0.25">
      <c r="B136" s="68"/>
      <c r="C136" s="43">
        <v>257</v>
      </c>
      <c r="D136" s="43"/>
      <c r="E136" s="19" t="s">
        <v>29</v>
      </c>
      <c r="F136" s="31" t="s">
        <v>29</v>
      </c>
      <c r="G136" s="17" t="s">
        <v>704</v>
      </c>
      <c r="H136" s="46">
        <v>6000</v>
      </c>
      <c r="I136" s="20"/>
      <c r="J136" s="17" t="s">
        <v>790</v>
      </c>
      <c r="K136" s="17" t="s">
        <v>791</v>
      </c>
      <c r="L136" s="17" t="s">
        <v>933</v>
      </c>
      <c r="M136" s="17" t="s">
        <v>793</v>
      </c>
      <c r="N136" s="90" t="s">
        <v>1676</v>
      </c>
    </row>
    <row r="137" spans="2:14" x14ac:dyDescent="0.25">
      <c r="B137" s="68"/>
      <c r="C137" s="43">
        <v>258</v>
      </c>
      <c r="D137" s="43"/>
      <c r="E137" s="19" t="s">
        <v>29</v>
      </c>
      <c r="F137" s="31" t="s">
        <v>29</v>
      </c>
      <c r="G137" s="17" t="s">
        <v>704</v>
      </c>
      <c r="H137" s="46">
        <v>6000</v>
      </c>
      <c r="I137" s="20"/>
      <c r="J137" s="17" t="s">
        <v>794</v>
      </c>
      <c r="K137" s="17" t="s">
        <v>795</v>
      </c>
      <c r="L137" s="17" t="s">
        <v>934</v>
      </c>
      <c r="M137" s="17" t="s">
        <v>793</v>
      </c>
      <c r="N137" s="90" t="s">
        <v>1676</v>
      </c>
    </row>
    <row r="138" spans="2:14" x14ac:dyDescent="0.25">
      <c r="B138" s="68"/>
      <c r="C138" s="43">
        <v>259</v>
      </c>
      <c r="D138" s="43"/>
      <c r="E138" s="19" t="s">
        <v>37</v>
      </c>
      <c r="F138" s="31" t="s">
        <v>37</v>
      </c>
      <c r="G138" s="17" t="s">
        <v>716</v>
      </c>
      <c r="H138" s="46">
        <v>10000</v>
      </c>
      <c r="I138" s="20"/>
      <c r="J138" s="17" t="s">
        <v>790</v>
      </c>
      <c r="K138" s="17" t="s">
        <v>791</v>
      </c>
      <c r="L138" s="17" t="s">
        <v>935</v>
      </c>
      <c r="M138" s="17" t="s">
        <v>820</v>
      </c>
      <c r="N138" s="90" t="s">
        <v>806</v>
      </c>
    </row>
    <row r="139" spans="2:14" x14ac:dyDescent="0.25">
      <c r="B139" s="68"/>
      <c r="C139" s="43">
        <v>260</v>
      </c>
      <c r="D139" s="43"/>
      <c r="E139" s="17" t="s">
        <v>710</v>
      </c>
      <c r="F139" s="31" t="s">
        <v>41</v>
      </c>
      <c r="G139" s="17" t="s">
        <v>715</v>
      </c>
      <c r="H139" s="46">
        <v>10000</v>
      </c>
      <c r="I139" s="20"/>
      <c r="J139" s="17" t="s">
        <v>794</v>
      </c>
      <c r="K139" s="17" t="s">
        <v>795</v>
      </c>
      <c r="L139" s="17" t="s">
        <v>936</v>
      </c>
      <c r="M139" s="17" t="s">
        <v>793</v>
      </c>
      <c r="N139" s="90" t="s">
        <v>1676</v>
      </c>
    </row>
    <row r="140" spans="2:14" x14ac:dyDescent="0.25">
      <c r="B140" s="68"/>
      <c r="C140" s="43">
        <v>261</v>
      </c>
      <c r="D140" s="43"/>
      <c r="E140" s="17" t="s">
        <v>710</v>
      </c>
      <c r="F140" s="31" t="s">
        <v>22</v>
      </c>
      <c r="G140" s="17" t="s">
        <v>702</v>
      </c>
      <c r="H140" s="46" t="s">
        <v>748</v>
      </c>
      <c r="I140" s="20"/>
      <c r="J140" s="17" t="s">
        <v>790</v>
      </c>
      <c r="K140" s="17" t="s">
        <v>791</v>
      </c>
      <c r="L140" s="17" t="s">
        <v>937</v>
      </c>
      <c r="M140" s="17" t="s">
        <v>938</v>
      </c>
      <c r="N140" s="90" t="s">
        <v>1676</v>
      </c>
    </row>
    <row r="141" spans="2:14" x14ac:dyDescent="0.25">
      <c r="B141" s="69"/>
      <c r="C141" s="44">
        <v>262</v>
      </c>
      <c r="D141" s="44"/>
      <c r="E141" s="23" t="s">
        <v>710</v>
      </c>
      <c r="F141" s="55" t="s">
        <v>7</v>
      </c>
      <c r="G141" s="23" t="s">
        <v>761</v>
      </c>
      <c r="H141" s="51" t="s">
        <v>748</v>
      </c>
      <c r="I141" s="52"/>
      <c r="J141" s="23" t="s">
        <v>794</v>
      </c>
      <c r="K141" s="23" t="s">
        <v>795</v>
      </c>
      <c r="L141" s="23" t="s">
        <v>939</v>
      </c>
      <c r="M141" s="23" t="s">
        <v>793</v>
      </c>
      <c r="N141" s="91" t="s">
        <v>1676</v>
      </c>
    </row>
    <row r="142" spans="2:14" x14ac:dyDescent="0.25">
      <c r="B142" s="68" t="s">
        <v>83</v>
      </c>
      <c r="C142" s="43">
        <v>145</v>
      </c>
      <c r="D142" s="43"/>
      <c r="E142" s="19" t="s">
        <v>18</v>
      </c>
      <c r="F142" s="31" t="s">
        <v>18</v>
      </c>
      <c r="G142" s="17" t="s">
        <v>765</v>
      </c>
      <c r="H142" s="46" t="s">
        <v>697</v>
      </c>
      <c r="I142" s="20"/>
      <c r="J142" s="17" t="s">
        <v>790</v>
      </c>
      <c r="K142" s="17" t="s">
        <v>791</v>
      </c>
      <c r="L142" s="17" t="s">
        <v>940</v>
      </c>
      <c r="M142" s="17" t="s">
        <v>820</v>
      </c>
      <c r="N142" s="90" t="s">
        <v>806</v>
      </c>
    </row>
    <row r="143" spans="2:14" x14ac:dyDescent="0.25">
      <c r="B143" s="68"/>
      <c r="C143" s="43">
        <v>146</v>
      </c>
      <c r="D143" s="43" t="s">
        <v>1042</v>
      </c>
      <c r="E143" s="19" t="s">
        <v>18</v>
      </c>
      <c r="F143" s="31" t="s">
        <v>18</v>
      </c>
      <c r="G143" s="17" t="s">
        <v>765</v>
      </c>
      <c r="H143" s="46" t="s">
        <v>697</v>
      </c>
      <c r="I143" s="20"/>
      <c r="J143" s="17" t="s">
        <v>794</v>
      </c>
      <c r="K143" s="17" t="s">
        <v>795</v>
      </c>
      <c r="L143" s="17" t="s">
        <v>941</v>
      </c>
      <c r="M143" s="17" t="s">
        <v>793</v>
      </c>
      <c r="N143" s="90" t="s">
        <v>1676</v>
      </c>
    </row>
    <row r="144" spans="2:14" x14ac:dyDescent="0.25">
      <c r="B144" s="68"/>
      <c r="C144" s="43">
        <v>147</v>
      </c>
      <c r="D144" s="43"/>
      <c r="E144" s="19" t="s">
        <v>23</v>
      </c>
      <c r="F144" s="31" t="s">
        <v>23</v>
      </c>
      <c r="G144" s="17" t="s">
        <v>766</v>
      </c>
      <c r="H144" s="46" t="s">
        <v>697</v>
      </c>
      <c r="I144" s="20"/>
      <c r="J144" s="17" t="s">
        <v>794</v>
      </c>
      <c r="K144" s="17" t="s">
        <v>795</v>
      </c>
      <c r="L144" s="17" t="s">
        <v>942</v>
      </c>
      <c r="M144" s="17" t="s">
        <v>793</v>
      </c>
      <c r="N144" s="90" t="s">
        <v>1676</v>
      </c>
    </row>
    <row r="145" spans="2:14" x14ac:dyDescent="0.25">
      <c r="B145" s="68"/>
      <c r="C145" s="43">
        <v>148</v>
      </c>
      <c r="D145" s="43"/>
      <c r="E145" s="19" t="s">
        <v>23</v>
      </c>
      <c r="F145" s="31" t="s">
        <v>23</v>
      </c>
      <c r="G145" s="17" t="s">
        <v>766</v>
      </c>
      <c r="H145" s="46" t="s">
        <v>697</v>
      </c>
      <c r="I145" s="20"/>
      <c r="J145" s="17" t="s">
        <v>790</v>
      </c>
      <c r="K145" s="17" t="s">
        <v>791</v>
      </c>
      <c r="L145" s="17" t="s">
        <v>943</v>
      </c>
      <c r="M145" s="17" t="s">
        <v>820</v>
      </c>
      <c r="N145" s="90" t="s">
        <v>806</v>
      </c>
    </row>
    <row r="146" spans="2:14" x14ac:dyDescent="0.25">
      <c r="B146" s="68"/>
      <c r="C146" s="43">
        <v>149</v>
      </c>
      <c r="D146" s="43"/>
      <c r="E146" s="19" t="s">
        <v>29</v>
      </c>
      <c r="F146" s="31" t="s">
        <v>29</v>
      </c>
      <c r="G146" s="17" t="s">
        <v>704</v>
      </c>
      <c r="H146" s="46">
        <v>18000</v>
      </c>
      <c r="I146" s="20"/>
      <c r="J146" s="17" t="s">
        <v>794</v>
      </c>
      <c r="K146" s="17" t="s">
        <v>795</v>
      </c>
      <c r="L146" s="17" t="s">
        <v>944</v>
      </c>
      <c r="M146" s="17" t="s">
        <v>793</v>
      </c>
      <c r="N146" s="90" t="s">
        <v>1676</v>
      </c>
    </row>
    <row r="147" spans="2:14" x14ac:dyDescent="0.25">
      <c r="B147" s="68"/>
      <c r="C147" s="43">
        <v>150</v>
      </c>
      <c r="D147" s="43"/>
      <c r="E147" s="19" t="s">
        <v>29</v>
      </c>
      <c r="F147" s="31" t="s">
        <v>29</v>
      </c>
      <c r="G147" s="17" t="s">
        <v>704</v>
      </c>
      <c r="H147" s="46">
        <v>18000</v>
      </c>
      <c r="I147" s="20"/>
      <c r="J147" s="17" t="s">
        <v>790</v>
      </c>
      <c r="K147" s="17" t="s">
        <v>791</v>
      </c>
      <c r="L147" s="17" t="s">
        <v>945</v>
      </c>
      <c r="M147" s="17" t="s">
        <v>793</v>
      </c>
      <c r="N147" s="90" t="s">
        <v>1676</v>
      </c>
    </row>
    <row r="148" spans="2:14" x14ac:dyDescent="0.25">
      <c r="B148" s="68"/>
      <c r="C148" s="43">
        <v>151</v>
      </c>
      <c r="D148" s="43"/>
      <c r="E148" s="19" t="s">
        <v>14</v>
      </c>
      <c r="F148" s="31" t="s">
        <v>14</v>
      </c>
      <c r="G148" s="17" t="s">
        <v>767</v>
      </c>
      <c r="H148" s="46">
        <v>152000</v>
      </c>
      <c r="I148" s="20"/>
      <c r="J148" s="17" t="s">
        <v>794</v>
      </c>
      <c r="K148" s="17" t="s">
        <v>795</v>
      </c>
      <c r="L148" s="17" t="s">
        <v>946</v>
      </c>
      <c r="M148" s="17" t="s">
        <v>793</v>
      </c>
      <c r="N148" s="90" t="s">
        <v>1676</v>
      </c>
    </row>
    <row r="149" spans="2:14" x14ac:dyDescent="0.25">
      <c r="B149" s="68"/>
      <c r="C149" s="43">
        <v>152</v>
      </c>
      <c r="D149" s="43"/>
      <c r="E149" s="19" t="s">
        <v>14</v>
      </c>
      <c r="F149" s="31" t="s">
        <v>14</v>
      </c>
      <c r="G149" s="17" t="s">
        <v>767</v>
      </c>
      <c r="H149" s="46" t="s">
        <v>720</v>
      </c>
      <c r="I149" s="20"/>
      <c r="J149" s="17" t="s">
        <v>790</v>
      </c>
      <c r="K149" s="17" t="s">
        <v>791</v>
      </c>
      <c r="L149" s="17" t="s">
        <v>947</v>
      </c>
      <c r="M149" s="17" t="s">
        <v>793</v>
      </c>
      <c r="N149" s="90" t="s">
        <v>1676</v>
      </c>
    </row>
    <row r="150" spans="2:14" x14ac:dyDescent="0.25">
      <c r="B150" s="68"/>
      <c r="C150" s="43">
        <v>153</v>
      </c>
      <c r="D150" s="43"/>
      <c r="E150" s="19" t="s">
        <v>14</v>
      </c>
      <c r="F150" s="31" t="s">
        <v>14</v>
      </c>
      <c r="G150" s="17" t="s">
        <v>767</v>
      </c>
      <c r="H150" s="46">
        <v>36000</v>
      </c>
      <c r="I150" s="20"/>
      <c r="J150" s="17" t="s">
        <v>794</v>
      </c>
      <c r="K150" s="17" t="s">
        <v>795</v>
      </c>
      <c r="L150" s="17" t="s">
        <v>948</v>
      </c>
      <c r="M150" s="17" t="s">
        <v>793</v>
      </c>
      <c r="N150" s="90" t="s">
        <v>1676</v>
      </c>
    </row>
    <row r="151" spans="2:14" x14ac:dyDescent="0.25">
      <c r="B151" s="68"/>
      <c r="C151" s="43">
        <v>154</v>
      </c>
      <c r="D151" s="43"/>
      <c r="E151" s="19" t="s">
        <v>14</v>
      </c>
      <c r="F151" s="31" t="s">
        <v>14</v>
      </c>
      <c r="G151" s="17" t="s">
        <v>767</v>
      </c>
      <c r="H151" s="46">
        <v>30000</v>
      </c>
      <c r="I151" s="20"/>
      <c r="J151" s="17" t="s">
        <v>794</v>
      </c>
      <c r="K151" s="17" t="s">
        <v>795</v>
      </c>
      <c r="L151" s="17" t="s">
        <v>949</v>
      </c>
      <c r="M151" s="17" t="s">
        <v>793</v>
      </c>
      <c r="N151" s="90" t="s">
        <v>1676</v>
      </c>
    </row>
    <row r="152" spans="2:14" x14ac:dyDescent="0.25">
      <c r="B152" s="68"/>
      <c r="C152" s="43">
        <v>155</v>
      </c>
      <c r="D152" s="43"/>
      <c r="E152" s="19" t="s">
        <v>768</v>
      </c>
      <c r="F152" s="31" t="s">
        <v>699</v>
      </c>
      <c r="G152" s="17" t="s">
        <v>769</v>
      </c>
      <c r="H152" s="46">
        <v>286000</v>
      </c>
      <c r="I152" s="20"/>
      <c r="J152" s="17" t="s">
        <v>794</v>
      </c>
      <c r="K152" s="17" t="s">
        <v>795</v>
      </c>
      <c r="L152" s="17" t="s">
        <v>950</v>
      </c>
      <c r="M152" s="17" t="s">
        <v>793</v>
      </c>
      <c r="N152" s="90" t="s">
        <v>1676</v>
      </c>
    </row>
    <row r="153" spans="2:14" x14ac:dyDescent="0.25">
      <c r="B153" s="68"/>
      <c r="C153" s="43">
        <v>156</v>
      </c>
      <c r="D153" s="43"/>
      <c r="E153" s="19" t="s">
        <v>768</v>
      </c>
      <c r="F153" s="31" t="s">
        <v>7</v>
      </c>
      <c r="G153" s="17" t="s">
        <v>769</v>
      </c>
      <c r="H153" s="46">
        <v>116000</v>
      </c>
      <c r="I153" s="20"/>
      <c r="J153" s="17" t="s">
        <v>790</v>
      </c>
      <c r="K153" s="17" t="s">
        <v>791</v>
      </c>
      <c r="L153" s="17" t="s">
        <v>951</v>
      </c>
      <c r="M153" s="17" t="s">
        <v>793</v>
      </c>
      <c r="N153" s="90" t="s">
        <v>1676</v>
      </c>
    </row>
    <row r="154" spans="2:14" x14ac:dyDescent="0.25">
      <c r="B154" s="68"/>
      <c r="C154" s="43">
        <v>157</v>
      </c>
      <c r="D154" s="43"/>
      <c r="E154" s="19" t="s">
        <v>7</v>
      </c>
      <c r="F154" s="31" t="s">
        <v>7</v>
      </c>
      <c r="G154" s="17" t="s">
        <v>769</v>
      </c>
      <c r="H154" s="46">
        <v>114000</v>
      </c>
      <c r="I154" s="20"/>
      <c r="J154" s="17" t="s">
        <v>794</v>
      </c>
      <c r="K154" s="17" t="s">
        <v>795</v>
      </c>
      <c r="L154" s="17" t="s">
        <v>952</v>
      </c>
      <c r="M154" s="17" t="s">
        <v>793</v>
      </c>
      <c r="N154" s="90" t="s">
        <v>1676</v>
      </c>
    </row>
    <row r="155" spans="2:14" x14ac:dyDescent="0.25">
      <c r="B155" s="68"/>
      <c r="C155" s="43">
        <v>158</v>
      </c>
      <c r="D155" s="43"/>
      <c r="E155" s="19" t="s">
        <v>22</v>
      </c>
      <c r="F155" s="31" t="s">
        <v>22</v>
      </c>
      <c r="G155" s="17" t="s">
        <v>702</v>
      </c>
      <c r="H155" s="46">
        <v>10000</v>
      </c>
      <c r="I155" s="20"/>
      <c r="J155" s="17" t="s">
        <v>794</v>
      </c>
      <c r="K155" s="17" t="s">
        <v>795</v>
      </c>
      <c r="L155" s="17" t="s">
        <v>953</v>
      </c>
      <c r="M155" s="17" t="s">
        <v>793</v>
      </c>
      <c r="N155" s="90" t="s">
        <v>1676</v>
      </c>
    </row>
    <row r="156" spans="2:14" x14ac:dyDescent="0.25">
      <c r="B156" s="68"/>
      <c r="C156" s="43">
        <v>159</v>
      </c>
      <c r="D156" s="43"/>
      <c r="E156" s="19" t="s">
        <v>22</v>
      </c>
      <c r="F156" s="31" t="s">
        <v>22</v>
      </c>
      <c r="G156" s="17" t="s">
        <v>702</v>
      </c>
      <c r="H156" s="46" t="s">
        <v>82</v>
      </c>
      <c r="I156" s="20"/>
      <c r="J156" s="17" t="s">
        <v>794</v>
      </c>
      <c r="K156" s="17" t="s">
        <v>795</v>
      </c>
      <c r="L156" s="17" t="s">
        <v>954</v>
      </c>
      <c r="M156" s="17" t="s">
        <v>793</v>
      </c>
      <c r="N156" s="90" t="s">
        <v>1676</v>
      </c>
    </row>
    <row r="157" spans="2:14" x14ac:dyDescent="0.25">
      <c r="B157" s="69"/>
      <c r="C157" s="44">
        <v>160</v>
      </c>
      <c r="D157" s="44"/>
      <c r="E157" s="24" t="s">
        <v>22</v>
      </c>
      <c r="F157" s="55" t="s">
        <v>22</v>
      </c>
      <c r="G157" s="23" t="s">
        <v>702</v>
      </c>
      <c r="H157" s="51">
        <v>10000</v>
      </c>
      <c r="I157" s="52"/>
      <c r="J157" s="23" t="s">
        <v>790</v>
      </c>
      <c r="K157" s="23" t="s">
        <v>791</v>
      </c>
      <c r="L157" s="23" t="s">
        <v>955</v>
      </c>
      <c r="M157" s="23" t="s">
        <v>793</v>
      </c>
      <c r="N157" s="91" t="s">
        <v>1676</v>
      </c>
    </row>
    <row r="158" spans="2:14" x14ac:dyDescent="0.25">
      <c r="B158" s="68" t="s">
        <v>85</v>
      </c>
      <c r="C158" s="43">
        <v>94</v>
      </c>
      <c r="D158" s="43"/>
      <c r="E158" s="19" t="s">
        <v>21</v>
      </c>
      <c r="F158" s="31" t="s">
        <v>21</v>
      </c>
      <c r="G158" s="17" t="s">
        <v>719</v>
      </c>
      <c r="H158" s="46">
        <v>4000</v>
      </c>
      <c r="I158" s="20"/>
      <c r="J158" s="17" t="s">
        <v>794</v>
      </c>
      <c r="K158" s="17" t="s">
        <v>795</v>
      </c>
      <c r="L158" s="17" t="s">
        <v>956</v>
      </c>
      <c r="M158" s="17" t="s">
        <v>793</v>
      </c>
      <c r="N158" s="90" t="s">
        <v>1676</v>
      </c>
    </row>
    <row r="159" spans="2:14" x14ac:dyDescent="0.25">
      <c r="B159" s="68"/>
      <c r="C159" s="43">
        <v>95</v>
      </c>
      <c r="D159" s="43"/>
      <c r="E159" s="19" t="s">
        <v>21</v>
      </c>
      <c r="F159" s="31" t="s">
        <v>21</v>
      </c>
      <c r="G159" s="17" t="s">
        <v>719</v>
      </c>
      <c r="H159" s="46">
        <v>4000</v>
      </c>
      <c r="I159" s="20"/>
      <c r="J159" s="17" t="s">
        <v>790</v>
      </c>
      <c r="K159" s="17" t="s">
        <v>791</v>
      </c>
      <c r="L159" s="17" t="s">
        <v>957</v>
      </c>
      <c r="M159" s="17" t="s">
        <v>793</v>
      </c>
      <c r="N159" s="90" t="s">
        <v>1676</v>
      </c>
    </row>
    <row r="160" spans="2:14" x14ac:dyDescent="0.25">
      <c r="B160" s="68"/>
      <c r="C160" s="43">
        <v>96</v>
      </c>
      <c r="D160" s="43"/>
      <c r="E160" s="19" t="s">
        <v>21</v>
      </c>
      <c r="F160" s="31" t="s">
        <v>21</v>
      </c>
      <c r="G160" s="17" t="s">
        <v>719</v>
      </c>
      <c r="H160" s="46">
        <v>200</v>
      </c>
      <c r="I160" s="20"/>
      <c r="J160" s="17" t="s">
        <v>790</v>
      </c>
      <c r="K160" s="17" t="s">
        <v>791</v>
      </c>
      <c r="L160" s="17" t="s">
        <v>958</v>
      </c>
      <c r="M160" s="17" t="s">
        <v>793</v>
      </c>
      <c r="N160" s="90" t="s">
        <v>1676</v>
      </c>
    </row>
    <row r="161" spans="2:14" ht="24" x14ac:dyDescent="0.25">
      <c r="B161" s="68"/>
      <c r="C161" s="43">
        <v>97</v>
      </c>
      <c r="D161" s="43"/>
      <c r="E161" s="19" t="s">
        <v>7</v>
      </c>
      <c r="F161" s="31" t="s">
        <v>1032</v>
      </c>
      <c r="G161" s="17" t="s">
        <v>770</v>
      </c>
      <c r="H161" s="46">
        <v>56000</v>
      </c>
      <c r="I161" s="20"/>
      <c r="J161" s="17" t="s">
        <v>790</v>
      </c>
      <c r="K161" s="17" t="s">
        <v>791</v>
      </c>
      <c r="L161" s="17" t="s">
        <v>959</v>
      </c>
      <c r="M161" s="17" t="s">
        <v>820</v>
      </c>
      <c r="N161" s="90" t="s">
        <v>837</v>
      </c>
    </row>
    <row r="162" spans="2:14" x14ac:dyDescent="0.25">
      <c r="B162" s="68"/>
      <c r="C162" s="43">
        <v>98</v>
      </c>
      <c r="D162" s="43"/>
      <c r="E162" s="19" t="s">
        <v>7</v>
      </c>
      <c r="F162" s="31" t="s">
        <v>7</v>
      </c>
      <c r="G162" s="17" t="s">
        <v>770</v>
      </c>
      <c r="H162" s="46">
        <v>56000</v>
      </c>
      <c r="I162" s="20"/>
      <c r="J162" s="17" t="s">
        <v>794</v>
      </c>
      <c r="K162" s="17" t="s">
        <v>795</v>
      </c>
      <c r="L162" s="17" t="s">
        <v>960</v>
      </c>
      <c r="M162" s="17" t="s">
        <v>793</v>
      </c>
      <c r="N162" s="90" t="s">
        <v>1676</v>
      </c>
    </row>
    <row r="163" spans="2:14" ht="24" x14ac:dyDescent="0.25">
      <c r="B163" s="68"/>
      <c r="C163" s="43">
        <v>99</v>
      </c>
      <c r="D163" s="43"/>
      <c r="E163" s="19" t="s">
        <v>7</v>
      </c>
      <c r="F163" s="31" t="s">
        <v>1032</v>
      </c>
      <c r="G163" s="17" t="s">
        <v>770</v>
      </c>
      <c r="H163" s="46">
        <v>56000</v>
      </c>
      <c r="I163" s="20"/>
      <c r="J163" s="17" t="s">
        <v>790</v>
      </c>
      <c r="K163" s="17" t="s">
        <v>791</v>
      </c>
      <c r="L163" s="17" t="s">
        <v>961</v>
      </c>
      <c r="M163" s="17" t="s">
        <v>820</v>
      </c>
      <c r="N163" s="90" t="s">
        <v>806</v>
      </c>
    </row>
    <row r="164" spans="2:14" ht="24" x14ac:dyDescent="0.25">
      <c r="B164" s="68"/>
      <c r="C164" s="43">
        <v>100</v>
      </c>
      <c r="D164" s="43"/>
      <c r="E164" s="19" t="s">
        <v>16</v>
      </c>
      <c r="F164" s="31" t="s">
        <v>771</v>
      </c>
      <c r="G164" s="17" t="s">
        <v>723</v>
      </c>
      <c r="H164" s="46">
        <v>56000</v>
      </c>
      <c r="I164" s="20"/>
      <c r="J164" s="17" t="s">
        <v>794</v>
      </c>
      <c r="K164" s="17" t="s">
        <v>795</v>
      </c>
      <c r="L164" s="17" t="s">
        <v>962</v>
      </c>
      <c r="M164" s="17" t="s">
        <v>793</v>
      </c>
      <c r="N164" s="90" t="s">
        <v>1676</v>
      </c>
    </row>
    <row r="165" spans="2:14" ht="24" x14ac:dyDescent="0.25">
      <c r="B165" s="68"/>
      <c r="C165" s="43">
        <v>101</v>
      </c>
      <c r="D165" s="43"/>
      <c r="E165" s="19" t="s">
        <v>772</v>
      </c>
      <c r="F165" s="31" t="s">
        <v>1032</v>
      </c>
      <c r="G165" s="17" t="s">
        <v>723</v>
      </c>
      <c r="H165" s="46">
        <v>30000</v>
      </c>
      <c r="I165" s="20"/>
      <c r="J165" s="17" t="s">
        <v>790</v>
      </c>
      <c r="K165" s="17" t="s">
        <v>791</v>
      </c>
      <c r="L165" s="17" t="s">
        <v>963</v>
      </c>
      <c r="M165" s="17" t="s">
        <v>793</v>
      </c>
      <c r="N165" s="90" t="s">
        <v>837</v>
      </c>
    </row>
    <row r="166" spans="2:14" ht="24" x14ac:dyDescent="0.25">
      <c r="B166" s="68"/>
      <c r="C166" s="43">
        <v>102</v>
      </c>
      <c r="D166" s="43"/>
      <c r="E166" s="19" t="s">
        <v>772</v>
      </c>
      <c r="F166" s="31" t="s">
        <v>1032</v>
      </c>
      <c r="G166" s="17" t="s">
        <v>723</v>
      </c>
      <c r="H166" s="46">
        <v>56000</v>
      </c>
      <c r="I166" s="20"/>
      <c r="J166" s="17" t="s">
        <v>790</v>
      </c>
      <c r="K166" s="17" t="s">
        <v>791</v>
      </c>
      <c r="L166" s="17" t="s">
        <v>964</v>
      </c>
      <c r="M166" s="17" t="s">
        <v>793</v>
      </c>
      <c r="N166" s="90" t="s">
        <v>1676</v>
      </c>
    </row>
    <row r="167" spans="2:14" x14ac:dyDescent="0.25">
      <c r="B167" s="68"/>
      <c r="C167" s="43">
        <v>103</v>
      </c>
      <c r="D167" s="43"/>
      <c r="E167" s="19" t="s">
        <v>24</v>
      </c>
      <c r="F167" s="31" t="s">
        <v>24</v>
      </c>
      <c r="G167" s="17" t="s">
        <v>755</v>
      </c>
      <c r="H167" s="46" t="s">
        <v>697</v>
      </c>
      <c r="I167" s="20"/>
      <c r="J167" s="17" t="s">
        <v>794</v>
      </c>
      <c r="K167" s="17" t="s">
        <v>795</v>
      </c>
      <c r="L167" s="17" t="s">
        <v>965</v>
      </c>
      <c r="M167" s="17" t="s">
        <v>793</v>
      </c>
      <c r="N167" s="90" t="s">
        <v>1676</v>
      </c>
    </row>
    <row r="168" spans="2:14" ht="24" x14ac:dyDescent="0.25">
      <c r="B168" s="68"/>
      <c r="C168" s="43">
        <v>104</v>
      </c>
      <c r="D168" s="43"/>
      <c r="E168" s="19" t="s">
        <v>18</v>
      </c>
      <c r="F168" s="31" t="s">
        <v>51</v>
      </c>
      <c r="G168" s="17" t="s">
        <v>773</v>
      </c>
      <c r="H168" s="46" t="s">
        <v>697</v>
      </c>
      <c r="I168" s="20"/>
      <c r="J168" s="17" t="s">
        <v>794</v>
      </c>
      <c r="K168" s="17" t="s">
        <v>795</v>
      </c>
      <c r="L168" s="17" t="s">
        <v>966</v>
      </c>
      <c r="M168" s="17" t="s">
        <v>912</v>
      </c>
      <c r="N168" s="90" t="s">
        <v>1676</v>
      </c>
    </row>
    <row r="169" spans="2:14" x14ac:dyDescent="0.25">
      <c r="B169" s="68"/>
      <c r="C169" s="43">
        <v>105</v>
      </c>
      <c r="D169" s="43"/>
      <c r="E169" s="19" t="s">
        <v>29</v>
      </c>
      <c r="F169" s="31" t="s">
        <v>29</v>
      </c>
      <c r="G169" s="17" t="s">
        <v>704</v>
      </c>
      <c r="H169" s="46">
        <v>100000</v>
      </c>
      <c r="I169" s="20"/>
      <c r="J169" s="17" t="s">
        <v>790</v>
      </c>
      <c r="K169" s="17" t="s">
        <v>791</v>
      </c>
      <c r="L169" s="17" t="s">
        <v>967</v>
      </c>
      <c r="M169" s="17" t="s">
        <v>793</v>
      </c>
      <c r="N169" s="90" t="s">
        <v>1676</v>
      </c>
    </row>
    <row r="170" spans="2:14" x14ac:dyDescent="0.25">
      <c r="B170" s="68"/>
      <c r="C170" s="43">
        <v>106</v>
      </c>
      <c r="D170" s="43"/>
      <c r="E170" s="19" t="s">
        <v>29</v>
      </c>
      <c r="F170" s="31" t="s">
        <v>29</v>
      </c>
      <c r="G170" s="17" t="s">
        <v>704</v>
      </c>
      <c r="H170" s="46">
        <v>56000</v>
      </c>
      <c r="I170" s="20"/>
      <c r="J170" s="17" t="s">
        <v>794</v>
      </c>
      <c r="K170" s="17" t="s">
        <v>795</v>
      </c>
      <c r="L170" s="17" t="s">
        <v>968</v>
      </c>
      <c r="M170" s="17" t="s">
        <v>793</v>
      </c>
      <c r="N170" s="90" t="s">
        <v>1676</v>
      </c>
    </row>
    <row r="171" spans="2:14" x14ac:dyDescent="0.25">
      <c r="B171" s="68"/>
      <c r="C171" s="43">
        <v>107</v>
      </c>
      <c r="D171" s="43"/>
      <c r="E171" s="19" t="s">
        <v>29</v>
      </c>
      <c r="F171" s="31" t="s">
        <v>29</v>
      </c>
      <c r="G171" s="17" t="s">
        <v>705</v>
      </c>
      <c r="H171" s="46">
        <v>84000</v>
      </c>
      <c r="I171" s="20"/>
      <c r="J171" s="17" t="s">
        <v>790</v>
      </c>
      <c r="K171" s="17" t="s">
        <v>791</v>
      </c>
      <c r="L171" s="17" t="s">
        <v>969</v>
      </c>
      <c r="M171" s="17" t="s">
        <v>793</v>
      </c>
      <c r="N171" s="90" t="s">
        <v>1676</v>
      </c>
    </row>
    <row r="172" spans="2:14" x14ac:dyDescent="0.25">
      <c r="B172" s="68"/>
      <c r="C172" s="43">
        <v>108</v>
      </c>
      <c r="D172" s="43"/>
      <c r="E172" s="19" t="s">
        <v>774</v>
      </c>
      <c r="F172" s="31" t="s">
        <v>7</v>
      </c>
      <c r="G172" s="17" t="s">
        <v>770</v>
      </c>
      <c r="H172" s="46">
        <v>30000</v>
      </c>
      <c r="I172" s="20"/>
      <c r="J172" s="17" t="s">
        <v>794</v>
      </c>
      <c r="K172" s="17" t="s">
        <v>795</v>
      </c>
      <c r="L172" s="17" t="s">
        <v>970</v>
      </c>
      <c r="M172" s="17" t="s">
        <v>793</v>
      </c>
      <c r="N172" s="90" t="s">
        <v>1676</v>
      </c>
    </row>
    <row r="173" spans="2:14" x14ac:dyDescent="0.25">
      <c r="B173" s="68"/>
      <c r="C173" s="43">
        <v>109</v>
      </c>
      <c r="D173" s="43"/>
      <c r="E173" s="19" t="s">
        <v>22</v>
      </c>
      <c r="F173" s="31" t="s">
        <v>22</v>
      </c>
      <c r="G173" s="17" t="s">
        <v>702</v>
      </c>
      <c r="H173" s="46">
        <v>30000</v>
      </c>
      <c r="I173" s="20"/>
      <c r="J173" s="17" t="s">
        <v>790</v>
      </c>
      <c r="K173" s="17" t="s">
        <v>791</v>
      </c>
      <c r="L173" s="17" t="s">
        <v>971</v>
      </c>
      <c r="M173" s="17" t="s">
        <v>793</v>
      </c>
      <c r="N173" s="90" t="s">
        <v>1676</v>
      </c>
    </row>
    <row r="174" spans="2:14" x14ac:dyDescent="0.25">
      <c r="B174" s="68"/>
      <c r="C174" s="43">
        <v>110</v>
      </c>
      <c r="D174" s="43"/>
      <c r="E174" s="19" t="s">
        <v>22</v>
      </c>
      <c r="F174" s="31" t="s">
        <v>22</v>
      </c>
      <c r="G174" s="17" t="s">
        <v>702</v>
      </c>
      <c r="H174" s="46">
        <v>4000</v>
      </c>
      <c r="I174" s="20"/>
      <c r="J174" s="17" t="s">
        <v>790</v>
      </c>
      <c r="K174" s="17" t="s">
        <v>791</v>
      </c>
      <c r="L174" s="17" t="s">
        <v>972</v>
      </c>
      <c r="M174" s="17" t="s">
        <v>793</v>
      </c>
      <c r="N174" s="90" t="s">
        <v>1676</v>
      </c>
    </row>
    <row r="175" spans="2:14" x14ac:dyDescent="0.25">
      <c r="B175" s="68"/>
      <c r="C175" s="43">
        <v>111</v>
      </c>
      <c r="D175" s="43"/>
      <c r="E175" s="19" t="s">
        <v>22</v>
      </c>
      <c r="F175" s="31" t="s">
        <v>22</v>
      </c>
      <c r="G175" s="17" t="s">
        <v>702</v>
      </c>
      <c r="H175" s="46">
        <v>68000</v>
      </c>
      <c r="I175" s="20"/>
      <c r="J175" s="17" t="s">
        <v>794</v>
      </c>
      <c r="K175" s="17" t="s">
        <v>795</v>
      </c>
      <c r="L175" s="17" t="s">
        <v>973</v>
      </c>
      <c r="M175" s="17" t="s">
        <v>793</v>
      </c>
      <c r="N175" s="90" t="s">
        <v>1676</v>
      </c>
    </row>
    <row r="176" spans="2:14" x14ac:dyDescent="0.25">
      <c r="B176" s="68"/>
      <c r="C176" s="43">
        <v>112</v>
      </c>
      <c r="D176" s="43"/>
      <c r="E176" s="17" t="s">
        <v>710</v>
      </c>
      <c r="F176" s="31" t="s">
        <v>51</v>
      </c>
      <c r="G176" s="17" t="s">
        <v>773</v>
      </c>
      <c r="H176" s="46" t="s">
        <v>697</v>
      </c>
      <c r="I176" s="20"/>
      <c r="J176" s="17" t="s">
        <v>794</v>
      </c>
      <c r="K176" s="17" t="s">
        <v>795</v>
      </c>
      <c r="L176" s="17" t="s">
        <v>974</v>
      </c>
      <c r="M176" s="17" t="s">
        <v>793</v>
      </c>
      <c r="N176" s="90" t="s">
        <v>1676</v>
      </c>
    </row>
    <row r="177" spans="2:14" x14ac:dyDescent="0.25">
      <c r="B177" s="68"/>
      <c r="C177" s="43">
        <v>113</v>
      </c>
      <c r="D177" s="43"/>
      <c r="E177" s="17" t="s">
        <v>710</v>
      </c>
      <c r="F177" s="31" t="s">
        <v>7</v>
      </c>
      <c r="G177" s="17" t="s">
        <v>770</v>
      </c>
      <c r="H177" s="46">
        <v>40000</v>
      </c>
      <c r="I177" s="20"/>
      <c r="J177" s="17" t="s">
        <v>794</v>
      </c>
      <c r="K177" s="17" t="s">
        <v>795</v>
      </c>
      <c r="L177" s="17" t="s">
        <v>975</v>
      </c>
      <c r="M177" s="17" t="s">
        <v>793</v>
      </c>
      <c r="N177" s="90" t="s">
        <v>1676</v>
      </c>
    </row>
    <row r="178" spans="2:14" x14ac:dyDescent="0.25">
      <c r="B178" s="69"/>
      <c r="C178" s="44">
        <v>114</v>
      </c>
      <c r="D178" s="44"/>
      <c r="E178" s="23" t="s">
        <v>710</v>
      </c>
      <c r="F178" s="55" t="s">
        <v>7</v>
      </c>
      <c r="G178" s="23" t="s">
        <v>770</v>
      </c>
      <c r="H178" s="51">
        <v>4000</v>
      </c>
      <c r="I178" s="52"/>
      <c r="J178" s="23" t="s">
        <v>794</v>
      </c>
      <c r="K178" s="23" t="s">
        <v>795</v>
      </c>
      <c r="L178" s="23" t="s">
        <v>976</v>
      </c>
      <c r="M178" s="23" t="s">
        <v>793</v>
      </c>
      <c r="N178" s="91" t="s">
        <v>1676</v>
      </c>
    </row>
    <row r="179" spans="2:14" ht="24" x14ac:dyDescent="0.25">
      <c r="B179" s="68" t="s">
        <v>87</v>
      </c>
      <c r="C179" s="43">
        <v>77</v>
      </c>
      <c r="D179" s="43"/>
      <c r="E179" s="19" t="s">
        <v>775</v>
      </c>
      <c r="F179" s="31" t="s">
        <v>1032</v>
      </c>
      <c r="G179" s="17" t="s">
        <v>776</v>
      </c>
      <c r="H179" s="46">
        <v>1000</v>
      </c>
      <c r="I179" s="20"/>
      <c r="J179" s="17" t="s">
        <v>790</v>
      </c>
      <c r="K179" s="17" t="s">
        <v>791</v>
      </c>
      <c r="L179" s="17" t="s">
        <v>977</v>
      </c>
      <c r="M179" s="17" t="s">
        <v>820</v>
      </c>
      <c r="N179" s="90" t="s">
        <v>806</v>
      </c>
    </row>
    <row r="180" spans="2:14" ht="24" x14ac:dyDescent="0.25">
      <c r="B180" s="68"/>
      <c r="C180" s="43">
        <v>78</v>
      </c>
      <c r="D180" s="43"/>
      <c r="E180" s="19" t="s">
        <v>775</v>
      </c>
      <c r="F180" s="31" t="s">
        <v>1032</v>
      </c>
      <c r="G180" s="17" t="s">
        <v>776</v>
      </c>
      <c r="H180" s="46">
        <v>1000</v>
      </c>
      <c r="I180" s="20"/>
      <c r="J180" s="17" t="s">
        <v>790</v>
      </c>
      <c r="K180" s="17" t="s">
        <v>791</v>
      </c>
      <c r="L180" s="17" t="s">
        <v>978</v>
      </c>
      <c r="M180" s="17" t="s">
        <v>793</v>
      </c>
      <c r="N180" s="90" t="s">
        <v>837</v>
      </c>
    </row>
    <row r="181" spans="2:14" x14ac:dyDescent="0.25">
      <c r="B181" s="68"/>
      <c r="C181" s="43">
        <v>79</v>
      </c>
      <c r="D181" s="43"/>
      <c r="E181" s="19" t="s">
        <v>775</v>
      </c>
      <c r="F181" s="31" t="s">
        <v>775</v>
      </c>
      <c r="G181" s="17" t="s">
        <v>776</v>
      </c>
      <c r="H181" s="46">
        <v>1000</v>
      </c>
      <c r="I181" s="20"/>
      <c r="J181" s="17" t="s">
        <v>794</v>
      </c>
      <c r="K181" s="17" t="s">
        <v>795</v>
      </c>
      <c r="L181" s="17" t="s">
        <v>979</v>
      </c>
      <c r="M181" s="17" t="s">
        <v>793</v>
      </c>
      <c r="N181" s="90" t="s">
        <v>1676</v>
      </c>
    </row>
    <row r="182" spans="2:14" x14ac:dyDescent="0.25">
      <c r="B182" s="68"/>
      <c r="C182" s="43">
        <v>80</v>
      </c>
      <c r="D182" s="43"/>
      <c r="E182" s="19" t="s">
        <v>25</v>
      </c>
      <c r="F182" s="31" t="s">
        <v>25</v>
      </c>
      <c r="G182" s="17" t="s">
        <v>752</v>
      </c>
      <c r="H182" s="46">
        <v>1000</v>
      </c>
      <c r="I182" s="20"/>
      <c r="J182" s="17" t="s">
        <v>790</v>
      </c>
      <c r="K182" s="17" t="s">
        <v>791</v>
      </c>
      <c r="L182" s="17" t="s">
        <v>980</v>
      </c>
      <c r="M182" s="17" t="s">
        <v>820</v>
      </c>
      <c r="N182" s="90" t="s">
        <v>806</v>
      </c>
    </row>
    <row r="183" spans="2:14" x14ac:dyDescent="0.25">
      <c r="B183" s="68"/>
      <c r="C183" s="43">
        <v>81</v>
      </c>
      <c r="D183" s="43"/>
      <c r="E183" s="19" t="s">
        <v>25</v>
      </c>
      <c r="F183" s="31" t="s">
        <v>25</v>
      </c>
      <c r="G183" s="17" t="s">
        <v>753</v>
      </c>
      <c r="H183" s="46">
        <v>1000</v>
      </c>
      <c r="I183" s="20"/>
      <c r="J183" s="17" t="s">
        <v>794</v>
      </c>
      <c r="K183" s="17" t="s">
        <v>795</v>
      </c>
      <c r="L183" s="17" t="s">
        <v>981</v>
      </c>
      <c r="M183" s="17" t="s">
        <v>793</v>
      </c>
      <c r="N183" s="90" t="s">
        <v>1676</v>
      </c>
    </row>
    <row r="184" spans="2:14" x14ac:dyDescent="0.25">
      <c r="B184" s="68"/>
      <c r="C184" s="43">
        <v>82</v>
      </c>
      <c r="D184" s="43"/>
      <c r="E184" s="19" t="s">
        <v>22</v>
      </c>
      <c r="F184" s="31" t="s">
        <v>22</v>
      </c>
      <c r="G184" s="17" t="s">
        <v>702</v>
      </c>
      <c r="H184" s="46">
        <v>600</v>
      </c>
      <c r="I184" s="20"/>
      <c r="J184" s="17" t="s">
        <v>794</v>
      </c>
      <c r="K184" s="17" t="s">
        <v>795</v>
      </c>
      <c r="L184" s="17" t="s">
        <v>982</v>
      </c>
      <c r="M184" s="17" t="s">
        <v>793</v>
      </c>
      <c r="N184" s="90" t="s">
        <v>1676</v>
      </c>
    </row>
    <row r="185" spans="2:14" x14ac:dyDescent="0.25">
      <c r="B185" s="68"/>
      <c r="C185" s="43">
        <v>83</v>
      </c>
      <c r="D185" s="43"/>
      <c r="E185" s="19" t="s">
        <v>22</v>
      </c>
      <c r="F185" s="31" t="s">
        <v>22</v>
      </c>
      <c r="G185" s="17" t="s">
        <v>702</v>
      </c>
      <c r="H185" s="46">
        <v>600</v>
      </c>
      <c r="I185" s="20"/>
      <c r="J185" s="17" t="s">
        <v>790</v>
      </c>
      <c r="K185" s="17" t="s">
        <v>791</v>
      </c>
      <c r="L185" s="17" t="s">
        <v>983</v>
      </c>
      <c r="M185" s="17" t="s">
        <v>820</v>
      </c>
      <c r="N185" s="90" t="s">
        <v>806</v>
      </c>
    </row>
    <row r="186" spans="2:14" x14ac:dyDescent="0.25">
      <c r="B186" s="68"/>
      <c r="C186" s="43">
        <v>84</v>
      </c>
      <c r="D186" s="43"/>
      <c r="E186" s="19" t="s">
        <v>22</v>
      </c>
      <c r="F186" s="31" t="s">
        <v>22</v>
      </c>
      <c r="G186" s="17" t="s">
        <v>702</v>
      </c>
      <c r="H186" s="46">
        <v>200</v>
      </c>
      <c r="I186" s="20"/>
      <c r="J186" s="17" t="s">
        <v>790</v>
      </c>
      <c r="K186" s="17" t="s">
        <v>791</v>
      </c>
      <c r="L186" s="17" t="s">
        <v>984</v>
      </c>
      <c r="M186" s="17" t="s">
        <v>820</v>
      </c>
      <c r="N186" s="90" t="s">
        <v>806</v>
      </c>
    </row>
    <row r="187" spans="2:14" x14ac:dyDescent="0.25">
      <c r="B187" s="68"/>
      <c r="C187" s="43">
        <v>85</v>
      </c>
      <c r="D187" s="43"/>
      <c r="E187" s="19" t="s">
        <v>29</v>
      </c>
      <c r="F187" s="31" t="s">
        <v>29</v>
      </c>
      <c r="G187" s="17" t="s">
        <v>726</v>
      </c>
      <c r="H187" s="46">
        <v>12000</v>
      </c>
      <c r="I187" s="20"/>
      <c r="J187" s="17" t="s">
        <v>794</v>
      </c>
      <c r="K187" s="17" t="s">
        <v>795</v>
      </c>
      <c r="L187" s="17" t="s">
        <v>985</v>
      </c>
      <c r="M187" s="17" t="s">
        <v>793</v>
      </c>
      <c r="N187" s="90" t="s">
        <v>1676</v>
      </c>
    </row>
    <row r="188" spans="2:14" x14ac:dyDescent="0.25">
      <c r="B188" s="68"/>
      <c r="C188" s="43">
        <v>86</v>
      </c>
      <c r="D188" s="43"/>
      <c r="E188" s="19" t="s">
        <v>29</v>
      </c>
      <c r="F188" s="31" t="s">
        <v>29</v>
      </c>
      <c r="G188" s="17" t="s">
        <v>704</v>
      </c>
      <c r="H188" s="46">
        <v>12000</v>
      </c>
      <c r="I188" s="20"/>
      <c r="J188" s="17" t="s">
        <v>790</v>
      </c>
      <c r="K188" s="17" t="s">
        <v>791</v>
      </c>
      <c r="L188" s="17" t="s">
        <v>986</v>
      </c>
      <c r="M188" s="17" t="s">
        <v>793</v>
      </c>
      <c r="N188" s="90" t="s">
        <v>1676</v>
      </c>
    </row>
    <row r="189" spans="2:14" ht="24" x14ac:dyDescent="0.25">
      <c r="B189" s="68"/>
      <c r="C189" s="43">
        <v>87</v>
      </c>
      <c r="D189" s="43"/>
      <c r="E189" s="19" t="s">
        <v>33</v>
      </c>
      <c r="F189" s="31" t="s">
        <v>1033</v>
      </c>
      <c r="G189" s="17" t="s">
        <v>777</v>
      </c>
      <c r="H189" s="46">
        <v>4000</v>
      </c>
      <c r="I189" s="20"/>
      <c r="J189" s="17" t="s">
        <v>790</v>
      </c>
      <c r="K189" s="17" t="s">
        <v>791</v>
      </c>
      <c r="L189" s="17" t="s">
        <v>987</v>
      </c>
      <c r="M189" s="17" t="s">
        <v>793</v>
      </c>
      <c r="N189" s="90" t="s">
        <v>1676</v>
      </c>
    </row>
    <row r="190" spans="2:14" x14ac:dyDescent="0.25">
      <c r="B190" s="68"/>
      <c r="C190" s="43">
        <v>88</v>
      </c>
      <c r="D190" s="43"/>
      <c r="E190" s="19" t="s">
        <v>33</v>
      </c>
      <c r="F190" s="31" t="s">
        <v>33</v>
      </c>
      <c r="G190" s="17" t="s">
        <v>777</v>
      </c>
      <c r="H190" s="46">
        <v>4000</v>
      </c>
      <c r="I190" s="20"/>
      <c r="J190" s="17" t="s">
        <v>794</v>
      </c>
      <c r="K190" s="17" t="s">
        <v>795</v>
      </c>
      <c r="L190" s="17" t="s">
        <v>988</v>
      </c>
      <c r="M190" s="17" t="s">
        <v>793</v>
      </c>
      <c r="N190" s="90" t="s">
        <v>1676</v>
      </c>
    </row>
    <row r="191" spans="2:14" ht="24" x14ac:dyDescent="0.25">
      <c r="B191" s="68"/>
      <c r="C191" s="43">
        <v>89</v>
      </c>
      <c r="D191" s="43"/>
      <c r="E191" s="19" t="s">
        <v>33</v>
      </c>
      <c r="F191" s="31" t="s">
        <v>1033</v>
      </c>
      <c r="G191" s="17" t="s">
        <v>777</v>
      </c>
      <c r="H191" s="46">
        <v>2000</v>
      </c>
      <c r="I191" s="20"/>
      <c r="J191" s="17" t="s">
        <v>790</v>
      </c>
      <c r="K191" s="17" t="s">
        <v>791</v>
      </c>
      <c r="L191" s="17" t="s">
        <v>989</v>
      </c>
      <c r="M191" s="17" t="s">
        <v>793</v>
      </c>
      <c r="N191" s="90" t="s">
        <v>1676</v>
      </c>
    </row>
    <row r="192" spans="2:14" x14ac:dyDescent="0.25">
      <c r="B192" s="68"/>
      <c r="C192" s="43">
        <v>90</v>
      </c>
      <c r="D192" s="43"/>
      <c r="E192" s="19" t="s">
        <v>54</v>
      </c>
      <c r="F192" s="31" t="s">
        <v>54</v>
      </c>
      <c r="G192" s="17" t="s">
        <v>778</v>
      </c>
      <c r="H192" s="46" t="s">
        <v>779</v>
      </c>
      <c r="I192" s="20"/>
      <c r="J192" s="17" t="s">
        <v>794</v>
      </c>
      <c r="K192" s="17" t="s">
        <v>795</v>
      </c>
      <c r="L192" s="17" t="s">
        <v>990</v>
      </c>
      <c r="M192" s="17" t="s">
        <v>793</v>
      </c>
      <c r="N192" s="90" t="s">
        <v>1676</v>
      </c>
    </row>
    <row r="193" spans="2:14" x14ac:dyDescent="0.25">
      <c r="B193" s="68"/>
      <c r="C193" s="43">
        <v>91</v>
      </c>
      <c r="D193" s="43"/>
      <c r="E193" s="19" t="s">
        <v>54</v>
      </c>
      <c r="F193" s="31" t="s">
        <v>54</v>
      </c>
      <c r="G193" s="17" t="s">
        <v>778</v>
      </c>
      <c r="H193" s="46" t="s">
        <v>779</v>
      </c>
      <c r="I193" s="20"/>
      <c r="J193" s="17" t="s">
        <v>790</v>
      </c>
      <c r="K193" s="17" t="s">
        <v>791</v>
      </c>
      <c r="L193" s="17" t="s">
        <v>991</v>
      </c>
      <c r="M193" s="17" t="s">
        <v>793</v>
      </c>
      <c r="N193" s="90" t="s">
        <v>1676</v>
      </c>
    </row>
    <row r="194" spans="2:14" x14ac:dyDescent="0.25">
      <c r="B194" s="69"/>
      <c r="C194" s="44">
        <v>92</v>
      </c>
      <c r="D194" s="44"/>
      <c r="E194" s="24" t="s">
        <v>54</v>
      </c>
      <c r="F194" s="55" t="s">
        <v>54</v>
      </c>
      <c r="G194" s="23" t="s">
        <v>778</v>
      </c>
      <c r="H194" s="51" t="s">
        <v>779</v>
      </c>
      <c r="I194" s="52"/>
      <c r="J194" s="23" t="s">
        <v>790</v>
      </c>
      <c r="K194" s="23" t="s">
        <v>791</v>
      </c>
      <c r="L194" s="23" t="s">
        <v>992</v>
      </c>
      <c r="M194" s="23" t="s">
        <v>793</v>
      </c>
      <c r="N194" s="91" t="s">
        <v>1676</v>
      </c>
    </row>
    <row r="195" spans="2:14" x14ac:dyDescent="0.25">
      <c r="B195" s="64" t="s">
        <v>89</v>
      </c>
      <c r="C195" s="43">
        <v>60</v>
      </c>
      <c r="D195" s="43"/>
      <c r="E195" s="19" t="s">
        <v>52</v>
      </c>
      <c r="F195" s="31" t="s">
        <v>52</v>
      </c>
      <c r="G195" s="17" t="s">
        <v>780</v>
      </c>
      <c r="H195" s="46">
        <v>400</v>
      </c>
      <c r="I195" s="20"/>
      <c r="J195" s="17" t="s">
        <v>790</v>
      </c>
      <c r="K195" s="17" t="s">
        <v>791</v>
      </c>
      <c r="L195" s="17" t="s">
        <v>993</v>
      </c>
      <c r="M195" s="17" t="s">
        <v>820</v>
      </c>
      <c r="N195" s="90" t="s">
        <v>806</v>
      </c>
    </row>
    <row r="196" spans="2:14" x14ac:dyDescent="0.25">
      <c r="B196" s="64"/>
      <c r="C196" s="107">
        <v>61</v>
      </c>
      <c r="D196" s="43" t="s">
        <v>1728</v>
      </c>
      <c r="E196" s="19" t="s">
        <v>52</v>
      </c>
      <c r="F196" s="31" t="s">
        <v>52</v>
      </c>
      <c r="G196" s="17" t="s">
        <v>780</v>
      </c>
      <c r="H196" s="46">
        <v>400</v>
      </c>
      <c r="I196" s="20"/>
      <c r="J196" s="17" t="s">
        <v>794</v>
      </c>
      <c r="K196" s="17" t="s">
        <v>795</v>
      </c>
      <c r="L196" s="17" t="s">
        <v>994</v>
      </c>
      <c r="M196" s="17" t="s">
        <v>813</v>
      </c>
      <c r="N196" s="90" t="s">
        <v>806</v>
      </c>
    </row>
    <row r="197" spans="2:14" ht="24" x14ac:dyDescent="0.25">
      <c r="B197" s="64"/>
      <c r="C197" s="107">
        <v>62</v>
      </c>
      <c r="D197" s="43"/>
      <c r="E197" s="19" t="s">
        <v>721</v>
      </c>
      <c r="F197" s="31" t="s">
        <v>1034</v>
      </c>
      <c r="G197" s="17" t="s">
        <v>723</v>
      </c>
      <c r="H197" s="46">
        <v>900</v>
      </c>
      <c r="I197" s="20"/>
      <c r="J197" s="17" t="s">
        <v>790</v>
      </c>
      <c r="K197" s="17" t="s">
        <v>791</v>
      </c>
      <c r="L197" s="17" t="s">
        <v>995</v>
      </c>
      <c r="M197" s="17" t="s">
        <v>793</v>
      </c>
      <c r="N197" s="90" t="s">
        <v>1676</v>
      </c>
    </row>
    <row r="198" spans="2:14" ht="24" x14ac:dyDescent="0.25">
      <c r="B198" s="64"/>
      <c r="C198" s="107">
        <v>63</v>
      </c>
      <c r="D198" s="43" t="s">
        <v>1732</v>
      </c>
      <c r="E198" s="19" t="s">
        <v>721</v>
      </c>
      <c r="F198" s="31" t="s">
        <v>771</v>
      </c>
      <c r="G198" s="17" t="s">
        <v>723</v>
      </c>
      <c r="H198" s="46">
        <v>900</v>
      </c>
      <c r="I198" s="20"/>
      <c r="J198" s="17" t="s">
        <v>794</v>
      </c>
      <c r="K198" s="17" t="s">
        <v>795</v>
      </c>
      <c r="L198" s="17" t="s">
        <v>996</v>
      </c>
      <c r="M198" s="17" t="s">
        <v>793</v>
      </c>
      <c r="N198" s="90" t="s">
        <v>1676</v>
      </c>
    </row>
    <row r="199" spans="2:14" x14ac:dyDescent="0.25">
      <c r="B199" s="64"/>
      <c r="C199" s="107">
        <v>64</v>
      </c>
      <c r="D199" s="43" t="s">
        <v>1729</v>
      </c>
      <c r="E199" s="19" t="s">
        <v>21</v>
      </c>
      <c r="F199" s="31" t="s">
        <v>21</v>
      </c>
      <c r="G199" s="17" t="s">
        <v>781</v>
      </c>
      <c r="H199" s="46">
        <v>60</v>
      </c>
      <c r="I199" s="20"/>
      <c r="J199" s="17" t="s">
        <v>794</v>
      </c>
      <c r="K199" s="17" t="s">
        <v>795</v>
      </c>
      <c r="L199" s="17" t="s">
        <v>997</v>
      </c>
      <c r="M199" s="17" t="s">
        <v>793</v>
      </c>
      <c r="N199" s="90" t="s">
        <v>1676</v>
      </c>
    </row>
    <row r="200" spans="2:14" x14ac:dyDescent="0.25">
      <c r="B200" s="64"/>
      <c r="C200" s="107">
        <v>65</v>
      </c>
      <c r="D200" s="43"/>
      <c r="E200" s="19" t="s">
        <v>21</v>
      </c>
      <c r="F200" s="31" t="s">
        <v>21</v>
      </c>
      <c r="G200" s="17" t="s">
        <v>781</v>
      </c>
      <c r="H200" s="46">
        <v>60</v>
      </c>
      <c r="I200" s="20"/>
      <c r="J200" s="17" t="s">
        <v>790</v>
      </c>
      <c r="K200" s="17" t="s">
        <v>791</v>
      </c>
      <c r="L200" s="17" t="s">
        <v>998</v>
      </c>
      <c r="M200" s="17" t="s">
        <v>820</v>
      </c>
      <c r="N200" s="90" t="s">
        <v>806</v>
      </c>
    </row>
    <row r="201" spans="2:14" x14ac:dyDescent="0.25">
      <c r="B201" s="64"/>
      <c r="C201" s="107">
        <v>66</v>
      </c>
      <c r="D201" s="43"/>
      <c r="E201" s="19" t="s">
        <v>21</v>
      </c>
      <c r="F201" s="31" t="s">
        <v>21</v>
      </c>
      <c r="G201" s="17" t="s">
        <v>781</v>
      </c>
      <c r="H201" s="46">
        <v>200</v>
      </c>
      <c r="I201" s="20"/>
      <c r="J201" s="17" t="s">
        <v>790</v>
      </c>
      <c r="K201" s="17" t="s">
        <v>791</v>
      </c>
      <c r="L201" s="17" t="s">
        <v>999</v>
      </c>
      <c r="M201" s="17" t="s">
        <v>820</v>
      </c>
      <c r="N201" s="90" t="s">
        <v>806</v>
      </c>
    </row>
    <row r="202" spans="2:14" ht="24" x14ac:dyDescent="0.25">
      <c r="B202" s="64"/>
      <c r="C202" s="107">
        <v>67</v>
      </c>
      <c r="D202" s="43" t="s">
        <v>1730</v>
      </c>
      <c r="E202" s="19" t="s">
        <v>27</v>
      </c>
      <c r="F202" s="31" t="s">
        <v>27</v>
      </c>
      <c r="G202" s="17" t="s">
        <v>782</v>
      </c>
      <c r="H202" s="46" t="s">
        <v>697</v>
      </c>
      <c r="I202" s="20"/>
      <c r="J202" s="17" t="s">
        <v>794</v>
      </c>
      <c r="K202" s="17" t="s">
        <v>795</v>
      </c>
      <c r="L202" s="17" t="s">
        <v>1000</v>
      </c>
      <c r="M202" s="17" t="s">
        <v>912</v>
      </c>
      <c r="N202" s="90" t="s">
        <v>1676</v>
      </c>
    </row>
    <row r="203" spans="2:14" x14ac:dyDescent="0.25">
      <c r="B203" s="64"/>
      <c r="C203" s="107">
        <v>68</v>
      </c>
      <c r="D203" s="43"/>
      <c r="E203" s="19" t="s">
        <v>27</v>
      </c>
      <c r="F203" s="31" t="s">
        <v>27</v>
      </c>
      <c r="G203" s="17" t="s">
        <v>782</v>
      </c>
      <c r="H203" s="46" t="s">
        <v>697</v>
      </c>
      <c r="I203" s="20"/>
      <c r="J203" s="17" t="s">
        <v>790</v>
      </c>
      <c r="K203" s="17" t="s">
        <v>791</v>
      </c>
      <c r="L203" s="17" t="s">
        <v>1001</v>
      </c>
      <c r="M203" s="17" t="s">
        <v>793</v>
      </c>
      <c r="N203" s="90" t="s">
        <v>1676</v>
      </c>
    </row>
    <row r="204" spans="2:14" x14ac:dyDescent="0.25">
      <c r="B204" s="64"/>
      <c r="C204" s="107">
        <v>69</v>
      </c>
      <c r="D204" s="43"/>
      <c r="E204" s="19" t="s">
        <v>783</v>
      </c>
      <c r="F204" s="31" t="s">
        <v>14</v>
      </c>
      <c r="G204" s="17" t="s">
        <v>784</v>
      </c>
      <c r="H204" s="46">
        <v>400</v>
      </c>
      <c r="I204" s="20"/>
      <c r="J204" s="17" t="s">
        <v>790</v>
      </c>
      <c r="K204" s="17" t="s">
        <v>791</v>
      </c>
      <c r="L204" s="17" t="s">
        <v>1002</v>
      </c>
      <c r="M204" s="17" t="s">
        <v>793</v>
      </c>
      <c r="N204" s="90" t="s">
        <v>1676</v>
      </c>
    </row>
    <row r="205" spans="2:14" ht="24" x14ac:dyDescent="0.25">
      <c r="B205" s="64"/>
      <c r="C205" s="107">
        <v>70</v>
      </c>
      <c r="D205" s="43" t="s">
        <v>1733</v>
      </c>
      <c r="E205" s="19" t="s">
        <v>783</v>
      </c>
      <c r="F205" s="31" t="s">
        <v>785</v>
      </c>
      <c r="G205" s="17" t="s">
        <v>784</v>
      </c>
      <c r="H205" s="46">
        <v>400</v>
      </c>
      <c r="I205" s="20"/>
      <c r="J205" s="17" t="s">
        <v>794</v>
      </c>
      <c r="K205" s="17" t="s">
        <v>795</v>
      </c>
      <c r="L205" s="17" t="s">
        <v>1003</v>
      </c>
      <c r="M205" s="17" t="s">
        <v>793</v>
      </c>
      <c r="N205" s="90" t="s">
        <v>1676</v>
      </c>
    </row>
    <row r="206" spans="2:14" x14ac:dyDescent="0.25">
      <c r="B206" s="64"/>
      <c r="C206" s="107">
        <v>71</v>
      </c>
      <c r="D206" s="43"/>
      <c r="E206" s="19" t="s">
        <v>22</v>
      </c>
      <c r="F206" s="31" t="s">
        <v>22</v>
      </c>
      <c r="G206" s="17" t="s">
        <v>702</v>
      </c>
      <c r="H206" s="46" t="s">
        <v>697</v>
      </c>
      <c r="I206" s="20"/>
      <c r="J206" s="17" t="s">
        <v>790</v>
      </c>
      <c r="K206" s="17" t="s">
        <v>791</v>
      </c>
      <c r="L206" s="17" t="s">
        <v>1004</v>
      </c>
      <c r="M206" s="17" t="s">
        <v>820</v>
      </c>
      <c r="N206" s="90" t="s">
        <v>806</v>
      </c>
    </row>
    <row r="207" spans="2:14" x14ac:dyDescent="0.25">
      <c r="B207" s="64"/>
      <c r="C207" s="107">
        <v>72</v>
      </c>
      <c r="D207" s="43" t="s">
        <v>1731</v>
      </c>
      <c r="E207" s="19" t="s">
        <v>22</v>
      </c>
      <c r="F207" s="31" t="s">
        <v>22</v>
      </c>
      <c r="G207" s="17" t="s">
        <v>786</v>
      </c>
      <c r="H207" s="46" t="s">
        <v>697</v>
      </c>
      <c r="I207" s="20"/>
      <c r="J207" s="17" t="s">
        <v>794</v>
      </c>
      <c r="K207" s="17" t="s">
        <v>795</v>
      </c>
      <c r="L207" s="17" t="s">
        <v>1005</v>
      </c>
      <c r="M207" s="17" t="s">
        <v>793</v>
      </c>
      <c r="N207" s="90" t="s">
        <v>1676</v>
      </c>
    </row>
    <row r="208" spans="2:14" x14ac:dyDescent="0.25">
      <c r="B208" s="64"/>
      <c r="C208" s="107">
        <v>73</v>
      </c>
      <c r="D208" s="43"/>
      <c r="E208" s="19" t="s">
        <v>22</v>
      </c>
      <c r="F208" s="31" t="s">
        <v>22</v>
      </c>
      <c r="G208" s="17" t="s">
        <v>786</v>
      </c>
      <c r="H208" s="46">
        <v>3680</v>
      </c>
      <c r="I208" s="20"/>
      <c r="J208" s="17" t="s">
        <v>790</v>
      </c>
      <c r="K208" s="17" t="s">
        <v>791</v>
      </c>
      <c r="L208" s="17" t="s">
        <v>1006</v>
      </c>
      <c r="M208" s="17" t="s">
        <v>793</v>
      </c>
      <c r="N208" s="90" t="s">
        <v>1676</v>
      </c>
    </row>
    <row r="209" spans="2:14" x14ac:dyDescent="0.25">
      <c r="B209" s="64"/>
      <c r="C209" s="107">
        <v>74</v>
      </c>
      <c r="D209" s="43"/>
      <c r="E209" s="19" t="s">
        <v>29</v>
      </c>
      <c r="F209" s="31" t="s">
        <v>29</v>
      </c>
      <c r="G209" s="17" t="s">
        <v>704</v>
      </c>
      <c r="H209" s="46">
        <v>200</v>
      </c>
      <c r="I209" s="20"/>
      <c r="J209" s="17" t="s">
        <v>790</v>
      </c>
      <c r="K209" s="17" t="s">
        <v>791</v>
      </c>
      <c r="L209" s="17" t="s">
        <v>1007</v>
      </c>
      <c r="M209" s="17" t="s">
        <v>793</v>
      </c>
      <c r="N209" s="90" t="s">
        <v>1676</v>
      </c>
    </row>
    <row r="210" spans="2:14" x14ac:dyDescent="0.25">
      <c r="B210" s="64"/>
      <c r="C210" s="107">
        <v>75</v>
      </c>
      <c r="D210" s="43"/>
      <c r="E210" s="19" t="s">
        <v>29</v>
      </c>
      <c r="F210" s="31" t="s">
        <v>29</v>
      </c>
      <c r="G210" s="17" t="s">
        <v>704</v>
      </c>
      <c r="H210" s="46">
        <v>3560</v>
      </c>
      <c r="I210" s="20"/>
      <c r="J210" s="17" t="s">
        <v>790</v>
      </c>
      <c r="K210" s="17" t="s">
        <v>791</v>
      </c>
      <c r="L210" s="17" t="s">
        <v>1008</v>
      </c>
      <c r="M210" s="17" t="s">
        <v>793</v>
      </c>
      <c r="N210" s="90" t="s">
        <v>1676</v>
      </c>
    </row>
    <row r="211" spans="2:14" x14ac:dyDescent="0.25">
      <c r="B211" s="64"/>
      <c r="C211" s="107">
        <v>76</v>
      </c>
      <c r="D211" s="43" t="s">
        <v>1734</v>
      </c>
      <c r="E211" s="19" t="s">
        <v>29</v>
      </c>
      <c r="F211" s="31" t="s">
        <v>29</v>
      </c>
      <c r="G211" s="17" t="s">
        <v>704</v>
      </c>
      <c r="H211" s="46">
        <v>10880</v>
      </c>
      <c r="I211" s="20"/>
      <c r="J211" s="17" t="s">
        <v>794</v>
      </c>
      <c r="K211" s="17" t="s">
        <v>795</v>
      </c>
      <c r="L211" s="17" t="s">
        <v>1009</v>
      </c>
      <c r="M211" s="17" t="s">
        <v>793</v>
      </c>
      <c r="N211" s="90" t="s">
        <v>1676</v>
      </c>
    </row>
    <row r="212" spans="2:14" x14ac:dyDescent="0.25">
      <c r="B212" s="65"/>
      <c r="C212" s="108">
        <v>93</v>
      </c>
      <c r="D212" s="44"/>
      <c r="E212" s="24" t="s">
        <v>465</v>
      </c>
      <c r="F212" s="55" t="s">
        <v>22</v>
      </c>
      <c r="G212" s="23" t="s">
        <v>702</v>
      </c>
      <c r="H212" s="51">
        <v>20</v>
      </c>
      <c r="I212" s="52"/>
      <c r="J212" s="23" t="s">
        <v>794</v>
      </c>
      <c r="K212" s="23" t="s">
        <v>795</v>
      </c>
      <c r="L212" s="23" t="s">
        <v>1010</v>
      </c>
      <c r="M212" s="23" t="s">
        <v>793</v>
      </c>
      <c r="N212" s="91" t="s">
        <v>1676</v>
      </c>
    </row>
    <row r="213" spans="2:14" x14ac:dyDescent="0.25">
      <c r="B213" s="66" t="s">
        <v>92</v>
      </c>
      <c r="C213" s="43">
        <v>217</v>
      </c>
      <c r="D213" s="43"/>
      <c r="E213" s="19" t="s">
        <v>46</v>
      </c>
      <c r="F213" s="31" t="s">
        <v>46</v>
      </c>
      <c r="G213" s="17" t="s">
        <v>787</v>
      </c>
      <c r="H213" s="46">
        <v>2200</v>
      </c>
      <c r="I213" s="20"/>
      <c r="J213" s="17" t="s">
        <v>790</v>
      </c>
      <c r="K213" s="17" t="s">
        <v>791</v>
      </c>
      <c r="L213" s="17" t="s">
        <v>1011</v>
      </c>
      <c r="M213" s="17" t="s">
        <v>793</v>
      </c>
      <c r="N213" s="90" t="s">
        <v>1676</v>
      </c>
    </row>
    <row r="214" spans="2:14" x14ac:dyDescent="0.25">
      <c r="B214" s="66"/>
      <c r="C214" s="107">
        <v>218</v>
      </c>
      <c r="D214" s="43" t="s">
        <v>1735</v>
      </c>
      <c r="E214" s="19" t="s">
        <v>46</v>
      </c>
      <c r="F214" s="31" t="s">
        <v>46</v>
      </c>
      <c r="G214" s="17" t="s">
        <v>787</v>
      </c>
      <c r="H214" s="46" t="s">
        <v>697</v>
      </c>
      <c r="I214" s="20"/>
      <c r="J214" s="17" t="s">
        <v>794</v>
      </c>
      <c r="K214" s="17" t="s">
        <v>795</v>
      </c>
      <c r="L214" s="17" t="s">
        <v>1012</v>
      </c>
      <c r="M214" s="17" t="s">
        <v>793</v>
      </c>
      <c r="N214" s="90" t="s">
        <v>1676</v>
      </c>
    </row>
    <row r="215" spans="2:14" x14ac:dyDescent="0.25">
      <c r="B215" s="66"/>
      <c r="C215" s="107">
        <v>219</v>
      </c>
      <c r="D215" s="43" t="s">
        <v>1736</v>
      </c>
      <c r="E215" s="19" t="s">
        <v>7</v>
      </c>
      <c r="F215" s="31" t="s">
        <v>699</v>
      </c>
      <c r="G215" s="17" t="s">
        <v>760</v>
      </c>
      <c r="H215" s="46">
        <v>244000</v>
      </c>
      <c r="I215" s="20"/>
      <c r="J215" s="17" t="s">
        <v>794</v>
      </c>
      <c r="K215" s="17" t="s">
        <v>795</v>
      </c>
      <c r="L215" s="17" t="s">
        <v>1013</v>
      </c>
      <c r="M215" s="17" t="s">
        <v>793</v>
      </c>
      <c r="N215" s="90" t="s">
        <v>1676</v>
      </c>
    </row>
    <row r="216" spans="2:14" x14ac:dyDescent="0.25">
      <c r="B216" s="66"/>
      <c r="C216" s="107">
        <v>220</v>
      </c>
      <c r="D216" s="43"/>
      <c r="E216" s="19" t="s">
        <v>7</v>
      </c>
      <c r="F216" s="31" t="s">
        <v>7</v>
      </c>
      <c r="G216" s="17" t="s">
        <v>760</v>
      </c>
      <c r="H216" s="46">
        <v>216000</v>
      </c>
      <c r="I216" s="20"/>
      <c r="J216" s="17" t="s">
        <v>790</v>
      </c>
      <c r="K216" s="17" t="s">
        <v>791</v>
      </c>
      <c r="L216" s="17" t="s">
        <v>1014</v>
      </c>
      <c r="M216" s="17" t="s">
        <v>793</v>
      </c>
      <c r="N216" s="90" t="s">
        <v>1676</v>
      </c>
    </row>
    <row r="217" spans="2:14" x14ac:dyDescent="0.25">
      <c r="B217" s="66"/>
      <c r="C217" s="107">
        <v>221</v>
      </c>
      <c r="D217" s="43"/>
      <c r="E217" s="19" t="s">
        <v>7</v>
      </c>
      <c r="F217" s="31" t="s">
        <v>7</v>
      </c>
      <c r="G217" s="17" t="s">
        <v>760</v>
      </c>
      <c r="H217" s="46">
        <v>2000</v>
      </c>
      <c r="I217" s="20"/>
      <c r="J217" s="17" t="s">
        <v>790</v>
      </c>
      <c r="K217" s="17" t="s">
        <v>791</v>
      </c>
      <c r="L217" s="17" t="s">
        <v>1015</v>
      </c>
      <c r="M217" s="17" t="s">
        <v>793</v>
      </c>
      <c r="N217" s="90" t="s">
        <v>1676</v>
      </c>
    </row>
    <row r="218" spans="2:14" ht="24" x14ac:dyDescent="0.25">
      <c r="B218" s="66"/>
      <c r="C218" s="107">
        <v>222</v>
      </c>
      <c r="D218" s="43"/>
      <c r="E218" s="19" t="s">
        <v>16</v>
      </c>
      <c r="F218" s="31" t="s">
        <v>1034</v>
      </c>
      <c r="G218" s="17" t="s">
        <v>723</v>
      </c>
      <c r="H218" s="46">
        <v>96000</v>
      </c>
      <c r="I218" s="20"/>
      <c r="J218" s="17" t="s">
        <v>790</v>
      </c>
      <c r="K218" s="17" t="s">
        <v>791</v>
      </c>
      <c r="L218" s="17" t="s">
        <v>1016</v>
      </c>
      <c r="M218" s="17" t="s">
        <v>793</v>
      </c>
      <c r="N218" s="90" t="s">
        <v>837</v>
      </c>
    </row>
    <row r="219" spans="2:14" ht="24" x14ac:dyDescent="0.25">
      <c r="B219" s="66"/>
      <c r="C219" s="107">
        <v>223</v>
      </c>
      <c r="D219" s="43" t="s">
        <v>1741</v>
      </c>
      <c r="E219" s="19" t="s">
        <v>16</v>
      </c>
      <c r="F219" s="31" t="s">
        <v>771</v>
      </c>
      <c r="G219" s="17" t="s">
        <v>723</v>
      </c>
      <c r="H219" s="46">
        <v>96000</v>
      </c>
      <c r="I219" s="20"/>
      <c r="J219" s="17" t="s">
        <v>794</v>
      </c>
      <c r="K219" s="17" t="s">
        <v>795</v>
      </c>
      <c r="L219" s="17" t="s">
        <v>1017</v>
      </c>
      <c r="M219" s="17" t="s">
        <v>793</v>
      </c>
      <c r="N219" s="90" t="s">
        <v>1676</v>
      </c>
    </row>
    <row r="220" spans="2:14" ht="24" x14ac:dyDescent="0.25">
      <c r="B220" s="66"/>
      <c r="C220" s="107">
        <v>224</v>
      </c>
      <c r="D220" s="43"/>
      <c r="E220" s="19" t="s">
        <v>16</v>
      </c>
      <c r="F220" s="31" t="s">
        <v>1032</v>
      </c>
      <c r="G220" s="17" t="s">
        <v>723</v>
      </c>
      <c r="H220" s="46">
        <v>12000</v>
      </c>
      <c r="I220" s="20"/>
      <c r="J220" s="17" t="s">
        <v>790</v>
      </c>
      <c r="K220" s="17" t="s">
        <v>791</v>
      </c>
      <c r="L220" s="17" t="s">
        <v>1018</v>
      </c>
      <c r="M220" s="17" t="s">
        <v>793</v>
      </c>
      <c r="N220" s="90" t="s">
        <v>1676</v>
      </c>
    </row>
    <row r="221" spans="2:14" x14ac:dyDescent="0.25">
      <c r="B221" s="66"/>
      <c r="C221" s="107">
        <v>225</v>
      </c>
      <c r="D221" s="43"/>
      <c r="E221" s="19" t="s">
        <v>29</v>
      </c>
      <c r="F221" s="31" t="s">
        <v>29</v>
      </c>
      <c r="G221" s="17" t="s">
        <v>704</v>
      </c>
      <c r="H221" s="46">
        <v>8000</v>
      </c>
      <c r="I221" s="20"/>
      <c r="J221" s="17" t="s">
        <v>794</v>
      </c>
      <c r="K221" s="17" t="s">
        <v>795</v>
      </c>
      <c r="L221" s="17" t="s">
        <v>1019</v>
      </c>
      <c r="M221" s="17" t="s">
        <v>793</v>
      </c>
      <c r="N221" s="90" t="s">
        <v>1676</v>
      </c>
    </row>
    <row r="222" spans="2:14" ht="24" x14ac:dyDescent="0.25">
      <c r="B222" s="66"/>
      <c r="C222" s="107">
        <v>226</v>
      </c>
      <c r="D222" s="43" t="s">
        <v>1738</v>
      </c>
      <c r="E222" s="19" t="s">
        <v>29</v>
      </c>
      <c r="F222" s="31" t="s">
        <v>29</v>
      </c>
      <c r="G222" s="17" t="s">
        <v>704</v>
      </c>
      <c r="H222" s="46">
        <v>12000</v>
      </c>
      <c r="I222" s="20"/>
      <c r="J222" s="17" t="s">
        <v>794</v>
      </c>
      <c r="K222" s="17" t="s">
        <v>795</v>
      </c>
      <c r="L222" s="17" t="s">
        <v>1020</v>
      </c>
      <c r="M222" s="17" t="s">
        <v>912</v>
      </c>
      <c r="N222" s="90" t="s">
        <v>1676</v>
      </c>
    </row>
    <row r="223" spans="2:14" x14ac:dyDescent="0.25">
      <c r="B223" s="66"/>
      <c r="C223" s="107">
        <v>227</v>
      </c>
      <c r="D223" s="43"/>
      <c r="E223" s="19" t="s">
        <v>29</v>
      </c>
      <c r="F223" s="31" t="s">
        <v>29</v>
      </c>
      <c r="G223" s="17" t="s">
        <v>704</v>
      </c>
      <c r="H223" s="46">
        <v>12000</v>
      </c>
      <c r="I223" s="20"/>
      <c r="J223" s="17" t="s">
        <v>790</v>
      </c>
      <c r="K223" s="17" t="s">
        <v>791</v>
      </c>
      <c r="L223" s="17" t="s">
        <v>1021</v>
      </c>
      <c r="M223" s="17" t="s">
        <v>793</v>
      </c>
      <c r="N223" s="90" t="s">
        <v>1676</v>
      </c>
    </row>
    <row r="224" spans="2:14" x14ac:dyDescent="0.25">
      <c r="B224" s="66"/>
      <c r="C224" s="107">
        <v>228</v>
      </c>
      <c r="D224" s="43"/>
      <c r="E224" s="19" t="s">
        <v>33</v>
      </c>
      <c r="F224" s="31" t="s">
        <v>33</v>
      </c>
      <c r="G224" s="17" t="s">
        <v>788</v>
      </c>
      <c r="H224" s="46">
        <v>5200</v>
      </c>
      <c r="I224" s="20"/>
      <c r="J224" s="17" t="s">
        <v>790</v>
      </c>
      <c r="K224" s="17" t="s">
        <v>791</v>
      </c>
      <c r="L224" s="17" t="s">
        <v>1022</v>
      </c>
      <c r="M224" s="17" t="s">
        <v>793</v>
      </c>
      <c r="N224" s="90" t="s">
        <v>1676</v>
      </c>
    </row>
    <row r="225" spans="2:14" x14ac:dyDescent="0.25">
      <c r="B225" s="66"/>
      <c r="C225" s="107">
        <v>229</v>
      </c>
      <c r="D225" s="43" t="s">
        <v>1739</v>
      </c>
      <c r="E225" s="19" t="s">
        <v>33</v>
      </c>
      <c r="F225" s="31" t="s">
        <v>33</v>
      </c>
      <c r="G225" s="17" t="s">
        <v>788</v>
      </c>
      <c r="H225" s="46">
        <v>5200</v>
      </c>
      <c r="I225" s="20"/>
      <c r="J225" s="17" t="s">
        <v>794</v>
      </c>
      <c r="K225" s="17" t="s">
        <v>795</v>
      </c>
      <c r="L225" s="17" t="s">
        <v>1023</v>
      </c>
      <c r="M225" s="17" t="s">
        <v>793</v>
      </c>
      <c r="N225" s="90" t="s">
        <v>1676</v>
      </c>
    </row>
    <row r="226" spans="2:14" x14ac:dyDescent="0.25">
      <c r="B226" s="66"/>
      <c r="C226" s="107">
        <v>230</v>
      </c>
      <c r="D226" s="43" t="s">
        <v>1740</v>
      </c>
      <c r="E226" s="17" t="s">
        <v>710</v>
      </c>
      <c r="F226" s="31" t="s">
        <v>41</v>
      </c>
      <c r="G226" s="17" t="s">
        <v>715</v>
      </c>
      <c r="H226" s="46">
        <v>1200</v>
      </c>
      <c r="I226" s="20"/>
      <c r="J226" s="17" t="s">
        <v>794</v>
      </c>
      <c r="K226" s="17" t="s">
        <v>795</v>
      </c>
      <c r="L226" s="17" t="s">
        <v>1024</v>
      </c>
      <c r="M226" s="17" t="s">
        <v>793</v>
      </c>
      <c r="N226" s="90" t="s">
        <v>1676</v>
      </c>
    </row>
    <row r="227" spans="2:14" x14ac:dyDescent="0.25">
      <c r="B227" s="66"/>
      <c r="C227" s="107">
        <v>231</v>
      </c>
      <c r="D227" s="43"/>
      <c r="E227" s="17" t="s">
        <v>710</v>
      </c>
      <c r="F227" s="31" t="s">
        <v>22</v>
      </c>
      <c r="G227" s="17" t="s">
        <v>789</v>
      </c>
      <c r="H227" s="46">
        <v>39200</v>
      </c>
      <c r="I227" s="20"/>
      <c r="J227" s="17" t="s">
        <v>794</v>
      </c>
      <c r="K227" s="17" t="s">
        <v>795</v>
      </c>
      <c r="L227" s="17" t="s">
        <v>1025</v>
      </c>
      <c r="M227" s="17" t="s">
        <v>793</v>
      </c>
      <c r="N227" s="90" t="s">
        <v>1676</v>
      </c>
    </row>
    <row r="228" spans="2:14" x14ac:dyDescent="0.25">
      <c r="B228" s="66"/>
      <c r="C228" s="107">
        <v>232</v>
      </c>
      <c r="D228" s="43" t="s">
        <v>1737</v>
      </c>
      <c r="E228" s="19" t="s">
        <v>22</v>
      </c>
      <c r="F228" s="31" t="s">
        <v>22</v>
      </c>
      <c r="G228" s="17" t="s">
        <v>702</v>
      </c>
      <c r="H228" s="46">
        <v>28000</v>
      </c>
      <c r="I228" s="20"/>
      <c r="J228" s="17" t="s">
        <v>794</v>
      </c>
      <c r="K228" s="17" t="s">
        <v>795</v>
      </c>
      <c r="L228" s="17" t="s">
        <v>1026</v>
      </c>
      <c r="M228" s="17" t="s">
        <v>793</v>
      </c>
      <c r="N228" s="90" t="s">
        <v>1676</v>
      </c>
    </row>
    <row r="229" spans="2:14" x14ac:dyDescent="0.25">
      <c r="B229" s="66"/>
      <c r="C229" s="43">
        <v>233</v>
      </c>
      <c r="D229" s="43"/>
      <c r="E229" s="19" t="s">
        <v>22</v>
      </c>
      <c r="F229" s="31" t="s">
        <v>22</v>
      </c>
      <c r="G229" s="17" t="s">
        <v>789</v>
      </c>
      <c r="H229" s="46">
        <v>18000</v>
      </c>
      <c r="I229" s="20"/>
      <c r="J229" s="17" t="s">
        <v>794</v>
      </c>
      <c r="K229" s="17" t="s">
        <v>795</v>
      </c>
      <c r="L229" s="17" t="s">
        <v>1027</v>
      </c>
      <c r="M229" s="17" t="s">
        <v>793</v>
      </c>
      <c r="N229" s="90" t="s">
        <v>1676</v>
      </c>
    </row>
    <row r="230" spans="2:14" x14ac:dyDescent="0.25">
      <c r="B230" s="66"/>
      <c r="C230" s="43">
        <v>234</v>
      </c>
      <c r="D230" s="43"/>
      <c r="E230" s="19" t="s">
        <v>22</v>
      </c>
      <c r="F230" s="31" t="s">
        <v>22</v>
      </c>
      <c r="G230" s="17" t="s">
        <v>789</v>
      </c>
      <c r="H230" s="46">
        <v>4000</v>
      </c>
      <c r="I230" s="20"/>
      <c r="J230" s="17" t="s">
        <v>790</v>
      </c>
      <c r="K230" s="17" t="s">
        <v>791</v>
      </c>
      <c r="L230" s="17" t="s">
        <v>1028</v>
      </c>
      <c r="M230" s="17" t="s">
        <v>820</v>
      </c>
      <c r="N230" s="90" t="s">
        <v>806</v>
      </c>
    </row>
    <row r="231" spans="2:14" ht="15.75" thickBot="1" x14ac:dyDescent="0.3">
      <c r="B231" s="67"/>
      <c r="C231" s="29">
        <v>235</v>
      </c>
      <c r="D231" s="29"/>
      <c r="E231" s="82" t="s">
        <v>22</v>
      </c>
      <c r="F231" s="56" t="s">
        <v>22</v>
      </c>
      <c r="G231" s="30" t="s">
        <v>789</v>
      </c>
      <c r="H231" s="49">
        <v>4000</v>
      </c>
      <c r="I231" s="50"/>
      <c r="J231" s="30" t="s">
        <v>794</v>
      </c>
      <c r="K231" s="30" t="s">
        <v>795</v>
      </c>
      <c r="L231" s="30" t="s">
        <v>1029</v>
      </c>
      <c r="M231" s="30" t="s">
        <v>793</v>
      </c>
      <c r="N231" s="92" t="s">
        <v>1676</v>
      </c>
    </row>
  </sheetData>
  <mergeCells count="2">
    <mergeCell ref="B2:H2"/>
    <mergeCell ref="J2:N2"/>
  </mergeCells>
  <phoneticPr fontId="5" type="noConversion"/>
  <conditionalFormatting sqref="N4:N231">
    <cfRule type="containsText" dxfId="0" priority="1" operator="containsText" text="To create">
      <formula>NOT(ISERROR(SEARCH("To create",N4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59999389629810485"/>
  </sheetPr>
  <dimension ref="B2:U31"/>
  <sheetViews>
    <sheetView zoomScale="90" zoomScaleNormal="90" workbookViewId="0">
      <selection activeCell="I36" sqref="I36"/>
    </sheetView>
  </sheetViews>
  <sheetFormatPr baseColWidth="10" defaultRowHeight="15" x14ac:dyDescent="0.25"/>
  <cols>
    <col min="1" max="1" width="4.7109375" customWidth="1"/>
    <col min="3" max="3" width="17.42578125" customWidth="1"/>
    <col min="21" max="21" width="12.140625" customWidth="1"/>
  </cols>
  <sheetData>
    <row r="2" spans="2:21" ht="15.75" thickBot="1" x14ac:dyDescent="0.3"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104"/>
    </row>
    <row r="3" spans="2:21" ht="36" x14ac:dyDescent="0.25">
      <c r="B3" s="115" t="s">
        <v>1569</v>
      </c>
      <c r="C3" s="94" t="s">
        <v>605</v>
      </c>
      <c r="D3" s="94" t="s">
        <v>1570</v>
      </c>
      <c r="E3" s="94" t="s">
        <v>1571</v>
      </c>
      <c r="F3" s="94" t="s">
        <v>1572</v>
      </c>
      <c r="G3" s="94" t="s">
        <v>1573</v>
      </c>
      <c r="H3" s="94" t="s">
        <v>1574</v>
      </c>
      <c r="I3" s="94" t="s">
        <v>1575</v>
      </c>
      <c r="J3" s="94" t="s">
        <v>1576</v>
      </c>
      <c r="K3" s="94" t="s">
        <v>1577</v>
      </c>
      <c r="L3" s="94" t="s">
        <v>1578</v>
      </c>
      <c r="M3" s="94" t="s">
        <v>1579</v>
      </c>
      <c r="N3" s="94" t="s">
        <v>1580</v>
      </c>
      <c r="O3" s="94" t="s">
        <v>1581</v>
      </c>
      <c r="P3" s="95" t="s">
        <v>1582</v>
      </c>
      <c r="Q3" s="94" t="s">
        <v>1583</v>
      </c>
      <c r="R3" s="94" t="s">
        <v>1584</v>
      </c>
      <c r="S3" s="94" t="s">
        <v>1585</v>
      </c>
      <c r="T3" s="94" t="s">
        <v>1586</v>
      </c>
      <c r="U3" s="95" t="s">
        <v>1656</v>
      </c>
    </row>
    <row r="4" spans="2:21" x14ac:dyDescent="0.25">
      <c r="B4" s="116"/>
      <c r="C4" s="96" t="s">
        <v>1587</v>
      </c>
      <c r="D4" s="97" t="s">
        <v>1588</v>
      </c>
      <c r="E4" s="97" t="s">
        <v>1589</v>
      </c>
      <c r="F4" s="97" t="s">
        <v>1590</v>
      </c>
      <c r="G4" s="97" t="s">
        <v>1591</v>
      </c>
      <c r="H4" s="97" t="s">
        <v>1592</v>
      </c>
      <c r="I4" s="97" t="s">
        <v>1593</v>
      </c>
      <c r="J4" s="97" t="s">
        <v>1594</v>
      </c>
      <c r="K4" s="97" t="s">
        <v>1595</v>
      </c>
      <c r="L4" s="97" t="s">
        <v>1596</v>
      </c>
      <c r="M4" s="97" t="s">
        <v>1597</v>
      </c>
      <c r="N4" s="97" t="s">
        <v>1598</v>
      </c>
      <c r="O4" s="97" t="s">
        <v>1599</v>
      </c>
      <c r="P4" s="97" t="s">
        <v>1600</v>
      </c>
      <c r="Q4" s="97" t="s">
        <v>1601</v>
      </c>
      <c r="R4" s="97" t="s">
        <v>1602</v>
      </c>
      <c r="S4" s="97" t="s">
        <v>1603</v>
      </c>
      <c r="T4" s="97" t="s">
        <v>1604</v>
      </c>
      <c r="U4" s="97" t="s">
        <v>1657</v>
      </c>
    </row>
    <row r="5" spans="2:21" x14ac:dyDescent="0.25">
      <c r="B5" s="116"/>
      <c r="C5" s="96" t="s">
        <v>1605</v>
      </c>
      <c r="D5" s="97" t="s">
        <v>1606</v>
      </c>
      <c r="E5" s="97" t="s">
        <v>1607</v>
      </c>
      <c r="F5" s="97" t="s">
        <v>1608</v>
      </c>
      <c r="G5" s="97" t="s">
        <v>1609</v>
      </c>
      <c r="H5" s="97" t="s">
        <v>1610</v>
      </c>
      <c r="I5" s="97" t="s">
        <v>1611</v>
      </c>
      <c r="J5" s="97" t="s">
        <v>1612</v>
      </c>
      <c r="K5" s="97" t="s">
        <v>1613</v>
      </c>
      <c r="L5" s="97" t="s">
        <v>1614</v>
      </c>
      <c r="M5" s="97" t="s">
        <v>1615</v>
      </c>
      <c r="N5" s="97" t="s">
        <v>1616</v>
      </c>
      <c r="O5" s="97" t="s">
        <v>1617</v>
      </c>
      <c r="P5" s="97" t="s">
        <v>1618</v>
      </c>
      <c r="Q5" s="97" t="s">
        <v>1619</v>
      </c>
      <c r="R5" s="97" t="s">
        <v>1620</v>
      </c>
      <c r="S5" s="97" t="s">
        <v>1621</v>
      </c>
      <c r="T5" s="97" t="s">
        <v>1622</v>
      </c>
      <c r="U5" s="97" t="s">
        <v>1657</v>
      </c>
    </row>
    <row r="6" spans="2:21" x14ac:dyDescent="0.25">
      <c r="B6" s="116"/>
      <c r="C6" s="96" t="s">
        <v>1623</v>
      </c>
      <c r="D6" s="97">
        <v>1819</v>
      </c>
      <c r="E6" s="97">
        <v>1615</v>
      </c>
      <c r="F6" s="97">
        <v>15428</v>
      </c>
      <c r="G6" s="97">
        <v>16977</v>
      </c>
      <c r="H6" s="97">
        <v>16467</v>
      </c>
      <c r="I6" s="97">
        <v>185</v>
      </c>
      <c r="J6" s="97">
        <v>17115</v>
      </c>
      <c r="K6" s="97">
        <v>16643</v>
      </c>
      <c r="L6" s="97">
        <v>16828</v>
      </c>
      <c r="M6" s="97">
        <v>17295</v>
      </c>
      <c r="N6" s="97">
        <v>1723</v>
      </c>
      <c r="O6" s="97">
        <v>17196</v>
      </c>
      <c r="P6" s="97">
        <v>16857</v>
      </c>
      <c r="Q6" s="97"/>
      <c r="R6" s="97">
        <v>18186</v>
      </c>
      <c r="S6" s="97">
        <v>27266</v>
      </c>
      <c r="T6" s="97"/>
      <c r="U6" s="97" t="s">
        <v>1657</v>
      </c>
    </row>
    <row r="7" spans="2:21" x14ac:dyDescent="0.25">
      <c r="B7" s="116"/>
      <c r="C7" s="96" t="s">
        <v>1624</v>
      </c>
      <c r="D7" s="97" t="s">
        <v>1625</v>
      </c>
      <c r="E7" s="97" t="s">
        <v>1625</v>
      </c>
      <c r="F7" s="97" t="s">
        <v>1625</v>
      </c>
      <c r="G7" s="97" t="s">
        <v>1625</v>
      </c>
      <c r="H7" s="97" t="s">
        <v>1625</v>
      </c>
      <c r="I7" s="97" t="s">
        <v>1625</v>
      </c>
      <c r="J7" s="97" t="s">
        <v>1625</v>
      </c>
      <c r="K7" s="97" t="s">
        <v>1625</v>
      </c>
      <c r="L7" s="97" t="s">
        <v>1625</v>
      </c>
      <c r="M7" s="97" t="s">
        <v>1625</v>
      </c>
      <c r="N7" s="97" t="s">
        <v>1625</v>
      </c>
      <c r="O7" s="97" t="s">
        <v>1625</v>
      </c>
      <c r="P7" s="97" t="s">
        <v>1625</v>
      </c>
      <c r="Q7" s="97" t="s">
        <v>1625</v>
      </c>
      <c r="R7" s="97" t="s">
        <v>1625</v>
      </c>
      <c r="S7" s="97" t="s">
        <v>1625</v>
      </c>
      <c r="T7" s="97" t="s">
        <v>1625</v>
      </c>
      <c r="U7" s="97" t="s">
        <v>1657</v>
      </c>
    </row>
    <row r="8" spans="2:21" x14ac:dyDescent="0.25">
      <c r="B8" s="116"/>
      <c r="C8" s="96" t="s">
        <v>1626</v>
      </c>
      <c r="D8" s="97" t="s">
        <v>1627</v>
      </c>
      <c r="E8" s="97" t="s">
        <v>1627</v>
      </c>
      <c r="F8" s="97" t="s">
        <v>1627</v>
      </c>
      <c r="G8" s="97" t="s">
        <v>1627</v>
      </c>
      <c r="H8" s="97" t="s">
        <v>1627</v>
      </c>
      <c r="I8" s="97" t="s">
        <v>1627</v>
      </c>
      <c r="J8" s="97" t="s">
        <v>1627</v>
      </c>
      <c r="K8" s="97" t="s">
        <v>1627</v>
      </c>
      <c r="L8" s="97" t="s">
        <v>1627</v>
      </c>
      <c r="M8" s="97" t="s">
        <v>1627</v>
      </c>
      <c r="N8" s="97" t="s">
        <v>1627</v>
      </c>
      <c r="O8" s="97" t="s">
        <v>1627</v>
      </c>
      <c r="P8" s="97" t="s">
        <v>1627</v>
      </c>
      <c r="Q8" s="97" t="s">
        <v>1627</v>
      </c>
      <c r="R8" s="97" t="s">
        <v>1627</v>
      </c>
      <c r="S8" s="97" t="s">
        <v>1627</v>
      </c>
      <c r="T8" s="97" t="s">
        <v>1627</v>
      </c>
      <c r="U8" s="97" t="s">
        <v>1657</v>
      </c>
    </row>
    <row r="9" spans="2:21" x14ac:dyDescent="0.25">
      <c r="B9" s="116"/>
      <c r="C9" s="96" t="s">
        <v>1628</v>
      </c>
      <c r="D9" s="97" t="s">
        <v>1629</v>
      </c>
      <c r="E9" s="97" t="s">
        <v>1630</v>
      </c>
      <c r="F9" s="97" t="s">
        <v>1631</v>
      </c>
      <c r="G9" s="97" t="s">
        <v>1632</v>
      </c>
      <c r="H9" s="97" t="s">
        <v>1633</v>
      </c>
      <c r="I9" s="97" t="s">
        <v>1634</v>
      </c>
      <c r="J9" s="97" t="s">
        <v>1635</v>
      </c>
      <c r="K9" s="97" t="s">
        <v>1636</v>
      </c>
      <c r="L9" s="97" t="s">
        <v>1637</v>
      </c>
      <c r="M9" s="97" t="s">
        <v>1638</v>
      </c>
      <c r="N9" s="97" t="s">
        <v>1639</v>
      </c>
      <c r="O9" s="97" t="s">
        <v>1640</v>
      </c>
      <c r="P9" s="97" t="s">
        <v>1641</v>
      </c>
      <c r="Q9" s="97" t="s">
        <v>1642</v>
      </c>
      <c r="R9" s="97" t="s">
        <v>1643</v>
      </c>
      <c r="S9" s="97" t="s">
        <v>1644</v>
      </c>
      <c r="T9" s="97" t="s">
        <v>1642</v>
      </c>
      <c r="U9" s="97" t="s">
        <v>1657</v>
      </c>
    </row>
    <row r="10" spans="2:21" x14ac:dyDescent="0.25">
      <c r="B10" s="117"/>
      <c r="C10" s="98" t="s">
        <v>1645</v>
      </c>
      <c r="D10" s="99" t="s">
        <v>1646</v>
      </c>
      <c r="E10" s="99" t="s">
        <v>1646</v>
      </c>
      <c r="F10" s="99" t="s">
        <v>1646</v>
      </c>
      <c r="G10" s="99" t="s">
        <v>1646</v>
      </c>
      <c r="H10" s="99" t="s">
        <v>1646</v>
      </c>
      <c r="I10" s="99" t="s">
        <v>1646</v>
      </c>
      <c r="J10" s="99" t="s">
        <v>1646</v>
      </c>
      <c r="K10" s="99" t="s">
        <v>1646</v>
      </c>
      <c r="L10" s="99" t="s">
        <v>1646</v>
      </c>
      <c r="M10" s="99" t="s">
        <v>1646</v>
      </c>
      <c r="N10" s="99" t="s">
        <v>1646</v>
      </c>
      <c r="O10" s="99" t="s">
        <v>1646</v>
      </c>
      <c r="P10" s="99" t="s">
        <v>1646</v>
      </c>
      <c r="Q10" s="99" t="s">
        <v>1646</v>
      </c>
      <c r="R10" s="99" t="s">
        <v>1646</v>
      </c>
      <c r="S10" s="99" t="s">
        <v>1646</v>
      </c>
      <c r="T10" s="99" t="s">
        <v>1646</v>
      </c>
      <c r="U10" s="99" t="s">
        <v>1657</v>
      </c>
    </row>
    <row r="11" spans="2:21" x14ac:dyDescent="0.25">
      <c r="B11" s="118" t="s">
        <v>1647</v>
      </c>
      <c r="C11" s="96" t="s">
        <v>1648</v>
      </c>
      <c r="D11" s="97">
        <v>9.5870895226683537</v>
      </c>
      <c r="E11" s="97">
        <v>6.9803528126504033E-2</v>
      </c>
      <c r="F11" s="97">
        <v>31.894085835612188</v>
      </c>
      <c r="G11" s="97">
        <v>1.0003195036041226</v>
      </c>
      <c r="H11" s="97">
        <v>43.279309661315679</v>
      </c>
      <c r="I11" s="97">
        <v>168.13241154847634</v>
      </c>
      <c r="J11" s="97">
        <v>6.7905225858531173</v>
      </c>
      <c r="K11" s="97">
        <v>3.4201456460895938E-2</v>
      </c>
      <c r="L11" s="97">
        <v>17.705880684166342</v>
      </c>
      <c r="M11" s="97">
        <v>54.194328860380274</v>
      </c>
      <c r="N11" s="97">
        <v>4.3779762239323849</v>
      </c>
      <c r="O11" s="97">
        <v>3.1038218117938436E-3</v>
      </c>
      <c r="P11" s="97">
        <v>23.693754364070678</v>
      </c>
      <c r="Q11" s="97">
        <v>44.32982775704965</v>
      </c>
      <c r="R11" s="97">
        <v>0.64031618912807631</v>
      </c>
      <c r="S11" s="97">
        <v>14.021853217479588</v>
      </c>
      <c r="T11" s="97">
        <v>18.701315618217812</v>
      </c>
      <c r="U11" s="97">
        <v>0.32700000000000001</v>
      </c>
    </row>
    <row r="12" spans="2:21" x14ac:dyDescent="0.25">
      <c r="B12" s="118"/>
      <c r="C12" s="96" t="s">
        <v>1649</v>
      </c>
      <c r="D12" s="97">
        <v>6.0348497546724964</v>
      </c>
      <c r="E12" s="97">
        <v>3.0084931690127291E-2</v>
      </c>
      <c r="F12" s="97">
        <v>25.640039877320696</v>
      </c>
      <c r="G12" s="97">
        <v>0.17308068020869538</v>
      </c>
      <c r="H12" s="97">
        <v>30.424744263472729</v>
      </c>
      <c r="I12" s="97">
        <v>116.49156494953324</v>
      </c>
      <c r="J12" s="97">
        <v>0.83444993554406877</v>
      </c>
      <c r="K12" s="97">
        <v>2.2128798894843996E-2</v>
      </c>
      <c r="L12" s="97">
        <v>9.4509638904258146</v>
      </c>
      <c r="M12" s="97">
        <v>31.341826097098661</v>
      </c>
      <c r="N12" s="97">
        <v>0.1720891730370899</v>
      </c>
      <c r="O12" s="97">
        <v>2.8817990665157365E-3</v>
      </c>
      <c r="P12" s="97">
        <v>11.711021001809804</v>
      </c>
      <c r="Q12" s="97">
        <v>36.624910091641112</v>
      </c>
      <c r="R12" s="97">
        <v>0.37527485299836094</v>
      </c>
      <c r="S12" s="97">
        <v>8.6658775996506243</v>
      </c>
      <c r="T12" s="97">
        <v>11.725611220620053</v>
      </c>
      <c r="U12" s="97">
        <v>0.28100000000000003</v>
      </c>
    </row>
    <row r="13" spans="2:21" x14ac:dyDescent="0.25">
      <c r="B13" s="118"/>
      <c r="C13" s="96" t="s">
        <v>1650</v>
      </c>
      <c r="D13" s="97">
        <v>6.2881625977135025</v>
      </c>
      <c r="E13" s="97">
        <v>2.678009973821498E-2</v>
      </c>
      <c r="F13" s="97">
        <v>28.150584336717575</v>
      </c>
      <c r="G13" s="97">
        <v>0.16265635298455455</v>
      </c>
      <c r="H13" s="97">
        <v>28.96137054698481</v>
      </c>
      <c r="I13" s="97">
        <v>90.068522540520704</v>
      </c>
      <c r="J13" s="97">
        <v>0.70034704153764737</v>
      </c>
      <c r="K13" s="97">
        <v>2.0973763133618407E-2</v>
      </c>
      <c r="L13" s="97">
        <v>8.3616667703255576</v>
      </c>
      <c r="M13" s="97">
        <v>25.225197056845822</v>
      </c>
      <c r="N13" s="97">
        <v>0.1508699331119136</v>
      </c>
      <c r="O13" s="97">
        <v>2.9014349888476011E-3</v>
      </c>
      <c r="P13" s="97">
        <v>10.359864938092889</v>
      </c>
      <c r="Q13" s="97">
        <v>35.313451207570409</v>
      </c>
      <c r="R13" s="97">
        <v>0.34031820637621218</v>
      </c>
      <c r="S13" s="97">
        <v>8.6169688623200287</v>
      </c>
      <c r="T13" s="97">
        <v>12.426218860921338</v>
      </c>
      <c r="U13" s="97">
        <v>0.28699999999999998</v>
      </c>
    </row>
    <row r="14" spans="2:21" x14ac:dyDescent="0.25">
      <c r="B14" s="119"/>
      <c r="C14" s="98" t="s">
        <v>1651</v>
      </c>
      <c r="D14" s="99">
        <v>8.3993413276988598</v>
      </c>
      <c r="E14" s="99">
        <v>3.4033088376507419E-2</v>
      </c>
      <c r="F14" s="99">
        <v>19.401001949449356</v>
      </c>
      <c r="G14" s="99">
        <v>0.251963424509898</v>
      </c>
      <c r="H14" s="99">
        <v>34.086984303738042</v>
      </c>
      <c r="I14" s="99">
        <v>143.43198641115816</v>
      </c>
      <c r="J14" s="99">
        <v>1.2222413057558572</v>
      </c>
      <c r="K14" s="99">
        <v>2.1366592346879196E-2</v>
      </c>
      <c r="L14" s="99">
        <v>10.968066559256906</v>
      </c>
      <c r="M14" s="99">
        <v>34.030006940990503</v>
      </c>
      <c r="N14" s="99">
        <v>0.25986206063159989</v>
      </c>
      <c r="O14" s="99">
        <v>3.4506127230432655E-3</v>
      </c>
      <c r="P14" s="99">
        <v>15.763440778406727</v>
      </c>
      <c r="Q14" s="99">
        <v>38.36015390790125</v>
      </c>
      <c r="R14" s="99">
        <v>0.56543938570537355</v>
      </c>
      <c r="S14" s="99">
        <v>8.9827538025786069</v>
      </c>
      <c r="T14" s="99">
        <v>14.656363925073764</v>
      </c>
      <c r="U14" s="99">
        <v>0.155</v>
      </c>
    </row>
    <row r="15" spans="2:21" x14ac:dyDescent="0.25">
      <c r="B15" s="120" t="s">
        <v>1652</v>
      </c>
      <c r="C15" s="96" t="s">
        <v>1648</v>
      </c>
      <c r="D15" s="97">
        <v>13.916064330837076</v>
      </c>
      <c r="E15" s="97">
        <v>1.7421354348239614E-2</v>
      </c>
      <c r="F15" s="97">
        <v>0.98296226576785029</v>
      </c>
      <c r="G15" s="97">
        <v>0.46532276508564907</v>
      </c>
      <c r="H15" s="97">
        <v>1.8299091149659974</v>
      </c>
      <c r="I15" s="97">
        <v>247.00916634180615</v>
      </c>
      <c r="J15" s="97">
        <v>2.2860263380535568</v>
      </c>
      <c r="K15" s="97">
        <v>3.9552802367348885E-2</v>
      </c>
      <c r="L15" s="97">
        <v>6.698505699773337</v>
      </c>
      <c r="M15" s="97">
        <v>49.712322059761057</v>
      </c>
      <c r="N15" s="97">
        <v>45.922793491610811</v>
      </c>
      <c r="O15" s="97">
        <v>3.3909441780081762E-3</v>
      </c>
      <c r="P15" s="97">
        <v>16.716749731713161</v>
      </c>
      <c r="Q15" s="97">
        <v>32.581084844812956</v>
      </c>
      <c r="R15" s="97">
        <v>0.58208699455081025</v>
      </c>
      <c r="S15" s="97">
        <v>8.5843343863745272</v>
      </c>
      <c r="T15" s="97">
        <v>8.7533244231136571</v>
      </c>
      <c r="U15" s="97">
        <v>0.41899999999999998</v>
      </c>
    </row>
    <row r="16" spans="2:21" x14ac:dyDescent="0.25">
      <c r="B16" s="120"/>
      <c r="C16" s="96" t="s">
        <v>1649</v>
      </c>
      <c r="D16" s="97">
        <v>12.569642281234289</v>
      </c>
      <c r="E16" s="97">
        <v>8.7440996012205785E-3</v>
      </c>
      <c r="F16" s="97">
        <v>0.64983993479817925</v>
      </c>
      <c r="G16" s="97">
        <v>0.2336294275192837</v>
      </c>
      <c r="H16" s="97">
        <v>1.1152538378590395</v>
      </c>
      <c r="I16" s="97">
        <v>201.70874242488225</v>
      </c>
      <c r="J16" s="97">
        <v>1.2345887720242439</v>
      </c>
      <c r="K16" s="97">
        <v>2.8563494083657791E-2</v>
      </c>
      <c r="L16" s="97">
        <v>5.5272573958490829</v>
      </c>
      <c r="M16" s="97">
        <v>46.850761778550385</v>
      </c>
      <c r="N16" s="97">
        <v>43.483894392458993</v>
      </c>
      <c r="O16" s="97">
        <v>3.4011468739015721E-3</v>
      </c>
      <c r="P16" s="97">
        <v>15.655241586271771</v>
      </c>
      <c r="Q16" s="97">
        <v>25.955477349181091</v>
      </c>
      <c r="R16" s="97">
        <v>0.50420368236889124</v>
      </c>
      <c r="S16" s="97">
        <v>6.6652697501202285</v>
      </c>
      <c r="T16" s="97">
        <v>6.7858282684220113</v>
      </c>
      <c r="U16" s="97">
        <v>0.46200000000000002</v>
      </c>
    </row>
    <row r="17" spans="2:21" x14ac:dyDescent="0.25">
      <c r="B17" s="120"/>
      <c r="C17" s="96" t="s">
        <v>1650</v>
      </c>
      <c r="D17" s="97">
        <v>13.651954239537636</v>
      </c>
      <c r="E17" s="97">
        <v>9.7016069261408808E-3</v>
      </c>
      <c r="F17" s="97">
        <v>0.6875024391486606</v>
      </c>
      <c r="G17" s="97">
        <v>0.33834670181340559</v>
      </c>
      <c r="H17" s="97">
        <v>1.3452712953841346</v>
      </c>
      <c r="I17" s="97">
        <v>248.34453889805795</v>
      </c>
      <c r="J17" s="97">
        <v>1.4841921555156694</v>
      </c>
      <c r="K17" s="97">
        <v>4.0887663652277487E-2</v>
      </c>
      <c r="L17" s="97">
        <v>7.1808885714249149</v>
      </c>
      <c r="M17" s="97">
        <v>54.216328147858334</v>
      </c>
      <c r="N17" s="97">
        <v>46.355611557338335</v>
      </c>
      <c r="O17" s="97">
        <v>3.9933106179159857E-3</v>
      </c>
      <c r="P17" s="97">
        <v>18.098715867236457</v>
      </c>
      <c r="Q17" s="97">
        <v>27.994866965825185</v>
      </c>
      <c r="R17" s="97">
        <v>0.51710033170260827</v>
      </c>
      <c r="S17" s="97">
        <v>7.5211384343336354</v>
      </c>
      <c r="T17" s="97">
        <v>6.9659998489591963</v>
      </c>
      <c r="U17" s="97">
        <v>0.55300000000000005</v>
      </c>
    </row>
    <row r="18" spans="2:21" x14ac:dyDescent="0.25">
      <c r="B18" s="121"/>
      <c r="C18" s="98" t="s">
        <v>1651</v>
      </c>
      <c r="D18" s="99">
        <v>10.583695448097822</v>
      </c>
      <c r="E18" s="99">
        <v>7.8596045803459823E-3</v>
      </c>
      <c r="F18" s="99">
        <v>0.75125716582353741</v>
      </c>
      <c r="G18" s="99">
        <v>0.36250122530220646</v>
      </c>
      <c r="H18" s="99">
        <v>0.92163207933143287</v>
      </c>
      <c r="I18" s="99">
        <v>182.30459206384512</v>
      </c>
      <c r="J18" s="99">
        <v>1.4158501413810138</v>
      </c>
      <c r="K18" s="99">
        <v>3.1084894039333188E-2</v>
      </c>
      <c r="L18" s="99">
        <v>4.9245167837919324</v>
      </c>
      <c r="M18" s="99">
        <v>43.77542086903464</v>
      </c>
      <c r="N18" s="99">
        <v>40.266054792937936</v>
      </c>
      <c r="O18" s="99">
        <v>2.7504856522659635E-3</v>
      </c>
      <c r="P18" s="99">
        <v>12.75296780011184</v>
      </c>
      <c r="Q18" s="99">
        <v>23.722994866015572</v>
      </c>
      <c r="R18" s="99">
        <v>0.50459821264776239</v>
      </c>
      <c r="S18" s="99">
        <v>6.4400843832495323</v>
      </c>
      <c r="T18" s="99">
        <v>6.0085872142114702</v>
      </c>
      <c r="U18" s="99">
        <v>0.53</v>
      </c>
    </row>
    <row r="19" spans="2:21" x14ac:dyDescent="0.25">
      <c r="B19" s="122" t="s">
        <v>1653</v>
      </c>
      <c r="C19" s="100" t="s">
        <v>1648</v>
      </c>
      <c r="D19" s="101">
        <v>0.6824848632744509</v>
      </c>
      <c r="E19" s="101">
        <v>1.7322142107983468E-2</v>
      </c>
      <c r="F19" s="101">
        <v>0.34884153792295441</v>
      </c>
      <c r="G19" s="101">
        <v>1.5877409565051098E-2</v>
      </c>
      <c r="H19" s="101">
        <v>0.35325115042056604</v>
      </c>
      <c r="I19" s="101">
        <v>11.577519340831596</v>
      </c>
      <c r="J19" s="101">
        <v>0.24699103503447969</v>
      </c>
      <c r="K19" s="101">
        <v>2.1897208423239025E-2</v>
      </c>
      <c r="L19" s="101">
        <v>9.8025459962513592E-2</v>
      </c>
      <c r="M19" s="101">
        <v>4.3076527102701108E-2</v>
      </c>
      <c r="N19" s="101">
        <v>2.4843609856732716</v>
      </c>
      <c r="O19" s="101">
        <v>3.0207478141929915E-3</v>
      </c>
      <c r="P19" s="101">
        <v>0.1031611037047148</v>
      </c>
      <c r="Q19" s="101">
        <v>6.231521109744273E-2</v>
      </c>
      <c r="R19" s="101">
        <v>1.8378435607052043E-2</v>
      </c>
      <c r="S19" s="101">
        <v>3.1827880362502031E-2</v>
      </c>
      <c r="T19" s="101">
        <v>9.5929158097792774E-2</v>
      </c>
      <c r="U19" s="101">
        <v>1.601</v>
      </c>
    </row>
    <row r="20" spans="2:21" x14ac:dyDescent="0.25">
      <c r="B20" s="123"/>
      <c r="C20" s="102" t="s">
        <v>1649</v>
      </c>
      <c r="D20" s="103">
        <v>0.73649953911026833</v>
      </c>
      <c r="E20" s="103">
        <v>2.1839398224562628E-2</v>
      </c>
      <c r="F20" s="103">
        <v>0.76432073009181611</v>
      </c>
      <c r="G20" s="103">
        <v>1.7869319074241191E-2</v>
      </c>
      <c r="H20" s="103">
        <v>0.46751887768065808</v>
      </c>
      <c r="I20" s="103">
        <v>12.939533281559941</v>
      </c>
      <c r="J20" s="103">
        <v>0.27956708864762947</v>
      </c>
      <c r="K20" s="103">
        <v>2.5220591869722902E-2</v>
      </c>
      <c r="L20" s="103">
        <v>7.8132348858311801E-2</v>
      </c>
      <c r="M20" s="103">
        <v>4.8956371076999787E-2</v>
      </c>
      <c r="N20" s="103">
        <v>3.0931203993126797</v>
      </c>
      <c r="O20" s="103">
        <v>3.2274172161016017E-3</v>
      </c>
      <c r="P20" s="103">
        <v>8.9730998049076194E-2</v>
      </c>
      <c r="Q20" s="103">
        <v>6.538949643494224E-2</v>
      </c>
      <c r="R20" s="103">
        <v>2.0831375682222601E-2</v>
      </c>
      <c r="S20" s="103">
        <v>3.3613968215954408E-2</v>
      </c>
      <c r="T20" s="103">
        <v>7.8525167939878557E-2</v>
      </c>
      <c r="U20" s="103">
        <v>1.02</v>
      </c>
    </row>
    <row r="21" spans="2:21" x14ac:dyDescent="0.25">
      <c r="B21" s="123"/>
      <c r="C21" s="102" t="s">
        <v>1650</v>
      </c>
      <c r="D21" s="103">
        <v>0.81507031659816187</v>
      </c>
      <c r="E21" s="103">
        <v>2.5785591205640123E-2</v>
      </c>
      <c r="F21" s="103">
        <v>0.62806892260426472</v>
      </c>
      <c r="G21" s="103">
        <v>1.9857536437352934E-2</v>
      </c>
      <c r="H21" s="103">
        <v>0.37876589842039637</v>
      </c>
      <c r="I21" s="103">
        <v>14.830700297036371</v>
      </c>
      <c r="J21" s="103">
        <v>0.27657014230011628</v>
      </c>
      <c r="K21" s="103">
        <v>2.4300962338334963E-2</v>
      </c>
      <c r="L21" s="103">
        <v>9.6344204830743574E-2</v>
      </c>
      <c r="M21" s="103">
        <v>4.6247427868730422E-2</v>
      </c>
      <c r="N21" s="103">
        <v>2.8958483226873022</v>
      </c>
      <c r="O21" s="103">
        <v>3.1337024656846089E-3</v>
      </c>
      <c r="P21" s="103">
        <v>8.7875641081940764E-2</v>
      </c>
      <c r="Q21" s="103">
        <v>4.7859418661038315E-2</v>
      </c>
      <c r="R21" s="103">
        <v>2.1157493801980797E-2</v>
      </c>
      <c r="S21" s="103">
        <v>2.8718527080740072E-2</v>
      </c>
      <c r="T21" s="103">
        <v>7.6307815776159249E-2</v>
      </c>
      <c r="U21" s="103">
        <v>1.1499999999999999</v>
      </c>
    </row>
    <row r="22" spans="2:21" x14ac:dyDescent="0.25">
      <c r="B22" s="124"/>
      <c r="C22" s="98" t="s">
        <v>1651</v>
      </c>
      <c r="D22" s="99">
        <v>0.72472276912346711</v>
      </c>
      <c r="E22" s="99">
        <v>1.7005916654139277E-2</v>
      </c>
      <c r="F22" s="99">
        <v>0.49821504496083618</v>
      </c>
      <c r="G22" s="99">
        <v>1.6150646114582282E-2</v>
      </c>
      <c r="H22" s="99">
        <v>0.40959815979615238</v>
      </c>
      <c r="I22" s="99">
        <v>11.872184911604776</v>
      </c>
      <c r="J22" s="99">
        <v>0.27354478068662658</v>
      </c>
      <c r="K22" s="99">
        <v>2.6377639188607159E-2</v>
      </c>
      <c r="L22" s="99">
        <v>7.66093981827487E-2</v>
      </c>
      <c r="M22" s="99">
        <v>4.4334656009999661E-2</v>
      </c>
      <c r="N22" s="99">
        <v>2.4986301200847323</v>
      </c>
      <c r="O22" s="99">
        <v>3.0030113187232222E-3</v>
      </c>
      <c r="P22" s="99">
        <v>8.275884118299677E-2</v>
      </c>
      <c r="Q22" s="99">
        <v>6.8899628246699512E-2</v>
      </c>
      <c r="R22" s="99">
        <v>2.1892321263963756E-2</v>
      </c>
      <c r="S22" s="99">
        <v>3.0745834072949847E-2</v>
      </c>
      <c r="T22" s="99">
        <v>9.0918329338653611E-2</v>
      </c>
      <c r="U22" s="99">
        <v>1.268</v>
      </c>
    </row>
    <row r="23" spans="2:21" x14ac:dyDescent="0.25">
      <c r="B23" s="125" t="s">
        <v>1654</v>
      </c>
      <c r="C23" s="102" t="s">
        <v>1648</v>
      </c>
      <c r="D23" s="103">
        <v>0.7512350534196951</v>
      </c>
      <c r="E23" s="103">
        <v>8.7873833088317782E-2</v>
      </c>
      <c r="F23" s="103">
        <v>0.65384058882705476</v>
      </c>
      <c r="G23" s="103">
        <v>2.7306418843662739E-2</v>
      </c>
      <c r="H23" s="103">
        <v>0.37566839491570186</v>
      </c>
      <c r="I23" s="103">
        <v>12.181485190614765</v>
      </c>
      <c r="J23" s="103">
        <v>0.23364285275186819</v>
      </c>
      <c r="K23" s="103">
        <v>2.6020145804209669E-2</v>
      </c>
      <c r="L23" s="103">
        <v>23.70624227662433</v>
      </c>
      <c r="M23" s="103">
        <v>39.724896850830028</v>
      </c>
      <c r="N23" s="103">
        <v>50.954239336826866</v>
      </c>
      <c r="O23" s="103">
        <v>2.9037599236511943E-3</v>
      </c>
      <c r="P23" s="103">
        <v>8.2002192944686997E-2</v>
      </c>
      <c r="Q23" s="103">
        <v>4.7330968159213699E-2</v>
      </c>
      <c r="R23" s="103">
        <v>0.9541596312272721</v>
      </c>
      <c r="S23" s="103">
        <v>2.3969598563479317E-2</v>
      </c>
      <c r="T23" s="103">
        <v>5.4018934667447893E-2</v>
      </c>
      <c r="U23" s="103">
        <v>0.72899999999999998</v>
      </c>
    </row>
    <row r="24" spans="2:21" x14ac:dyDescent="0.25">
      <c r="B24" s="125"/>
      <c r="C24" s="102" t="s">
        <v>1649</v>
      </c>
      <c r="D24" s="103">
        <v>0.74275795056642735</v>
      </c>
      <c r="E24" s="103">
        <v>7.316625726127593E-2</v>
      </c>
      <c r="F24" s="103">
        <v>0.45438233131754019</v>
      </c>
      <c r="G24" s="103">
        <v>2.1238333023386877E-2</v>
      </c>
      <c r="H24" s="103">
        <v>0.46910317704224647</v>
      </c>
      <c r="I24" s="103">
        <v>13.234348870081819</v>
      </c>
      <c r="J24" s="103">
        <v>0.25523750996395972</v>
      </c>
      <c r="K24" s="103">
        <v>2.7209845585810494E-2</v>
      </c>
      <c r="L24" s="103">
        <v>21.416877510739912</v>
      </c>
      <c r="M24" s="103">
        <v>35.662201921473738</v>
      </c>
      <c r="N24" s="103">
        <v>45.863244740182644</v>
      </c>
      <c r="O24" s="103">
        <v>2.6886261648413055E-3</v>
      </c>
      <c r="P24" s="103">
        <v>7.2624443637976641E-2</v>
      </c>
      <c r="Q24" s="103">
        <v>4.2662803679806523E-2</v>
      </c>
      <c r="R24" s="103">
        <v>0.8698356732186866</v>
      </c>
      <c r="S24" s="103">
        <v>2.3279593249151864E-2</v>
      </c>
      <c r="T24" s="103">
        <v>5.1939868776078535E-2</v>
      </c>
      <c r="U24" s="103">
        <v>0.56399999999999995</v>
      </c>
    </row>
    <row r="25" spans="2:21" x14ac:dyDescent="0.25">
      <c r="B25" s="125"/>
      <c r="C25" s="102" t="s">
        <v>1650</v>
      </c>
      <c r="D25" s="103">
        <v>0.77345502934931754</v>
      </c>
      <c r="E25" s="103">
        <v>8.4917300503576904E-2</v>
      </c>
      <c r="F25" s="103">
        <v>0.55056715801202616</v>
      </c>
      <c r="G25" s="103">
        <v>2.2991097300167497E-2</v>
      </c>
      <c r="H25" s="103">
        <v>0.44257126984618278</v>
      </c>
      <c r="I25" s="103">
        <v>11.792113282905561</v>
      </c>
      <c r="J25" s="103">
        <v>0.25609708070209641</v>
      </c>
      <c r="K25" s="103">
        <v>2.0280904565215134E-2</v>
      </c>
      <c r="L25" s="103">
        <v>19.20734468051247</v>
      </c>
      <c r="M25" s="103">
        <v>34.324132482020808</v>
      </c>
      <c r="N25" s="103">
        <v>44.543921322527829</v>
      </c>
      <c r="O25" s="103">
        <v>3.2073601281368356E-3</v>
      </c>
      <c r="P25" s="103">
        <v>6.1607750029826533E-2</v>
      </c>
      <c r="Q25" s="103">
        <v>5.5111797742210464E-2</v>
      </c>
      <c r="R25" s="103">
        <v>0.75272025966924261</v>
      </c>
      <c r="S25" s="103">
        <v>2.621576906901843E-2</v>
      </c>
      <c r="T25" s="103">
        <v>4.9481006163548689E-2</v>
      </c>
      <c r="U25" s="103">
        <v>0.55100000000000005</v>
      </c>
    </row>
    <row r="26" spans="2:21" x14ac:dyDescent="0.25">
      <c r="B26" s="126"/>
      <c r="C26" s="98" t="s">
        <v>1651</v>
      </c>
      <c r="D26" s="99">
        <v>0.6963159052373753</v>
      </c>
      <c r="E26" s="99">
        <v>9.3027263936931559E-2</v>
      </c>
      <c r="F26" s="99">
        <v>0.56297613660278956</v>
      </c>
      <c r="G26" s="99">
        <v>2.1257716887814887E-2</v>
      </c>
      <c r="H26" s="99">
        <v>0.3751470793495435</v>
      </c>
      <c r="I26" s="99">
        <v>11.345031870474442</v>
      </c>
      <c r="J26" s="99">
        <v>0.30835985155768186</v>
      </c>
      <c r="K26" s="99">
        <v>2.327910894677393E-2</v>
      </c>
      <c r="L26" s="99">
        <v>24.161692554711646</v>
      </c>
      <c r="M26" s="99">
        <v>40.445920429231343</v>
      </c>
      <c r="N26" s="99">
        <v>47.877468736626547</v>
      </c>
      <c r="O26" s="99">
        <v>3.4839356554367822E-3</v>
      </c>
      <c r="P26" s="99">
        <v>7.2111400622470623E-2</v>
      </c>
      <c r="Q26" s="99">
        <v>4.3807605629440326E-2</v>
      </c>
      <c r="R26" s="99">
        <v>0.86074777183950557</v>
      </c>
      <c r="S26" s="99">
        <v>1.9069257078175559E-2</v>
      </c>
      <c r="T26" s="99">
        <v>4.8113736125652277E-2</v>
      </c>
      <c r="U26" s="99">
        <v>0.53700000000000003</v>
      </c>
    </row>
    <row r="27" spans="2:21" x14ac:dyDescent="0.25">
      <c r="B27" s="113" t="s">
        <v>1655</v>
      </c>
      <c r="C27" s="102" t="s">
        <v>1648</v>
      </c>
      <c r="D27" s="103">
        <v>15.028123444330431</v>
      </c>
      <c r="E27" s="103">
        <v>0.58998180951908419</v>
      </c>
      <c r="F27" s="103">
        <v>13.291169342818467</v>
      </c>
      <c r="G27" s="103">
        <v>3.8024678229235978</v>
      </c>
      <c r="H27" s="103">
        <v>54.580979795128457</v>
      </c>
      <c r="I27" s="103">
        <v>271.32804362299919</v>
      </c>
      <c r="J27" s="103">
        <v>38.924679860466107</v>
      </c>
      <c r="K27" s="103">
        <v>2.3610975479619264E-2</v>
      </c>
      <c r="L27" s="103">
        <v>28.966731576066007</v>
      </c>
      <c r="M27" s="103">
        <v>61.936205866760986</v>
      </c>
      <c r="N27" s="103">
        <v>55.184099401535789</v>
      </c>
      <c r="O27" s="103">
        <v>3.2866171505111061E-3</v>
      </c>
      <c r="P27" s="103">
        <v>23.606614481658681</v>
      </c>
      <c r="Q27" s="103">
        <v>42.59052755172047</v>
      </c>
      <c r="R27" s="103">
        <v>0.34214140596716097</v>
      </c>
      <c r="S27" s="103">
        <v>12.747809138059258</v>
      </c>
      <c r="T27" s="103">
        <v>13.471552327679431</v>
      </c>
      <c r="U27" s="103">
        <v>1.4999999999999999E-2</v>
      </c>
    </row>
    <row r="28" spans="2:21" x14ac:dyDescent="0.25">
      <c r="B28" s="113"/>
      <c r="C28" s="102" t="s">
        <v>1649</v>
      </c>
      <c r="D28" s="103">
        <v>15.459684043561639</v>
      </c>
      <c r="E28" s="103">
        <v>0.73945192864053089</v>
      </c>
      <c r="F28" s="103">
        <v>16.528543796369533</v>
      </c>
      <c r="G28" s="103">
        <v>3.9167577758109839</v>
      </c>
      <c r="H28" s="103">
        <v>50.504157079860079</v>
      </c>
      <c r="I28" s="103">
        <v>271.15125351506038</v>
      </c>
      <c r="J28" s="103">
        <v>31.285721965023399</v>
      </c>
      <c r="K28" s="103">
        <v>2.5123151519137913E-2</v>
      </c>
      <c r="L28" s="103">
        <v>33.030952174865845</v>
      </c>
      <c r="M28" s="103">
        <v>64.270226956305251</v>
      </c>
      <c r="N28" s="103">
        <v>54.22589330410807</v>
      </c>
      <c r="O28" s="103">
        <v>2.9702927582450655E-3</v>
      </c>
      <c r="P28" s="103">
        <v>24.700150398579002</v>
      </c>
      <c r="Q28" s="103">
        <v>48.048815744785919</v>
      </c>
      <c r="R28" s="103">
        <v>0.34240999503442771</v>
      </c>
      <c r="S28" s="103">
        <v>14.723812629492086</v>
      </c>
      <c r="T28" s="103">
        <v>16.820784036783259</v>
      </c>
      <c r="U28" s="103">
        <v>0.121</v>
      </c>
    </row>
    <row r="29" spans="2:21" x14ac:dyDescent="0.25">
      <c r="B29" s="113"/>
      <c r="C29" s="102" t="s">
        <v>1650</v>
      </c>
      <c r="D29" s="103">
        <v>15.368010317641165</v>
      </c>
      <c r="E29" s="103">
        <v>0.59469947789899058</v>
      </c>
      <c r="F29" s="103">
        <v>17.381261625836387</v>
      </c>
      <c r="G29" s="103">
        <v>3.7178255552558634</v>
      </c>
      <c r="H29" s="103">
        <v>45.646753730836373</v>
      </c>
      <c r="I29" s="103">
        <v>255.86993706883754</v>
      </c>
      <c r="J29" s="103">
        <v>34.715286887908775</v>
      </c>
      <c r="K29" s="103">
        <v>2.0127338772962418E-2</v>
      </c>
      <c r="L29" s="103">
        <v>34.54677503460389</v>
      </c>
      <c r="M29" s="103">
        <v>57.038769034136301</v>
      </c>
      <c r="N29" s="103">
        <v>47.83341529522918</v>
      </c>
      <c r="O29" s="103">
        <v>2.5674925313274363E-3</v>
      </c>
      <c r="P29" s="103">
        <v>23.483739319371253</v>
      </c>
      <c r="Q29" s="103">
        <v>42.336787149402632</v>
      </c>
      <c r="R29" s="103">
        <v>0.3158618906570409</v>
      </c>
      <c r="S29" s="103">
        <v>12.638705739726406</v>
      </c>
      <c r="T29" s="103">
        <v>12.640807455958294</v>
      </c>
      <c r="U29" s="103">
        <v>0.02</v>
      </c>
    </row>
    <row r="30" spans="2:21" ht="15.75" thickBot="1" x14ac:dyDescent="0.3">
      <c r="B30" s="114"/>
      <c r="C30" s="105" t="s">
        <v>1651</v>
      </c>
      <c r="D30" s="106">
        <v>16.282615920118186</v>
      </c>
      <c r="E30" s="106">
        <v>0.63131890291572401</v>
      </c>
      <c r="F30" s="106">
        <v>14.186058827367109</v>
      </c>
      <c r="G30" s="106">
        <v>3.126433653843157</v>
      </c>
      <c r="H30" s="106">
        <v>51.282585819066547</v>
      </c>
      <c r="I30" s="106">
        <v>268.67933787090885</v>
      </c>
      <c r="J30" s="106">
        <v>31.185943860880602</v>
      </c>
      <c r="K30" s="106">
        <v>2.6563712187378203E-2</v>
      </c>
      <c r="L30" s="106">
        <v>29.660199022616172</v>
      </c>
      <c r="M30" s="106">
        <v>58.733639989295426</v>
      </c>
      <c r="N30" s="106">
        <v>52.786731020557291</v>
      </c>
      <c r="O30" s="106">
        <v>2.7943967487149375E-3</v>
      </c>
      <c r="P30" s="106">
        <v>21.070195164684538</v>
      </c>
      <c r="Q30" s="106">
        <v>38.799955984860418</v>
      </c>
      <c r="R30" s="106">
        <v>0.30354686767867262</v>
      </c>
      <c r="S30" s="106">
        <v>12.441295908597787</v>
      </c>
      <c r="T30" s="106">
        <v>12.913406808908748</v>
      </c>
      <c r="U30" s="106">
        <v>8.7999999999999995E-2</v>
      </c>
    </row>
    <row r="31" spans="2:21" ht="15.75" thickTop="1" x14ac:dyDescent="0.25"/>
  </sheetData>
  <mergeCells count="6">
    <mergeCell ref="B27:B30"/>
    <mergeCell ref="B3:B10"/>
    <mergeCell ref="B11:B14"/>
    <mergeCell ref="B15:B18"/>
    <mergeCell ref="B19:B22"/>
    <mergeCell ref="B23:B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 tint="0.59999389629810485"/>
  </sheetPr>
  <dimension ref="B1:H530"/>
  <sheetViews>
    <sheetView zoomScale="90" zoomScaleNormal="90" workbookViewId="0">
      <selection activeCell="E22" sqref="E22"/>
    </sheetView>
  </sheetViews>
  <sheetFormatPr baseColWidth="10" defaultRowHeight="15" x14ac:dyDescent="0.25"/>
  <cols>
    <col min="1" max="1" width="4.42578125" customWidth="1"/>
    <col min="2" max="2" width="15" customWidth="1"/>
    <col min="3" max="3" width="27.85546875" customWidth="1"/>
    <col min="4" max="4" width="39.5703125" customWidth="1"/>
    <col min="5" max="5" width="26.5703125" customWidth="1"/>
    <col min="6" max="6" width="21.85546875" customWidth="1"/>
    <col min="7" max="7" width="54.42578125" style="42" customWidth="1"/>
    <col min="8" max="8" width="28.42578125" customWidth="1"/>
  </cols>
  <sheetData>
    <row r="1" spans="2:8" ht="15.75" thickBot="1" x14ac:dyDescent="0.3">
      <c r="B1" s="12"/>
      <c r="C1" s="12"/>
      <c r="D1" s="12"/>
      <c r="E1" s="12"/>
      <c r="F1" s="12"/>
      <c r="G1" s="87"/>
      <c r="H1" s="12"/>
    </row>
    <row r="2" spans="2:8" x14ac:dyDescent="0.25">
      <c r="B2" s="14" t="s">
        <v>1</v>
      </c>
      <c r="C2" s="14" t="s">
        <v>605</v>
      </c>
      <c r="D2" s="14" t="s">
        <v>616</v>
      </c>
      <c r="E2" s="14" t="s">
        <v>682</v>
      </c>
      <c r="F2" s="14" t="s">
        <v>1558</v>
      </c>
      <c r="G2" s="88" t="s">
        <v>606</v>
      </c>
      <c r="H2" s="14" t="s">
        <v>604</v>
      </c>
    </row>
    <row r="3" spans="2:8" ht="24" x14ac:dyDescent="0.25">
      <c r="B3" s="31" t="s">
        <v>608</v>
      </c>
      <c r="C3" s="13" t="s">
        <v>619</v>
      </c>
      <c r="D3" s="17" t="s">
        <v>620</v>
      </c>
      <c r="E3" s="17"/>
      <c r="F3" s="17"/>
      <c r="G3" s="5" t="s">
        <v>611</v>
      </c>
      <c r="H3" s="17">
        <v>11</v>
      </c>
    </row>
    <row r="4" spans="2:8" ht="36" x14ac:dyDescent="0.25">
      <c r="B4" s="13"/>
      <c r="C4" s="13" t="s">
        <v>609</v>
      </c>
      <c r="D4" s="17" t="s">
        <v>621</v>
      </c>
      <c r="E4" s="17"/>
      <c r="F4" s="17"/>
      <c r="G4" s="5" t="s">
        <v>611</v>
      </c>
      <c r="H4" s="17">
        <v>12</v>
      </c>
    </row>
    <row r="5" spans="2:8" x14ac:dyDescent="0.25">
      <c r="B5" s="31" t="s">
        <v>77</v>
      </c>
      <c r="C5" s="13" t="s">
        <v>610</v>
      </c>
      <c r="D5" s="17" t="s">
        <v>623</v>
      </c>
      <c r="E5" s="17" t="s">
        <v>1232</v>
      </c>
      <c r="F5" s="17"/>
      <c r="G5" s="5" t="s">
        <v>624</v>
      </c>
      <c r="H5" s="17">
        <v>13</v>
      </c>
    </row>
    <row r="6" spans="2:8" x14ac:dyDescent="0.25">
      <c r="B6" s="13"/>
      <c r="C6" s="13" t="s">
        <v>613</v>
      </c>
      <c r="D6" s="17" t="s">
        <v>615</v>
      </c>
      <c r="E6" s="17" t="s">
        <v>679</v>
      </c>
      <c r="F6" s="17"/>
      <c r="G6" s="5" t="s">
        <v>625</v>
      </c>
      <c r="H6" s="17" t="s">
        <v>614</v>
      </c>
    </row>
    <row r="7" spans="2:8" x14ac:dyDescent="0.25">
      <c r="B7" s="84"/>
      <c r="C7" s="84" t="s">
        <v>1568</v>
      </c>
      <c r="D7" s="17" t="s">
        <v>1567</v>
      </c>
      <c r="E7" s="17" t="s">
        <v>679</v>
      </c>
      <c r="F7" s="17"/>
      <c r="G7" s="5" t="s">
        <v>637</v>
      </c>
      <c r="H7" s="17">
        <v>13</v>
      </c>
    </row>
    <row r="8" spans="2:8" x14ac:dyDescent="0.25">
      <c r="B8" s="13"/>
      <c r="C8" s="13" t="s">
        <v>607</v>
      </c>
      <c r="D8" s="17" t="s">
        <v>622</v>
      </c>
      <c r="E8" s="17" t="s">
        <v>1232</v>
      </c>
      <c r="F8" s="17"/>
      <c r="G8" s="5" t="s">
        <v>626</v>
      </c>
      <c r="H8" s="17">
        <v>14</v>
      </c>
    </row>
    <row r="9" spans="2:8" x14ac:dyDescent="0.25">
      <c r="B9" s="13"/>
      <c r="C9" s="13" t="s">
        <v>612</v>
      </c>
      <c r="D9" s="17" t="s">
        <v>615</v>
      </c>
      <c r="E9" s="17" t="s">
        <v>678</v>
      </c>
      <c r="F9" s="17"/>
      <c r="G9" s="5" t="s">
        <v>627</v>
      </c>
      <c r="H9" s="17" t="s">
        <v>614</v>
      </c>
    </row>
    <row r="10" spans="2:8" x14ac:dyDescent="0.25">
      <c r="B10" s="13"/>
      <c r="C10" s="13" t="s">
        <v>636</v>
      </c>
      <c r="D10" s="17" t="s">
        <v>622</v>
      </c>
      <c r="E10" s="17" t="s">
        <v>1557</v>
      </c>
      <c r="F10" s="17"/>
      <c r="G10" s="5" t="s">
        <v>637</v>
      </c>
      <c r="H10" s="17">
        <v>15</v>
      </c>
    </row>
    <row r="11" spans="2:8" x14ac:dyDescent="0.25">
      <c r="B11" s="83"/>
      <c r="C11" s="83" t="s">
        <v>1047</v>
      </c>
      <c r="D11" s="17" t="s">
        <v>622</v>
      </c>
      <c r="E11" s="17" t="s">
        <v>1556</v>
      </c>
      <c r="F11" s="17"/>
      <c r="G11" s="5" t="s">
        <v>637</v>
      </c>
      <c r="H11" s="17">
        <v>16</v>
      </c>
    </row>
    <row r="12" spans="2:8" x14ac:dyDescent="0.25">
      <c r="B12" s="83"/>
      <c r="C12" s="83" t="s">
        <v>1046</v>
      </c>
      <c r="D12" s="17" t="s">
        <v>623</v>
      </c>
      <c r="E12" s="17" t="s">
        <v>1232</v>
      </c>
      <c r="F12" s="17"/>
      <c r="G12" s="5" t="s">
        <v>637</v>
      </c>
      <c r="H12" s="17">
        <v>17</v>
      </c>
    </row>
    <row r="13" spans="2:8" x14ac:dyDescent="0.25">
      <c r="B13" s="13"/>
      <c r="C13" s="13" t="s">
        <v>635</v>
      </c>
      <c r="D13" s="17" t="s">
        <v>640</v>
      </c>
      <c r="E13" s="17" t="s">
        <v>639</v>
      </c>
      <c r="F13" s="17"/>
      <c r="G13" s="5" t="s">
        <v>637</v>
      </c>
      <c r="H13" s="17">
        <v>18</v>
      </c>
    </row>
    <row r="14" spans="2:8" x14ac:dyDescent="0.25">
      <c r="B14" s="13"/>
      <c r="C14" s="13" t="s">
        <v>617</v>
      </c>
      <c r="D14" s="17" t="s">
        <v>618</v>
      </c>
      <c r="E14" s="17" t="s">
        <v>680</v>
      </c>
      <c r="F14" s="17"/>
      <c r="G14" s="5" t="s">
        <v>625</v>
      </c>
      <c r="H14" s="17" t="s">
        <v>614</v>
      </c>
    </row>
    <row r="15" spans="2:8" x14ac:dyDescent="0.25">
      <c r="B15" s="13"/>
      <c r="C15" s="93" t="s">
        <v>681</v>
      </c>
      <c r="D15" s="17" t="s">
        <v>1563</v>
      </c>
      <c r="E15" s="17" t="s">
        <v>638</v>
      </c>
      <c r="F15" s="17" t="s">
        <v>676</v>
      </c>
      <c r="G15" s="5" t="s">
        <v>1560</v>
      </c>
      <c r="H15" s="17" t="s">
        <v>614</v>
      </c>
    </row>
    <row r="16" spans="2:8" x14ac:dyDescent="0.25">
      <c r="B16" s="13"/>
      <c r="C16" s="93" t="s">
        <v>1045</v>
      </c>
      <c r="D16" s="17" t="s">
        <v>1563</v>
      </c>
      <c r="E16" s="17" t="s">
        <v>638</v>
      </c>
      <c r="F16" s="17" t="s">
        <v>676</v>
      </c>
      <c r="G16" s="5" t="s">
        <v>1560</v>
      </c>
      <c r="H16" s="17" t="s">
        <v>614</v>
      </c>
    </row>
    <row r="17" spans="2:8" x14ac:dyDescent="0.25">
      <c r="B17" s="13"/>
      <c r="C17" s="93" t="s">
        <v>683</v>
      </c>
      <c r="D17" s="17" t="s">
        <v>1563</v>
      </c>
      <c r="E17" s="17" t="s">
        <v>638</v>
      </c>
      <c r="F17" s="17" t="s">
        <v>676</v>
      </c>
      <c r="G17" s="5" t="s">
        <v>1560</v>
      </c>
      <c r="H17" s="17" t="s">
        <v>614</v>
      </c>
    </row>
    <row r="18" spans="2:8" x14ac:dyDescent="0.25">
      <c r="B18" s="13"/>
      <c r="C18" s="84" t="s">
        <v>628</v>
      </c>
      <c r="D18" s="17" t="s">
        <v>1563</v>
      </c>
      <c r="E18" s="17" t="s">
        <v>638</v>
      </c>
      <c r="F18" s="17" t="s">
        <v>676</v>
      </c>
      <c r="G18" s="5" t="s">
        <v>1049</v>
      </c>
      <c r="H18" s="17" t="s">
        <v>614</v>
      </c>
    </row>
    <row r="19" spans="2:8" x14ac:dyDescent="0.25">
      <c r="B19" s="13"/>
      <c r="C19" s="84" t="s">
        <v>629</v>
      </c>
      <c r="D19" s="17" t="s">
        <v>1563</v>
      </c>
      <c r="E19" s="17" t="s">
        <v>638</v>
      </c>
      <c r="F19" s="17" t="s">
        <v>676</v>
      </c>
      <c r="G19" s="5" t="s">
        <v>1049</v>
      </c>
      <c r="H19" s="17" t="s">
        <v>614</v>
      </c>
    </row>
    <row r="20" spans="2:8" x14ac:dyDescent="0.25">
      <c r="B20" s="13"/>
      <c r="C20" s="84" t="s">
        <v>630</v>
      </c>
      <c r="D20" s="17" t="s">
        <v>1563</v>
      </c>
      <c r="E20" s="17" t="s">
        <v>638</v>
      </c>
      <c r="F20" s="17" t="s">
        <v>676</v>
      </c>
      <c r="G20" s="5" t="s">
        <v>1049</v>
      </c>
      <c r="H20" s="17" t="s">
        <v>614</v>
      </c>
    </row>
    <row r="21" spans="2:8" x14ac:dyDescent="0.25">
      <c r="B21" s="13"/>
      <c r="C21" s="84" t="s">
        <v>631</v>
      </c>
      <c r="D21" s="17" t="s">
        <v>1563</v>
      </c>
      <c r="E21" s="17" t="s">
        <v>638</v>
      </c>
      <c r="F21" s="17" t="s">
        <v>676</v>
      </c>
      <c r="G21" s="5" t="s">
        <v>1049</v>
      </c>
      <c r="H21" s="17" t="s">
        <v>614</v>
      </c>
    </row>
    <row r="22" spans="2:8" x14ac:dyDescent="0.25">
      <c r="B22" s="13"/>
      <c r="C22" s="84" t="s">
        <v>632</v>
      </c>
      <c r="D22" s="17" t="s">
        <v>1563</v>
      </c>
      <c r="E22" s="17" t="s">
        <v>638</v>
      </c>
      <c r="F22" s="17" t="s">
        <v>676</v>
      </c>
      <c r="G22" s="5" t="s">
        <v>1049</v>
      </c>
      <c r="H22" s="17" t="s">
        <v>614</v>
      </c>
    </row>
    <row r="23" spans="2:8" x14ac:dyDescent="0.25">
      <c r="B23" s="13"/>
      <c r="C23" s="84" t="s">
        <v>633</v>
      </c>
      <c r="D23" s="17" t="s">
        <v>1563</v>
      </c>
      <c r="E23" s="17" t="s">
        <v>638</v>
      </c>
      <c r="F23" s="17" t="s">
        <v>676</v>
      </c>
      <c r="G23" s="5" t="s">
        <v>1049</v>
      </c>
      <c r="H23" s="17" t="s">
        <v>614</v>
      </c>
    </row>
    <row r="24" spans="2:8" x14ac:dyDescent="0.25">
      <c r="B24" s="13"/>
      <c r="C24" s="84" t="s">
        <v>634</v>
      </c>
      <c r="D24" s="17" t="s">
        <v>1563</v>
      </c>
      <c r="E24" s="17" t="s">
        <v>638</v>
      </c>
      <c r="F24" s="17" t="s">
        <v>676</v>
      </c>
      <c r="G24" s="5" t="s">
        <v>1049</v>
      </c>
      <c r="H24" s="17" t="s">
        <v>614</v>
      </c>
    </row>
    <row r="25" spans="2:8" ht="36" x14ac:dyDescent="0.25">
      <c r="B25" s="13"/>
      <c r="C25" s="84" t="s">
        <v>1252</v>
      </c>
      <c r="D25" s="17" t="s">
        <v>1563</v>
      </c>
      <c r="E25" s="17" t="s">
        <v>638</v>
      </c>
      <c r="F25" s="17" t="s">
        <v>1559</v>
      </c>
      <c r="G25" s="5" t="s">
        <v>1049</v>
      </c>
      <c r="H25" s="17" t="s">
        <v>614</v>
      </c>
    </row>
    <row r="26" spans="2:8" ht="36" x14ac:dyDescent="0.25">
      <c r="B26" s="13"/>
      <c r="C26" s="84" t="s">
        <v>1253</v>
      </c>
      <c r="D26" s="17" t="s">
        <v>1563</v>
      </c>
      <c r="E26" s="17" t="s">
        <v>638</v>
      </c>
      <c r="F26" s="17" t="s">
        <v>1559</v>
      </c>
      <c r="G26" s="5" t="s">
        <v>1049</v>
      </c>
      <c r="H26" s="17" t="s">
        <v>614</v>
      </c>
    </row>
    <row r="27" spans="2:8" ht="36" x14ac:dyDescent="0.25">
      <c r="B27" s="83"/>
      <c r="C27" s="84" t="s">
        <v>1254</v>
      </c>
      <c r="D27" s="17" t="s">
        <v>1563</v>
      </c>
      <c r="E27" s="17" t="s">
        <v>638</v>
      </c>
      <c r="F27" s="17" t="s">
        <v>1559</v>
      </c>
      <c r="G27" s="5" t="s">
        <v>1049</v>
      </c>
      <c r="H27" s="17" t="s">
        <v>614</v>
      </c>
    </row>
    <row r="28" spans="2:8" ht="36" x14ac:dyDescent="0.25">
      <c r="B28" s="83"/>
      <c r="C28" s="84" t="s">
        <v>1255</v>
      </c>
      <c r="D28" s="17" t="s">
        <v>1563</v>
      </c>
      <c r="E28" s="17" t="s">
        <v>638</v>
      </c>
      <c r="F28" s="17" t="s">
        <v>1559</v>
      </c>
      <c r="G28" s="5" t="s">
        <v>1049</v>
      </c>
      <c r="H28" s="17" t="s">
        <v>614</v>
      </c>
    </row>
    <row r="29" spans="2:8" ht="36" x14ac:dyDescent="0.25">
      <c r="B29" s="83"/>
      <c r="C29" s="84" t="s">
        <v>1256</v>
      </c>
      <c r="D29" s="17" t="s">
        <v>1563</v>
      </c>
      <c r="E29" s="17" t="s">
        <v>638</v>
      </c>
      <c r="F29" s="17" t="s">
        <v>1559</v>
      </c>
      <c r="G29" s="5" t="s">
        <v>1049</v>
      </c>
      <c r="H29" s="17" t="s">
        <v>614</v>
      </c>
    </row>
    <row r="30" spans="2:8" ht="36" x14ac:dyDescent="0.25">
      <c r="B30" s="83"/>
      <c r="C30" s="84" t="s">
        <v>1257</v>
      </c>
      <c r="D30" s="17" t="s">
        <v>1563</v>
      </c>
      <c r="E30" s="17" t="s">
        <v>638</v>
      </c>
      <c r="F30" s="17" t="s">
        <v>1559</v>
      </c>
      <c r="G30" s="5" t="s">
        <v>1049</v>
      </c>
      <c r="H30" s="17" t="s">
        <v>614</v>
      </c>
    </row>
    <row r="31" spans="2:8" ht="36" x14ac:dyDescent="0.25">
      <c r="B31" s="83"/>
      <c r="C31" s="84" t="s">
        <v>1258</v>
      </c>
      <c r="D31" s="17" t="s">
        <v>1563</v>
      </c>
      <c r="E31" s="17" t="s">
        <v>638</v>
      </c>
      <c r="F31" s="17" t="s">
        <v>1559</v>
      </c>
      <c r="G31" s="5" t="s">
        <v>1049</v>
      </c>
      <c r="H31" s="17" t="s">
        <v>614</v>
      </c>
    </row>
    <row r="32" spans="2:8" ht="36" x14ac:dyDescent="0.25">
      <c r="B32" s="83"/>
      <c r="C32" s="84" t="s">
        <v>1259</v>
      </c>
      <c r="D32" s="17" t="s">
        <v>1563</v>
      </c>
      <c r="E32" s="17" t="s">
        <v>638</v>
      </c>
      <c r="F32" s="17" t="s">
        <v>1559</v>
      </c>
      <c r="G32" s="5" t="s">
        <v>1049</v>
      </c>
      <c r="H32" s="17" t="s">
        <v>614</v>
      </c>
    </row>
    <row r="33" spans="2:8" ht="36" x14ac:dyDescent="0.25">
      <c r="B33" s="83"/>
      <c r="C33" s="84" t="s">
        <v>1260</v>
      </c>
      <c r="D33" s="17" t="s">
        <v>1563</v>
      </c>
      <c r="E33" s="17" t="s">
        <v>638</v>
      </c>
      <c r="F33" s="17" t="s">
        <v>1559</v>
      </c>
      <c r="G33" s="5" t="s">
        <v>1049</v>
      </c>
      <c r="H33" s="17" t="s">
        <v>614</v>
      </c>
    </row>
    <row r="34" spans="2:8" ht="36" x14ac:dyDescent="0.25">
      <c r="B34" s="83"/>
      <c r="C34" s="84" t="s">
        <v>1261</v>
      </c>
      <c r="D34" s="17" t="s">
        <v>1563</v>
      </c>
      <c r="E34" s="17" t="s">
        <v>638</v>
      </c>
      <c r="F34" s="17" t="s">
        <v>1559</v>
      </c>
      <c r="G34" s="5" t="s">
        <v>1049</v>
      </c>
      <c r="H34" s="17" t="s">
        <v>614</v>
      </c>
    </row>
    <row r="35" spans="2:8" ht="36" x14ac:dyDescent="0.25">
      <c r="B35" s="83"/>
      <c r="C35" s="84" t="s">
        <v>1048</v>
      </c>
      <c r="D35" s="17" t="s">
        <v>1563</v>
      </c>
      <c r="E35" s="17" t="s">
        <v>638</v>
      </c>
      <c r="F35" s="17" t="s">
        <v>1559</v>
      </c>
      <c r="G35" s="5" t="s">
        <v>1049</v>
      </c>
      <c r="H35" s="17" t="s">
        <v>614</v>
      </c>
    </row>
    <row r="36" spans="2:8" ht="36" x14ac:dyDescent="0.25">
      <c r="B36" s="83"/>
      <c r="C36" s="84" t="s">
        <v>1050</v>
      </c>
      <c r="D36" s="17" t="s">
        <v>1563</v>
      </c>
      <c r="E36" s="17" t="s">
        <v>638</v>
      </c>
      <c r="F36" s="17" t="s">
        <v>1559</v>
      </c>
      <c r="G36" s="5" t="s">
        <v>1049</v>
      </c>
      <c r="H36" s="17" t="s">
        <v>614</v>
      </c>
    </row>
    <row r="37" spans="2:8" ht="36" x14ac:dyDescent="0.25">
      <c r="B37" s="83"/>
      <c r="C37" s="84" t="s">
        <v>1051</v>
      </c>
      <c r="D37" s="17" t="s">
        <v>1563</v>
      </c>
      <c r="E37" s="17" t="s">
        <v>638</v>
      </c>
      <c r="F37" s="17" t="s">
        <v>1559</v>
      </c>
      <c r="G37" s="5" t="s">
        <v>1049</v>
      </c>
      <c r="H37" s="17" t="s">
        <v>614</v>
      </c>
    </row>
    <row r="38" spans="2:8" ht="36" x14ac:dyDescent="0.25">
      <c r="B38" s="83"/>
      <c r="C38" s="84" t="s">
        <v>1052</v>
      </c>
      <c r="D38" s="17" t="s">
        <v>1563</v>
      </c>
      <c r="E38" s="17" t="s">
        <v>638</v>
      </c>
      <c r="F38" s="17" t="s">
        <v>1559</v>
      </c>
      <c r="G38" s="5" t="s">
        <v>1049</v>
      </c>
      <c r="H38" s="17" t="s">
        <v>614</v>
      </c>
    </row>
    <row r="39" spans="2:8" ht="36" x14ac:dyDescent="0.25">
      <c r="B39" s="83"/>
      <c r="C39" s="84" t="s">
        <v>1053</v>
      </c>
      <c r="D39" s="17" t="s">
        <v>1563</v>
      </c>
      <c r="E39" s="17" t="s">
        <v>638</v>
      </c>
      <c r="F39" s="17" t="s">
        <v>1559</v>
      </c>
      <c r="G39" s="5" t="s">
        <v>1049</v>
      </c>
      <c r="H39" s="17" t="s">
        <v>614</v>
      </c>
    </row>
    <row r="40" spans="2:8" ht="36" x14ac:dyDescent="0.25">
      <c r="B40" s="83"/>
      <c r="C40" s="84" t="s">
        <v>1054</v>
      </c>
      <c r="D40" s="17" t="s">
        <v>1563</v>
      </c>
      <c r="E40" s="17" t="s">
        <v>638</v>
      </c>
      <c r="F40" s="17" t="s">
        <v>1559</v>
      </c>
      <c r="G40" s="5" t="s">
        <v>1049</v>
      </c>
      <c r="H40" s="17" t="s">
        <v>614</v>
      </c>
    </row>
    <row r="41" spans="2:8" ht="36" x14ac:dyDescent="0.25">
      <c r="B41" s="83"/>
      <c r="C41" s="84" t="s">
        <v>1055</v>
      </c>
      <c r="D41" s="17" t="s">
        <v>1563</v>
      </c>
      <c r="E41" s="17" t="s">
        <v>638</v>
      </c>
      <c r="F41" s="17" t="s">
        <v>1559</v>
      </c>
      <c r="G41" s="5" t="s">
        <v>1049</v>
      </c>
      <c r="H41" s="17" t="s">
        <v>614</v>
      </c>
    </row>
    <row r="42" spans="2:8" ht="36" x14ac:dyDescent="0.25">
      <c r="B42" s="83"/>
      <c r="C42" s="84" t="s">
        <v>1056</v>
      </c>
      <c r="D42" s="17" t="s">
        <v>1563</v>
      </c>
      <c r="E42" s="17" t="s">
        <v>638</v>
      </c>
      <c r="F42" s="17" t="s">
        <v>1559</v>
      </c>
      <c r="G42" s="5" t="s">
        <v>1049</v>
      </c>
      <c r="H42" s="17" t="s">
        <v>614</v>
      </c>
    </row>
    <row r="43" spans="2:8" ht="36" x14ac:dyDescent="0.25">
      <c r="B43" s="83"/>
      <c r="C43" s="84" t="s">
        <v>1057</v>
      </c>
      <c r="D43" s="17" t="s">
        <v>1563</v>
      </c>
      <c r="E43" s="17" t="s">
        <v>638</v>
      </c>
      <c r="F43" s="17" t="s">
        <v>1559</v>
      </c>
      <c r="G43" s="5" t="s">
        <v>1049</v>
      </c>
      <c r="H43" s="17" t="s">
        <v>614</v>
      </c>
    </row>
    <row r="44" spans="2:8" ht="36" x14ac:dyDescent="0.25">
      <c r="B44" s="83"/>
      <c r="C44" s="84" t="s">
        <v>1058</v>
      </c>
      <c r="D44" s="17" t="s">
        <v>1563</v>
      </c>
      <c r="E44" s="17" t="s">
        <v>638</v>
      </c>
      <c r="F44" s="17" t="s">
        <v>1559</v>
      </c>
      <c r="G44" s="5" t="s">
        <v>1049</v>
      </c>
      <c r="H44" s="17" t="s">
        <v>614</v>
      </c>
    </row>
    <row r="45" spans="2:8" ht="36" x14ac:dyDescent="0.25">
      <c r="B45" s="83"/>
      <c r="C45" s="84" t="s">
        <v>1059</v>
      </c>
      <c r="D45" s="17" t="s">
        <v>1563</v>
      </c>
      <c r="E45" s="17" t="s">
        <v>638</v>
      </c>
      <c r="F45" s="17" t="s">
        <v>1559</v>
      </c>
      <c r="G45" s="5" t="s">
        <v>1049</v>
      </c>
      <c r="H45" s="17" t="s">
        <v>614</v>
      </c>
    </row>
    <row r="46" spans="2:8" ht="36" x14ac:dyDescent="0.25">
      <c r="B46" s="83"/>
      <c r="C46" s="84" t="s">
        <v>1060</v>
      </c>
      <c r="D46" s="17" t="s">
        <v>1563</v>
      </c>
      <c r="E46" s="17" t="s">
        <v>638</v>
      </c>
      <c r="F46" s="17" t="s">
        <v>1559</v>
      </c>
      <c r="G46" s="5" t="s">
        <v>1049</v>
      </c>
      <c r="H46" s="17" t="s">
        <v>614</v>
      </c>
    </row>
    <row r="47" spans="2:8" ht="36" x14ac:dyDescent="0.25">
      <c r="B47" s="83"/>
      <c r="C47" s="84" t="s">
        <v>1061</v>
      </c>
      <c r="D47" s="17" t="s">
        <v>1563</v>
      </c>
      <c r="E47" s="17" t="s">
        <v>638</v>
      </c>
      <c r="F47" s="17" t="s">
        <v>1559</v>
      </c>
      <c r="G47" s="5" t="s">
        <v>1049</v>
      </c>
      <c r="H47" s="17" t="s">
        <v>614</v>
      </c>
    </row>
    <row r="48" spans="2:8" ht="36" x14ac:dyDescent="0.25">
      <c r="B48" s="83"/>
      <c r="C48" s="84" t="s">
        <v>1062</v>
      </c>
      <c r="D48" s="17" t="s">
        <v>1563</v>
      </c>
      <c r="E48" s="17" t="s">
        <v>638</v>
      </c>
      <c r="F48" s="17" t="s">
        <v>1559</v>
      </c>
      <c r="G48" s="5" t="s">
        <v>1049</v>
      </c>
      <c r="H48" s="17" t="s">
        <v>614</v>
      </c>
    </row>
    <row r="49" spans="2:8" ht="36" x14ac:dyDescent="0.25">
      <c r="B49" s="83"/>
      <c r="C49" s="84" t="s">
        <v>1063</v>
      </c>
      <c r="D49" s="17" t="s">
        <v>1563</v>
      </c>
      <c r="E49" s="17" t="s">
        <v>638</v>
      </c>
      <c r="F49" s="17" t="s">
        <v>1559</v>
      </c>
      <c r="G49" s="5" t="s">
        <v>1049</v>
      </c>
      <c r="H49" s="17" t="s">
        <v>614</v>
      </c>
    </row>
    <row r="50" spans="2:8" ht="36" x14ac:dyDescent="0.25">
      <c r="B50" s="83"/>
      <c r="C50" s="84" t="s">
        <v>1064</v>
      </c>
      <c r="D50" s="17" t="s">
        <v>1563</v>
      </c>
      <c r="E50" s="17" t="s">
        <v>638</v>
      </c>
      <c r="F50" s="17" t="s">
        <v>1559</v>
      </c>
      <c r="G50" s="5" t="s">
        <v>1049</v>
      </c>
      <c r="H50" s="17" t="s">
        <v>614</v>
      </c>
    </row>
    <row r="51" spans="2:8" ht="36" x14ac:dyDescent="0.25">
      <c r="B51" s="83"/>
      <c r="C51" s="84" t="s">
        <v>1065</v>
      </c>
      <c r="D51" s="17" t="s">
        <v>1563</v>
      </c>
      <c r="E51" s="17" t="s">
        <v>638</v>
      </c>
      <c r="F51" s="17" t="s">
        <v>1559</v>
      </c>
      <c r="G51" s="5" t="s">
        <v>1049</v>
      </c>
      <c r="H51" s="17" t="s">
        <v>614</v>
      </c>
    </row>
    <row r="52" spans="2:8" ht="36" x14ac:dyDescent="0.25">
      <c r="B52" s="83"/>
      <c r="C52" s="84" t="s">
        <v>1066</v>
      </c>
      <c r="D52" s="17" t="s">
        <v>1563</v>
      </c>
      <c r="E52" s="17" t="s">
        <v>638</v>
      </c>
      <c r="F52" s="17" t="s">
        <v>1559</v>
      </c>
      <c r="G52" s="5" t="s">
        <v>1049</v>
      </c>
      <c r="H52" s="17" t="s">
        <v>614</v>
      </c>
    </row>
    <row r="53" spans="2:8" ht="36" x14ac:dyDescent="0.25">
      <c r="B53" s="83"/>
      <c r="C53" s="84" t="s">
        <v>1067</v>
      </c>
      <c r="D53" s="17" t="s">
        <v>1563</v>
      </c>
      <c r="E53" s="17" t="s">
        <v>638</v>
      </c>
      <c r="F53" s="17" t="s">
        <v>1559</v>
      </c>
      <c r="G53" s="5" t="s">
        <v>1049</v>
      </c>
      <c r="H53" s="17" t="s">
        <v>614</v>
      </c>
    </row>
    <row r="54" spans="2:8" ht="36" x14ac:dyDescent="0.25">
      <c r="B54" s="83"/>
      <c r="C54" s="84" t="s">
        <v>1068</v>
      </c>
      <c r="D54" s="17" t="s">
        <v>1563</v>
      </c>
      <c r="E54" s="17" t="s">
        <v>638</v>
      </c>
      <c r="F54" s="17" t="s">
        <v>1559</v>
      </c>
      <c r="G54" s="5" t="s">
        <v>1049</v>
      </c>
      <c r="H54" s="17" t="s">
        <v>614</v>
      </c>
    </row>
    <row r="55" spans="2:8" ht="36" x14ac:dyDescent="0.25">
      <c r="B55" s="83"/>
      <c r="C55" s="84" t="s">
        <v>1069</v>
      </c>
      <c r="D55" s="17" t="s">
        <v>1563</v>
      </c>
      <c r="E55" s="17" t="s">
        <v>638</v>
      </c>
      <c r="F55" s="17" t="s">
        <v>1559</v>
      </c>
      <c r="G55" s="5" t="s">
        <v>1049</v>
      </c>
      <c r="H55" s="17" t="s">
        <v>614</v>
      </c>
    </row>
    <row r="56" spans="2:8" ht="36" x14ac:dyDescent="0.25">
      <c r="B56" s="83"/>
      <c r="C56" s="84" t="s">
        <v>1070</v>
      </c>
      <c r="D56" s="17" t="s">
        <v>1563</v>
      </c>
      <c r="E56" s="17" t="s">
        <v>638</v>
      </c>
      <c r="F56" s="17" t="s">
        <v>1559</v>
      </c>
      <c r="G56" s="5" t="s">
        <v>1049</v>
      </c>
      <c r="H56" s="17" t="s">
        <v>614</v>
      </c>
    </row>
    <row r="57" spans="2:8" ht="36" x14ac:dyDescent="0.25">
      <c r="B57" s="83"/>
      <c r="C57" s="84" t="s">
        <v>1071</v>
      </c>
      <c r="D57" s="17" t="s">
        <v>1563</v>
      </c>
      <c r="E57" s="17" t="s">
        <v>638</v>
      </c>
      <c r="F57" s="17" t="s">
        <v>1559</v>
      </c>
      <c r="G57" s="5" t="s">
        <v>1049</v>
      </c>
      <c r="H57" s="17" t="s">
        <v>614</v>
      </c>
    </row>
    <row r="58" spans="2:8" ht="36" x14ac:dyDescent="0.25">
      <c r="B58" s="83"/>
      <c r="C58" s="84" t="s">
        <v>1072</v>
      </c>
      <c r="D58" s="17" t="s">
        <v>1563</v>
      </c>
      <c r="E58" s="17" t="s">
        <v>638</v>
      </c>
      <c r="F58" s="17" t="s">
        <v>1559</v>
      </c>
      <c r="G58" s="5" t="s">
        <v>1049</v>
      </c>
      <c r="H58" s="17" t="s">
        <v>614</v>
      </c>
    </row>
    <row r="59" spans="2:8" ht="36" x14ac:dyDescent="0.25">
      <c r="B59" s="83"/>
      <c r="C59" s="84" t="s">
        <v>1073</v>
      </c>
      <c r="D59" s="17" t="s">
        <v>1563</v>
      </c>
      <c r="E59" s="17" t="s">
        <v>638</v>
      </c>
      <c r="F59" s="17" t="s">
        <v>1559</v>
      </c>
      <c r="G59" s="5" t="s">
        <v>1049</v>
      </c>
      <c r="H59" s="17" t="s">
        <v>614</v>
      </c>
    </row>
    <row r="60" spans="2:8" ht="36" x14ac:dyDescent="0.25">
      <c r="B60" s="83"/>
      <c r="C60" s="84" t="s">
        <v>1074</v>
      </c>
      <c r="D60" s="17" t="s">
        <v>1563</v>
      </c>
      <c r="E60" s="17" t="s">
        <v>638</v>
      </c>
      <c r="F60" s="17" t="s">
        <v>1559</v>
      </c>
      <c r="G60" s="5" t="s">
        <v>1049</v>
      </c>
      <c r="H60" s="17" t="s">
        <v>614</v>
      </c>
    </row>
    <row r="61" spans="2:8" ht="36" x14ac:dyDescent="0.25">
      <c r="B61" s="83"/>
      <c r="C61" s="84" t="s">
        <v>1075</v>
      </c>
      <c r="D61" s="17" t="s">
        <v>1563</v>
      </c>
      <c r="E61" s="17" t="s">
        <v>638</v>
      </c>
      <c r="F61" s="17" t="s">
        <v>1559</v>
      </c>
      <c r="G61" s="5" t="s">
        <v>1049</v>
      </c>
      <c r="H61" s="17" t="s">
        <v>614</v>
      </c>
    </row>
    <row r="62" spans="2:8" ht="36" x14ac:dyDescent="0.25">
      <c r="B62" s="83"/>
      <c r="C62" s="84" t="s">
        <v>1076</v>
      </c>
      <c r="D62" s="17" t="s">
        <v>1563</v>
      </c>
      <c r="E62" s="17" t="s">
        <v>638</v>
      </c>
      <c r="F62" s="17" t="s">
        <v>1559</v>
      </c>
      <c r="G62" s="5" t="s">
        <v>1049</v>
      </c>
      <c r="H62" s="17" t="s">
        <v>614</v>
      </c>
    </row>
    <row r="63" spans="2:8" ht="36" x14ac:dyDescent="0.25">
      <c r="B63" s="83"/>
      <c r="C63" s="84" t="s">
        <v>1077</v>
      </c>
      <c r="D63" s="17" t="s">
        <v>1563</v>
      </c>
      <c r="E63" s="17" t="s">
        <v>638</v>
      </c>
      <c r="F63" s="17" t="s">
        <v>1559</v>
      </c>
      <c r="G63" s="5" t="s">
        <v>1049</v>
      </c>
      <c r="H63" s="17" t="s">
        <v>614</v>
      </c>
    </row>
    <row r="64" spans="2:8" ht="36" x14ac:dyDescent="0.25">
      <c r="B64" s="83"/>
      <c r="C64" s="84" t="s">
        <v>1078</v>
      </c>
      <c r="D64" s="17" t="s">
        <v>1563</v>
      </c>
      <c r="E64" s="17" t="s">
        <v>638</v>
      </c>
      <c r="F64" s="17" t="s">
        <v>1559</v>
      </c>
      <c r="G64" s="5" t="s">
        <v>1049</v>
      </c>
      <c r="H64" s="17" t="s">
        <v>614</v>
      </c>
    </row>
    <row r="65" spans="2:8" ht="36" x14ac:dyDescent="0.25">
      <c r="B65" s="83"/>
      <c r="C65" s="84" t="s">
        <v>1079</v>
      </c>
      <c r="D65" s="17" t="s">
        <v>1563</v>
      </c>
      <c r="E65" s="17" t="s">
        <v>638</v>
      </c>
      <c r="F65" s="17" t="s">
        <v>1559</v>
      </c>
      <c r="G65" s="5" t="s">
        <v>1049</v>
      </c>
      <c r="H65" s="17" t="s">
        <v>614</v>
      </c>
    </row>
    <row r="66" spans="2:8" ht="36" x14ac:dyDescent="0.25">
      <c r="B66" s="83"/>
      <c r="C66" s="84" t="s">
        <v>1080</v>
      </c>
      <c r="D66" s="17" t="s">
        <v>1563</v>
      </c>
      <c r="E66" s="17" t="s">
        <v>638</v>
      </c>
      <c r="F66" s="17" t="s">
        <v>1559</v>
      </c>
      <c r="G66" s="5" t="s">
        <v>1049</v>
      </c>
      <c r="H66" s="17" t="s">
        <v>614</v>
      </c>
    </row>
    <row r="67" spans="2:8" ht="36" x14ac:dyDescent="0.25">
      <c r="B67" s="83"/>
      <c r="C67" s="84" t="s">
        <v>1081</v>
      </c>
      <c r="D67" s="17" t="s">
        <v>1563</v>
      </c>
      <c r="E67" s="17" t="s">
        <v>638</v>
      </c>
      <c r="F67" s="17" t="s">
        <v>1559</v>
      </c>
      <c r="G67" s="5" t="s">
        <v>1049</v>
      </c>
      <c r="H67" s="17" t="s">
        <v>614</v>
      </c>
    </row>
    <row r="68" spans="2:8" ht="36" x14ac:dyDescent="0.25">
      <c r="B68" s="83"/>
      <c r="C68" s="84" t="s">
        <v>1082</v>
      </c>
      <c r="D68" s="17" t="s">
        <v>1563</v>
      </c>
      <c r="E68" s="17" t="s">
        <v>638</v>
      </c>
      <c r="F68" s="17" t="s">
        <v>1559</v>
      </c>
      <c r="G68" s="5" t="s">
        <v>1049</v>
      </c>
      <c r="H68" s="17" t="s">
        <v>614</v>
      </c>
    </row>
    <row r="69" spans="2:8" ht="36" x14ac:dyDescent="0.25">
      <c r="B69" s="83"/>
      <c r="C69" s="84" t="s">
        <v>1083</v>
      </c>
      <c r="D69" s="17" t="s">
        <v>1563</v>
      </c>
      <c r="E69" s="17" t="s">
        <v>638</v>
      </c>
      <c r="F69" s="17" t="s">
        <v>1559</v>
      </c>
      <c r="G69" s="5" t="s">
        <v>1049</v>
      </c>
      <c r="H69" s="17" t="s">
        <v>614</v>
      </c>
    </row>
    <row r="70" spans="2:8" ht="36" x14ac:dyDescent="0.25">
      <c r="B70" s="83"/>
      <c r="C70" s="84" t="s">
        <v>1084</v>
      </c>
      <c r="D70" s="17" t="s">
        <v>1563</v>
      </c>
      <c r="E70" s="17" t="s">
        <v>638</v>
      </c>
      <c r="F70" s="17" t="s">
        <v>1559</v>
      </c>
      <c r="G70" s="5" t="s">
        <v>1049</v>
      </c>
      <c r="H70" s="17" t="s">
        <v>614</v>
      </c>
    </row>
    <row r="71" spans="2:8" ht="36" x14ac:dyDescent="0.25">
      <c r="B71" s="83"/>
      <c r="C71" s="84" t="s">
        <v>1085</v>
      </c>
      <c r="D71" s="17" t="s">
        <v>1563</v>
      </c>
      <c r="E71" s="17" t="s">
        <v>638</v>
      </c>
      <c r="F71" s="17" t="s">
        <v>1559</v>
      </c>
      <c r="G71" s="5" t="s">
        <v>1049</v>
      </c>
      <c r="H71" s="17" t="s">
        <v>614</v>
      </c>
    </row>
    <row r="72" spans="2:8" ht="36" x14ac:dyDescent="0.25">
      <c r="B72" s="83"/>
      <c r="C72" s="84" t="s">
        <v>1086</v>
      </c>
      <c r="D72" s="17" t="s">
        <v>1563</v>
      </c>
      <c r="E72" s="17" t="s">
        <v>638</v>
      </c>
      <c r="F72" s="17" t="s">
        <v>1559</v>
      </c>
      <c r="G72" s="5" t="s">
        <v>1049</v>
      </c>
      <c r="H72" s="17" t="s">
        <v>614</v>
      </c>
    </row>
    <row r="73" spans="2:8" ht="36" x14ac:dyDescent="0.25">
      <c r="B73" s="83"/>
      <c r="C73" s="84" t="s">
        <v>1087</v>
      </c>
      <c r="D73" s="17" t="s">
        <v>1563</v>
      </c>
      <c r="E73" s="17" t="s">
        <v>638</v>
      </c>
      <c r="F73" s="17" t="s">
        <v>1559</v>
      </c>
      <c r="G73" s="5" t="s">
        <v>1049</v>
      </c>
      <c r="H73" s="17" t="s">
        <v>614</v>
      </c>
    </row>
    <row r="74" spans="2:8" ht="36" x14ac:dyDescent="0.25">
      <c r="B74" s="83"/>
      <c r="C74" s="84" t="s">
        <v>1088</v>
      </c>
      <c r="D74" s="17" t="s">
        <v>1563</v>
      </c>
      <c r="E74" s="17" t="s">
        <v>638</v>
      </c>
      <c r="F74" s="17" t="s">
        <v>1559</v>
      </c>
      <c r="G74" s="5" t="s">
        <v>1049</v>
      </c>
      <c r="H74" s="17" t="s">
        <v>614</v>
      </c>
    </row>
    <row r="75" spans="2:8" ht="36" x14ac:dyDescent="0.25">
      <c r="B75" s="83"/>
      <c r="C75" s="84" t="s">
        <v>1089</v>
      </c>
      <c r="D75" s="17" t="s">
        <v>1563</v>
      </c>
      <c r="E75" s="17" t="s">
        <v>638</v>
      </c>
      <c r="F75" s="17" t="s">
        <v>1559</v>
      </c>
      <c r="G75" s="5" t="s">
        <v>1049</v>
      </c>
      <c r="H75" s="17" t="s">
        <v>614</v>
      </c>
    </row>
    <row r="76" spans="2:8" ht="36" x14ac:dyDescent="0.25">
      <c r="B76" s="83"/>
      <c r="C76" s="84" t="s">
        <v>1090</v>
      </c>
      <c r="D76" s="17" t="s">
        <v>1563</v>
      </c>
      <c r="E76" s="17" t="s">
        <v>638</v>
      </c>
      <c r="F76" s="17" t="s">
        <v>1559</v>
      </c>
      <c r="G76" s="5" t="s">
        <v>1049</v>
      </c>
      <c r="H76" s="17" t="s">
        <v>614</v>
      </c>
    </row>
    <row r="77" spans="2:8" ht="36" x14ac:dyDescent="0.25">
      <c r="B77" s="83"/>
      <c r="C77" s="84" t="s">
        <v>1091</v>
      </c>
      <c r="D77" s="17" t="s">
        <v>1563</v>
      </c>
      <c r="E77" s="17" t="s">
        <v>638</v>
      </c>
      <c r="F77" s="17" t="s">
        <v>1559</v>
      </c>
      <c r="G77" s="5" t="s">
        <v>1049</v>
      </c>
      <c r="H77" s="17" t="s">
        <v>614</v>
      </c>
    </row>
    <row r="78" spans="2:8" ht="36" x14ac:dyDescent="0.25">
      <c r="B78" s="83"/>
      <c r="C78" s="84" t="s">
        <v>1092</v>
      </c>
      <c r="D78" s="17" t="s">
        <v>1563</v>
      </c>
      <c r="E78" s="17" t="s">
        <v>638</v>
      </c>
      <c r="F78" s="17" t="s">
        <v>1559</v>
      </c>
      <c r="G78" s="5" t="s">
        <v>1049</v>
      </c>
      <c r="H78" s="17" t="s">
        <v>614</v>
      </c>
    </row>
    <row r="79" spans="2:8" ht="36" x14ac:dyDescent="0.25">
      <c r="B79" s="83"/>
      <c r="C79" s="84" t="s">
        <v>1093</v>
      </c>
      <c r="D79" s="17" t="s">
        <v>1563</v>
      </c>
      <c r="E79" s="17" t="s">
        <v>638</v>
      </c>
      <c r="F79" s="17" t="s">
        <v>1559</v>
      </c>
      <c r="G79" s="5" t="s">
        <v>1049</v>
      </c>
      <c r="H79" s="17" t="s">
        <v>614</v>
      </c>
    </row>
    <row r="80" spans="2:8" ht="36" x14ac:dyDescent="0.25">
      <c r="B80" s="83"/>
      <c r="C80" s="84" t="s">
        <v>1094</v>
      </c>
      <c r="D80" s="17" t="s">
        <v>1563</v>
      </c>
      <c r="E80" s="17" t="s">
        <v>638</v>
      </c>
      <c r="F80" s="17" t="s">
        <v>1559</v>
      </c>
      <c r="G80" s="5" t="s">
        <v>1049</v>
      </c>
      <c r="H80" s="17" t="s">
        <v>614</v>
      </c>
    </row>
    <row r="81" spans="2:8" ht="36" x14ac:dyDescent="0.25">
      <c r="B81" s="83"/>
      <c r="C81" s="84" t="s">
        <v>1095</v>
      </c>
      <c r="D81" s="17" t="s">
        <v>1563</v>
      </c>
      <c r="E81" s="17" t="s">
        <v>638</v>
      </c>
      <c r="F81" s="17" t="s">
        <v>1559</v>
      </c>
      <c r="G81" s="5" t="s">
        <v>1049</v>
      </c>
      <c r="H81" s="17" t="s">
        <v>614</v>
      </c>
    </row>
    <row r="82" spans="2:8" ht="36" x14ac:dyDescent="0.25">
      <c r="B82" s="83"/>
      <c r="C82" s="84" t="s">
        <v>1096</v>
      </c>
      <c r="D82" s="17" t="s">
        <v>1563</v>
      </c>
      <c r="E82" s="17" t="s">
        <v>638</v>
      </c>
      <c r="F82" s="17" t="s">
        <v>1559</v>
      </c>
      <c r="G82" s="5" t="s">
        <v>1049</v>
      </c>
      <c r="H82" s="17" t="s">
        <v>614</v>
      </c>
    </row>
    <row r="83" spans="2:8" ht="36" x14ac:dyDescent="0.25">
      <c r="B83" s="83"/>
      <c r="C83" s="84" t="s">
        <v>1097</v>
      </c>
      <c r="D83" s="17" t="s">
        <v>1563</v>
      </c>
      <c r="E83" s="17" t="s">
        <v>638</v>
      </c>
      <c r="F83" s="17" t="s">
        <v>1559</v>
      </c>
      <c r="G83" s="5" t="s">
        <v>1049</v>
      </c>
      <c r="H83" s="17" t="s">
        <v>614</v>
      </c>
    </row>
    <row r="84" spans="2:8" ht="36" x14ac:dyDescent="0.25">
      <c r="B84" s="83"/>
      <c r="C84" s="84" t="s">
        <v>1098</v>
      </c>
      <c r="D84" s="17" t="s">
        <v>1563</v>
      </c>
      <c r="E84" s="17" t="s">
        <v>638</v>
      </c>
      <c r="F84" s="17" t="s">
        <v>1559</v>
      </c>
      <c r="G84" s="5" t="s">
        <v>1049</v>
      </c>
      <c r="H84" s="17" t="s">
        <v>614</v>
      </c>
    </row>
    <row r="85" spans="2:8" ht="36" x14ac:dyDescent="0.25">
      <c r="B85" s="83"/>
      <c r="C85" s="84" t="s">
        <v>1099</v>
      </c>
      <c r="D85" s="17" t="s">
        <v>1563</v>
      </c>
      <c r="E85" s="17" t="s">
        <v>638</v>
      </c>
      <c r="F85" s="17" t="s">
        <v>1559</v>
      </c>
      <c r="G85" s="5" t="s">
        <v>1049</v>
      </c>
      <c r="H85" s="17" t="s">
        <v>614</v>
      </c>
    </row>
    <row r="86" spans="2:8" ht="36" x14ac:dyDescent="0.25">
      <c r="B86" s="83"/>
      <c r="C86" s="84" t="s">
        <v>1100</v>
      </c>
      <c r="D86" s="17" t="s">
        <v>1563</v>
      </c>
      <c r="E86" s="17" t="s">
        <v>638</v>
      </c>
      <c r="F86" s="17" t="s">
        <v>1559</v>
      </c>
      <c r="G86" s="5" t="s">
        <v>1049</v>
      </c>
      <c r="H86" s="17" t="s">
        <v>614</v>
      </c>
    </row>
    <row r="87" spans="2:8" ht="36" x14ac:dyDescent="0.25">
      <c r="B87" s="83"/>
      <c r="C87" s="84" t="s">
        <v>1101</v>
      </c>
      <c r="D87" s="17" t="s">
        <v>1563</v>
      </c>
      <c r="E87" s="17" t="s">
        <v>638</v>
      </c>
      <c r="F87" s="17" t="s">
        <v>1559</v>
      </c>
      <c r="G87" s="5" t="s">
        <v>1049</v>
      </c>
      <c r="H87" s="17" t="s">
        <v>614</v>
      </c>
    </row>
    <row r="88" spans="2:8" ht="36" x14ac:dyDescent="0.25">
      <c r="B88" s="83"/>
      <c r="C88" s="84" t="s">
        <v>1102</v>
      </c>
      <c r="D88" s="17" t="s">
        <v>1563</v>
      </c>
      <c r="E88" s="17" t="s">
        <v>638</v>
      </c>
      <c r="F88" s="17" t="s">
        <v>1559</v>
      </c>
      <c r="G88" s="5" t="s">
        <v>1049</v>
      </c>
      <c r="H88" s="17" t="s">
        <v>614</v>
      </c>
    </row>
    <row r="89" spans="2:8" ht="36" x14ac:dyDescent="0.25">
      <c r="B89" s="83"/>
      <c r="C89" s="84" t="s">
        <v>1103</v>
      </c>
      <c r="D89" s="17" t="s">
        <v>1563</v>
      </c>
      <c r="E89" s="17" t="s">
        <v>638</v>
      </c>
      <c r="F89" s="17" t="s">
        <v>1559</v>
      </c>
      <c r="G89" s="5" t="s">
        <v>1049</v>
      </c>
      <c r="H89" s="17" t="s">
        <v>614</v>
      </c>
    </row>
    <row r="90" spans="2:8" ht="36" x14ac:dyDescent="0.25">
      <c r="B90" s="83"/>
      <c r="C90" s="84" t="s">
        <v>1104</v>
      </c>
      <c r="D90" s="17" t="s">
        <v>1563</v>
      </c>
      <c r="E90" s="17" t="s">
        <v>638</v>
      </c>
      <c r="F90" s="17" t="s">
        <v>1559</v>
      </c>
      <c r="G90" s="5" t="s">
        <v>1049</v>
      </c>
      <c r="H90" s="17" t="s">
        <v>614</v>
      </c>
    </row>
    <row r="91" spans="2:8" ht="36" x14ac:dyDescent="0.25">
      <c r="B91" s="83"/>
      <c r="C91" s="84" t="s">
        <v>1105</v>
      </c>
      <c r="D91" s="17" t="s">
        <v>1563</v>
      </c>
      <c r="E91" s="17" t="s">
        <v>638</v>
      </c>
      <c r="F91" s="17" t="s">
        <v>1559</v>
      </c>
      <c r="G91" s="5" t="s">
        <v>1049</v>
      </c>
      <c r="H91" s="17" t="s">
        <v>614</v>
      </c>
    </row>
    <row r="92" spans="2:8" ht="36" x14ac:dyDescent="0.25">
      <c r="B92" s="83"/>
      <c r="C92" s="84" t="s">
        <v>1106</v>
      </c>
      <c r="D92" s="17" t="s">
        <v>1563</v>
      </c>
      <c r="E92" s="17" t="s">
        <v>638</v>
      </c>
      <c r="F92" s="17" t="s">
        <v>1559</v>
      </c>
      <c r="G92" s="5" t="s">
        <v>1049</v>
      </c>
      <c r="H92" s="17" t="s">
        <v>614</v>
      </c>
    </row>
    <row r="93" spans="2:8" ht="36" x14ac:dyDescent="0.25">
      <c r="B93" s="83"/>
      <c r="C93" s="84" t="s">
        <v>1107</v>
      </c>
      <c r="D93" s="17" t="s">
        <v>1563</v>
      </c>
      <c r="E93" s="17" t="s">
        <v>638</v>
      </c>
      <c r="F93" s="17" t="s">
        <v>1559</v>
      </c>
      <c r="G93" s="5" t="s">
        <v>1049</v>
      </c>
      <c r="H93" s="17" t="s">
        <v>614</v>
      </c>
    </row>
    <row r="94" spans="2:8" ht="36" x14ac:dyDescent="0.25">
      <c r="B94" s="83"/>
      <c r="C94" s="84" t="s">
        <v>1108</v>
      </c>
      <c r="D94" s="17" t="s">
        <v>1563</v>
      </c>
      <c r="E94" s="17" t="s">
        <v>638</v>
      </c>
      <c r="F94" s="17" t="s">
        <v>1559</v>
      </c>
      <c r="G94" s="5" t="s">
        <v>1049</v>
      </c>
      <c r="H94" s="17" t="s">
        <v>614</v>
      </c>
    </row>
    <row r="95" spans="2:8" ht="36" x14ac:dyDescent="0.25">
      <c r="B95" s="83"/>
      <c r="C95" s="84" t="s">
        <v>1109</v>
      </c>
      <c r="D95" s="17" t="s">
        <v>1563</v>
      </c>
      <c r="E95" s="17" t="s">
        <v>638</v>
      </c>
      <c r="F95" s="17" t="s">
        <v>1559</v>
      </c>
      <c r="G95" s="5" t="s">
        <v>1049</v>
      </c>
      <c r="H95" s="17" t="s">
        <v>614</v>
      </c>
    </row>
    <row r="96" spans="2:8" ht="36" x14ac:dyDescent="0.25">
      <c r="B96" s="83"/>
      <c r="C96" s="84" t="s">
        <v>1110</v>
      </c>
      <c r="D96" s="17" t="s">
        <v>1563</v>
      </c>
      <c r="E96" s="17" t="s">
        <v>638</v>
      </c>
      <c r="F96" s="17" t="s">
        <v>1559</v>
      </c>
      <c r="G96" s="5" t="s">
        <v>1049</v>
      </c>
      <c r="H96" s="17" t="s">
        <v>614</v>
      </c>
    </row>
    <row r="97" spans="2:8" ht="36" x14ac:dyDescent="0.25">
      <c r="B97" s="83"/>
      <c r="C97" s="84" t="s">
        <v>1111</v>
      </c>
      <c r="D97" s="17" t="s">
        <v>1563</v>
      </c>
      <c r="E97" s="17" t="s">
        <v>638</v>
      </c>
      <c r="F97" s="17" t="s">
        <v>1559</v>
      </c>
      <c r="G97" s="5" t="s">
        <v>1049</v>
      </c>
      <c r="H97" s="17" t="s">
        <v>614</v>
      </c>
    </row>
    <row r="98" spans="2:8" ht="36" x14ac:dyDescent="0.25">
      <c r="B98" s="83"/>
      <c r="C98" s="84" t="s">
        <v>1112</v>
      </c>
      <c r="D98" s="17" t="s">
        <v>1563</v>
      </c>
      <c r="E98" s="17" t="s">
        <v>638</v>
      </c>
      <c r="F98" s="17" t="s">
        <v>1559</v>
      </c>
      <c r="G98" s="5" t="s">
        <v>1049</v>
      </c>
      <c r="H98" s="17" t="s">
        <v>614</v>
      </c>
    </row>
    <row r="99" spans="2:8" ht="36" x14ac:dyDescent="0.25">
      <c r="B99" s="83"/>
      <c r="C99" s="84" t="s">
        <v>1113</v>
      </c>
      <c r="D99" s="17" t="s">
        <v>1563</v>
      </c>
      <c r="E99" s="17" t="s">
        <v>638</v>
      </c>
      <c r="F99" s="17" t="s">
        <v>1559</v>
      </c>
      <c r="G99" s="5" t="s">
        <v>1049</v>
      </c>
      <c r="H99" s="17" t="s">
        <v>614</v>
      </c>
    </row>
    <row r="100" spans="2:8" ht="36" x14ac:dyDescent="0.25">
      <c r="B100" s="83"/>
      <c r="C100" s="84" t="s">
        <v>1114</v>
      </c>
      <c r="D100" s="17" t="s">
        <v>1563</v>
      </c>
      <c r="E100" s="17" t="s">
        <v>638</v>
      </c>
      <c r="F100" s="17" t="s">
        <v>1559</v>
      </c>
      <c r="G100" s="5" t="s">
        <v>1049</v>
      </c>
      <c r="H100" s="17" t="s">
        <v>614</v>
      </c>
    </row>
    <row r="101" spans="2:8" ht="36" x14ac:dyDescent="0.25">
      <c r="B101" s="83"/>
      <c r="C101" s="84" t="s">
        <v>1115</v>
      </c>
      <c r="D101" s="17" t="s">
        <v>1563</v>
      </c>
      <c r="E101" s="17" t="s">
        <v>638</v>
      </c>
      <c r="F101" s="17" t="s">
        <v>1559</v>
      </c>
      <c r="G101" s="5" t="s">
        <v>1049</v>
      </c>
      <c r="H101" s="17" t="s">
        <v>614</v>
      </c>
    </row>
    <row r="102" spans="2:8" ht="36" x14ac:dyDescent="0.25">
      <c r="B102" s="83"/>
      <c r="C102" s="84" t="s">
        <v>1116</v>
      </c>
      <c r="D102" s="17" t="s">
        <v>1563</v>
      </c>
      <c r="E102" s="17" t="s">
        <v>638</v>
      </c>
      <c r="F102" s="17" t="s">
        <v>1559</v>
      </c>
      <c r="G102" s="5" t="s">
        <v>1049</v>
      </c>
      <c r="H102" s="17" t="s">
        <v>614</v>
      </c>
    </row>
    <row r="103" spans="2:8" ht="36" x14ac:dyDescent="0.25">
      <c r="B103" s="83"/>
      <c r="C103" s="84" t="s">
        <v>1117</v>
      </c>
      <c r="D103" s="17" t="s">
        <v>1563</v>
      </c>
      <c r="E103" s="17" t="s">
        <v>638</v>
      </c>
      <c r="F103" s="17" t="s">
        <v>1559</v>
      </c>
      <c r="G103" s="5" t="s">
        <v>1049</v>
      </c>
      <c r="H103" s="17" t="s">
        <v>614</v>
      </c>
    </row>
    <row r="104" spans="2:8" ht="36" x14ac:dyDescent="0.25">
      <c r="B104" s="83"/>
      <c r="C104" s="84" t="s">
        <v>1118</v>
      </c>
      <c r="D104" s="17" t="s">
        <v>1563</v>
      </c>
      <c r="E104" s="17" t="s">
        <v>638</v>
      </c>
      <c r="F104" s="17" t="s">
        <v>1559</v>
      </c>
      <c r="G104" s="5" t="s">
        <v>1049</v>
      </c>
      <c r="H104" s="17" t="s">
        <v>614</v>
      </c>
    </row>
    <row r="105" spans="2:8" ht="36" x14ac:dyDescent="0.25">
      <c r="B105" s="83"/>
      <c r="C105" s="84" t="s">
        <v>1119</v>
      </c>
      <c r="D105" s="17" t="s">
        <v>1563</v>
      </c>
      <c r="E105" s="17" t="s">
        <v>638</v>
      </c>
      <c r="F105" s="17" t="s">
        <v>1559</v>
      </c>
      <c r="G105" s="5" t="s">
        <v>1049</v>
      </c>
      <c r="H105" s="17" t="s">
        <v>614</v>
      </c>
    </row>
    <row r="106" spans="2:8" ht="36" x14ac:dyDescent="0.25">
      <c r="B106" s="83"/>
      <c r="C106" s="84" t="s">
        <v>1120</v>
      </c>
      <c r="D106" s="17" t="s">
        <v>1563</v>
      </c>
      <c r="E106" s="17" t="s">
        <v>638</v>
      </c>
      <c r="F106" s="17" t="s">
        <v>1559</v>
      </c>
      <c r="G106" s="5" t="s">
        <v>1049</v>
      </c>
      <c r="H106" s="17" t="s">
        <v>614</v>
      </c>
    </row>
    <row r="107" spans="2:8" ht="36" x14ac:dyDescent="0.25">
      <c r="B107" s="83"/>
      <c r="C107" s="84" t="s">
        <v>1121</v>
      </c>
      <c r="D107" s="17" t="s">
        <v>1563</v>
      </c>
      <c r="E107" s="17" t="s">
        <v>638</v>
      </c>
      <c r="F107" s="17" t="s">
        <v>1559</v>
      </c>
      <c r="G107" s="5" t="s">
        <v>1049</v>
      </c>
      <c r="H107" s="17" t="s">
        <v>614</v>
      </c>
    </row>
    <row r="108" spans="2:8" ht="36" x14ac:dyDescent="0.25">
      <c r="B108" s="83"/>
      <c r="C108" s="84" t="s">
        <v>1122</v>
      </c>
      <c r="D108" s="17" t="s">
        <v>1563</v>
      </c>
      <c r="E108" s="17" t="s">
        <v>638</v>
      </c>
      <c r="F108" s="17" t="s">
        <v>1559</v>
      </c>
      <c r="G108" s="5" t="s">
        <v>1049</v>
      </c>
      <c r="H108" s="17" t="s">
        <v>614</v>
      </c>
    </row>
    <row r="109" spans="2:8" ht="36" x14ac:dyDescent="0.25">
      <c r="B109" s="83"/>
      <c r="C109" s="84" t="s">
        <v>1123</v>
      </c>
      <c r="D109" s="17" t="s">
        <v>1563</v>
      </c>
      <c r="E109" s="17" t="s">
        <v>638</v>
      </c>
      <c r="F109" s="17" t="s">
        <v>1559</v>
      </c>
      <c r="G109" s="5" t="s">
        <v>1049</v>
      </c>
      <c r="H109" s="17" t="s">
        <v>614</v>
      </c>
    </row>
    <row r="110" spans="2:8" ht="36" x14ac:dyDescent="0.25">
      <c r="B110" s="83"/>
      <c r="C110" s="84" t="s">
        <v>1124</v>
      </c>
      <c r="D110" s="17" t="s">
        <v>1563</v>
      </c>
      <c r="E110" s="17" t="s">
        <v>638</v>
      </c>
      <c r="F110" s="17" t="s">
        <v>1559</v>
      </c>
      <c r="G110" s="5" t="s">
        <v>1049</v>
      </c>
      <c r="H110" s="17" t="s">
        <v>614</v>
      </c>
    </row>
    <row r="111" spans="2:8" ht="36" x14ac:dyDescent="0.25">
      <c r="B111" s="83"/>
      <c r="C111" s="84" t="s">
        <v>1125</v>
      </c>
      <c r="D111" s="17" t="s">
        <v>1563</v>
      </c>
      <c r="E111" s="17" t="s">
        <v>638</v>
      </c>
      <c r="F111" s="17" t="s">
        <v>1559</v>
      </c>
      <c r="G111" s="5" t="s">
        <v>1049</v>
      </c>
      <c r="H111" s="17" t="s">
        <v>614</v>
      </c>
    </row>
    <row r="112" spans="2:8" ht="36" x14ac:dyDescent="0.25">
      <c r="B112" s="83"/>
      <c r="C112" s="84" t="s">
        <v>1126</v>
      </c>
      <c r="D112" s="17" t="s">
        <v>1563</v>
      </c>
      <c r="E112" s="17" t="s">
        <v>638</v>
      </c>
      <c r="F112" s="17" t="s">
        <v>1559</v>
      </c>
      <c r="G112" s="5" t="s">
        <v>1049</v>
      </c>
      <c r="H112" s="17" t="s">
        <v>614</v>
      </c>
    </row>
    <row r="113" spans="2:8" ht="36" x14ac:dyDescent="0.25">
      <c r="B113" s="83"/>
      <c r="C113" s="84" t="s">
        <v>1127</v>
      </c>
      <c r="D113" s="17" t="s">
        <v>1563</v>
      </c>
      <c r="E113" s="17" t="s">
        <v>638</v>
      </c>
      <c r="F113" s="17" t="s">
        <v>1559</v>
      </c>
      <c r="G113" s="5" t="s">
        <v>1049</v>
      </c>
      <c r="H113" s="17" t="s">
        <v>614</v>
      </c>
    </row>
    <row r="114" spans="2:8" ht="36" x14ac:dyDescent="0.25">
      <c r="B114" s="83"/>
      <c r="C114" s="84" t="s">
        <v>1128</v>
      </c>
      <c r="D114" s="17" t="s">
        <v>1563</v>
      </c>
      <c r="E114" s="17" t="s">
        <v>638</v>
      </c>
      <c r="F114" s="17" t="s">
        <v>1559</v>
      </c>
      <c r="G114" s="5" t="s">
        <v>1049</v>
      </c>
      <c r="H114" s="17" t="s">
        <v>614</v>
      </c>
    </row>
    <row r="115" spans="2:8" ht="36" x14ac:dyDescent="0.25">
      <c r="B115" s="83"/>
      <c r="C115" s="84" t="s">
        <v>1129</v>
      </c>
      <c r="D115" s="17" t="s">
        <v>1563</v>
      </c>
      <c r="E115" s="17" t="s">
        <v>638</v>
      </c>
      <c r="F115" s="17" t="s">
        <v>1559</v>
      </c>
      <c r="G115" s="5" t="s">
        <v>1049</v>
      </c>
      <c r="H115" s="17" t="s">
        <v>614</v>
      </c>
    </row>
    <row r="116" spans="2:8" ht="36" x14ac:dyDescent="0.25">
      <c r="B116" s="83"/>
      <c r="C116" s="84" t="s">
        <v>1130</v>
      </c>
      <c r="D116" s="17" t="s">
        <v>1563</v>
      </c>
      <c r="E116" s="17" t="s">
        <v>638</v>
      </c>
      <c r="F116" s="17" t="s">
        <v>1559</v>
      </c>
      <c r="G116" s="5" t="s">
        <v>1049</v>
      </c>
      <c r="H116" s="17" t="s">
        <v>614</v>
      </c>
    </row>
    <row r="117" spans="2:8" ht="36" x14ac:dyDescent="0.25">
      <c r="B117" s="83"/>
      <c r="C117" s="84" t="s">
        <v>1131</v>
      </c>
      <c r="D117" s="17" t="s">
        <v>1563</v>
      </c>
      <c r="E117" s="17" t="s">
        <v>638</v>
      </c>
      <c r="F117" s="17" t="s">
        <v>1559</v>
      </c>
      <c r="G117" s="5" t="s">
        <v>1049</v>
      </c>
      <c r="H117" s="17" t="s">
        <v>614</v>
      </c>
    </row>
    <row r="118" spans="2:8" ht="36" x14ac:dyDescent="0.25">
      <c r="B118" s="83"/>
      <c r="C118" s="84" t="s">
        <v>1132</v>
      </c>
      <c r="D118" s="17" t="s">
        <v>1563</v>
      </c>
      <c r="E118" s="17" t="s">
        <v>638</v>
      </c>
      <c r="F118" s="17" t="s">
        <v>1559</v>
      </c>
      <c r="G118" s="5" t="s">
        <v>1049</v>
      </c>
      <c r="H118" s="17" t="s">
        <v>614</v>
      </c>
    </row>
    <row r="119" spans="2:8" ht="36" x14ac:dyDescent="0.25">
      <c r="B119" s="83"/>
      <c r="C119" s="84" t="s">
        <v>1133</v>
      </c>
      <c r="D119" s="17" t="s">
        <v>1563</v>
      </c>
      <c r="E119" s="17" t="s">
        <v>638</v>
      </c>
      <c r="F119" s="17" t="s">
        <v>1559</v>
      </c>
      <c r="G119" s="5" t="s">
        <v>1049</v>
      </c>
      <c r="H119" s="17" t="s">
        <v>614</v>
      </c>
    </row>
    <row r="120" spans="2:8" ht="36" x14ac:dyDescent="0.25">
      <c r="B120" s="83"/>
      <c r="C120" s="84" t="s">
        <v>1134</v>
      </c>
      <c r="D120" s="17" t="s">
        <v>1563</v>
      </c>
      <c r="E120" s="17" t="s">
        <v>638</v>
      </c>
      <c r="F120" s="17" t="s">
        <v>1559</v>
      </c>
      <c r="G120" s="5" t="s">
        <v>1049</v>
      </c>
      <c r="H120" s="17" t="s">
        <v>614</v>
      </c>
    </row>
    <row r="121" spans="2:8" ht="36" x14ac:dyDescent="0.25">
      <c r="B121" s="83"/>
      <c r="C121" s="84" t="s">
        <v>1135</v>
      </c>
      <c r="D121" s="17" t="s">
        <v>1563</v>
      </c>
      <c r="E121" s="17" t="s">
        <v>638</v>
      </c>
      <c r="F121" s="17" t="s">
        <v>1559</v>
      </c>
      <c r="G121" s="5" t="s">
        <v>1049</v>
      </c>
      <c r="H121" s="17" t="s">
        <v>614</v>
      </c>
    </row>
    <row r="122" spans="2:8" ht="36" x14ac:dyDescent="0.25">
      <c r="B122" s="83"/>
      <c r="C122" s="84" t="s">
        <v>1136</v>
      </c>
      <c r="D122" s="17" t="s">
        <v>1563</v>
      </c>
      <c r="E122" s="17" t="s">
        <v>638</v>
      </c>
      <c r="F122" s="17" t="s">
        <v>1559</v>
      </c>
      <c r="G122" s="5" t="s">
        <v>1049</v>
      </c>
      <c r="H122" s="17" t="s">
        <v>614</v>
      </c>
    </row>
    <row r="123" spans="2:8" ht="36" x14ac:dyDescent="0.25">
      <c r="B123" s="83"/>
      <c r="C123" s="84" t="s">
        <v>1137</v>
      </c>
      <c r="D123" s="17" t="s">
        <v>1563</v>
      </c>
      <c r="E123" s="17" t="s">
        <v>638</v>
      </c>
      <c r="F123" s="17" t="s">
        <v>1559</v>
      </c>
      <c r="G123" s="5" t="s">
        <v>1049</v>
      </c>
      <c r="H123" s="17" t="s">
        <v>614</v>
      </c>
    </row>
    <row r="124" spans="2:8" ht="36" x14ac:dyDescent="0.25">
      <c r="B124" s="83"/>
      <c r="C124" s="84" t="s">
        <v>1138</v>
      </c>
      <c r="D124" s="17" t="s">
        <v>1563</v>
      </c>
      <c r="E124" s="17" t="s">
        <v>638</v>
      </c>
      <c r="F124" s="17" t="s">
        <v>1559</v>
      </c>
      <c r="G124" s="5" t="s">
        <v>1049</v>
      </c>
      <c r="H124" s="17" t="s">
        <v>614</v>
      </c>
    </row>
    <row r="125" spans="2:8" ht="36" x14ac:dyDescent="0.25">
      <c r="B125" s="83"/>
      <c r="C125" s="84" t="s">
        <v>1139</v>
      </c>
      <c r="D125" s="17" t="s">
        <v>1563</v>
      </c>
      <c r="E125" s="17" t="s">
        <v>638</v>
      </c>
      <c r="F125" s="17" t="s">
        <v>1559</v>
      </c>
      <c r="G125" s="5" t="s">
        <v>1049</v>
      </c>
      <c r="H125" s="17" t="s">
        <v>614</v>
      </c>
    </row>
    <row r="126" spans="2:8" ht="36" x14ac:dyDescent="0.25">
      <c r="B126" s="83"/>
      <c r="C126" s="84" t="s">
        <v>1140</v>
      </c>
      <c r="D126" s="17" t="s">
        <v>1563</v>
      </c>
      <c r="E126" s="17" t="s">
        <v>638</v>
      </c>
      <c r="F126" s="17" t="s">
        <v>1559</v>
      </c>
      <c r="G126" s="5" t="s">
        <v>1049</v>
      </c>
      <c r="H126" s="17" t="s">
        <v>614</v>
      </c>
    </row>
    <row r="127" spans="2:8" ht="36" x14ac:dyDescent="0.25">
      <c r="B127" s="83"/>
      <c r="C127" s="84" t="s">
        <v>1141</v>
      </c>
      <c r="D127" s="17" t="s">
        <v>1563</v>
      </c>
      <c r="E127" s="17" t="s">
        <v>638</v>
      </c>
      <c r="F127" s="17" t="s">
        <v>1559</v>
      </c>
      <c r="G127" s="5" t="s">
        <v>1049</v>
      </c>
      <c r="H127" s="17" t="s">
        <v>614</v>
      </c>
    </row>
    <row r="128" spans="2:8" ht="36" x14ac:dyDescent="0.25">
      <c r="B128" s="83"/>
      <c r="C128" s="84" t="s">
        <v>1142</v>
      </c>
      <c r="D128" s="17" t="s">
        <v>1563</v>
      </c>
      <c r="E128" s="17" t="s">
        <v>638</v>
      </c>
      <c r="F128" s="17" t="s">
        <v>1559</v>
      </c>
      <c r="G128" s="5" t="s">
        <v>1049</v>
      </c>
      <c r="H128" s="17" t="s">
        <v>614</v>
      </c>
    </row>
    <row r="129" spans="2:8" ht="36" x14ac:dyDescent="0.25">
      <c r="B129" s="83"/>
      <c r="C129" s="84" t="s">
        <v>1143</v>
      </c>
      <c r="D129" s="17" t="s">
        <v>1563</v>
      </c>
      <c r="E129" s="17" t="s">
        <v>638</v>
      </c>
      <c r="F129" s="17" t="s">
        <v>1559</v>
      </c>
      <c r="G129" s="5" t="s">
        <v>1049</v>
      </c>
      <c r="H129" s="17" t="s">
        <v>614</v>
      </c>
    </row>
    <row r="130" spans="2:8" ht="36" x14ac:dyDescent="0.25">
      <c r="B130" s="83"/>
      <c r="C130" s="84" t="s">
        <v>1144</v>
      </c>
      <c r="D130" s="17" t="s">
        <v>1563</v>
      </c>
      <c r="E130" s="17" t="s">
        <v>638</v>
      </c>
      <c r="F130" s="17" t="s">
        <v>1559</v>
      </c>
      <c r="G130" s="5" t="s">
        <v>1049</v>
      </c>
      <c r="H130" s="17" t="s">
        <v>614</v>
      </c>
    </row>
    <row r="131" spans="2:8" ht="36" x14ac:dyDescent="0.25">
      <c r="B131" s="83"/>
      <c r="C131" s="84" t="s">
        <v>1145</v>
      </c>
      <c r="D131" s="17" t="s">
        <v>1563</v>
      </c>
      <c r="E131" s="17" t="s">
        <v>638</v>
      </c>
      <c r="F131" s="17" t="s">
        <v>1559</v>
      </c>
      <c r="G131" s="5" t="s">
        <v>1049</v>
      </c>
      <c r="H131" s="17" t="s">
        <v>614</v>
      </c>
    </row>
    <row r="132" spans="2:8" ht="36" x14ac:dyDescent="0.25">
      <c r="B132" s="83"/>
      <c r="C132" s="84" t="s">
        <v>1146</v>
      </c>
      <c r="D132" s="17" t="s">
        <v>1563</v>
      </c>
      <c r="E132" s="17" t="s">
        <v>638</v>
      </c>
      <c r="F132" s="17" t="s">
        <v>1559</v>
      </c>
      <c r="G132" s="5" t="s">
        <v>1049</v>
      </c>
      <c r="H132" s="17" t="s">
        <v>614</v>
      </c>
    </row>
    <row r="133" spans="2:8" ht="36" x14ac:dyDescent="0.25">
      <c r="B133" s="83"/>
      <c r="C133" s="84" t="s">
        <v>1147</v>
      </c>
      <c r="D133" s="17" t="s">
        <v>1563</v>
      </c>
      <c r="E133" s="17" t="s">
        <v>638</v>
      </c>
      <c r="F133" s="17" t="s">
        <v>1559</v>
      </c>
      <c r="G133" s="5" t="s">
        <v>1049</v>
      </c>
      <c r="H133" s="17" t="s">
        <v>614</v>
      </c>
    </row>
    <row r="134" spans="2:8" ht="36" x14ac:dyDescent="0.25">
      <c r="B134" s="83"/>
      <c r="C134" s="84" t="s">
        <v>1148</v>
      </c>
      <c r="D134" s="17" t="s">
        <v>1563</v>
      </c>
      <c r="E134" s="17" t="s">
        <v>638</v>
      </c>
      <c r="F134" s="17" t="s">
        <v>1559</v>
      </c>
      <c r="G134" s="5" t="s">
        <v>1049</v>
      </c>
      <c r="H134" s="17" t="s">
        <v>614</v>
      </c>
    </row>
    <row r="135" spans="2:8" ht="36" x14ac:dyDescent="0.25">
      <c r="B135" s="83"/>
      <c r="C135" s="84" t="s">
        <v>1149</v>
      </c>
      <c r="D135" s="17" t="s">
        <v>1563</v>
      </c>
      <c r="E135" s="17" t="s">
        <v>638</v>
      </c>
      <c r="F135" s="17" t="s">
        <v>1559</v>
      </c>
      <c r="G135" s="5" t="s">
        <v>1049</v>
      </c>
      <c r="H135" s="17" t="s">
        <v>614</v>
      </c>
    </row>
    <row r="136" spans="2:8" ht="36" x14ac:dyDescent="0.25">
      <c r="B136" s="83"/>
      <c r="C136" s="84" t="s">
        <v>1150</v>
      </c>
      <c r="D136" s="17" t="s">
        <v>1563</v>
      </c>
      <c r="E136" s="17" t="s">
        <v>638</v>
      </c>
      <c r="F136" s="17" t="s">
        <v>1559</v>
      </c>
      <c r="G136" s="5" t="s">
        <v>1049</v>
      </c>
      <c r="H136" s="17" t="s">
        <v>614</v>
      </c>
    </row>
    <row r="137" spans="2:8" ht="36" x14ac:dyDescent="0.25">
      <c r="B137" s="83"/>
      <c r="C137" s="84" t="s">
        <v>1151</v>
      </c>
      <c r="D137" s="17" t="s">
        <v>1563</v>
      </c>
      <c r="E137" s="17" t="s">
        <v>638</v>
      </c>
      <c r="F137" s="17" t="s">
        <v>1559</v>
      </c>
      <c r="G137" s="5" t="s">
        <v>1049</v>
      </c>
      <c r="H137" s="17" t="s">
        <v>614</v>
      </c>
    </row>
    <row r="138" spans="2:8" ht="36" x14ac:dyDescent="0.25">
      <c r="B138" s="83"/>
      <c r="C138" s="84" t="s">
        <v>1152</v>
      </c>
      <c r="D138" s="17" t="s">
        <v>1563</v>
      </c>
      <c r="E138" s="17" t="s">
        <v>638</v>
      </c>
      <c r="F138" s="17" t="s">
        <v>1559</v>
      </c>
      <c r="G138" s="5" t="s">
        <v>1049</v>
      </c>
      <c r="H138" s="17" t="s">
        <v>614</v>
      </c>
    </row>
    <row r="139" spans="2:8" ht="36" x14ac:dyDescent="0.25">
      <c r="B139" s="83"/>
      <c r="C139" s="84" t="s">
        <v>1153</v>
      </c>
      <c r="D139" s="17" t="s">
        <v>1563</v>
      </c>
      <c r="E139" s="17" t="s">
        <v>638</v>
      </c>
      <c r="F139" s="17" t="s">
        <v>1559</v>
      </c>
      <c r="G139" s="5" t="s">
        <v>1049</v>
      </c>
      <c r="H139" s="17" t="s">
        <v>614</v>
      </c>
    </row>
    <row r="140" spans="2:8" ht="36" x14ac:dyDescent="0.25">
      <c r="B140" s="83"/>
      <c r="C140" s="84" t="s">
        <v>1154</v>
      </c>
      <c r="D140" s="17" t="s">
        <v>1563</v>
      </c>
      <c r="E140" s="17" t="s">
        <v>638</v>
      </c>
      <c r="F140" s="17" t="s">
        <v>1559</v>
      </c>
      <c r="G140" s="5" t="s">
        <v>1049</v>
      </c>
      <c r="H140" s="17" t="s">
        <v>614</v>
      </c>
    </row>
    <row r="141" spans="2:8" ht="36" x14ac:dyDescent="0.25">
      <c r="B141" s="83"/>
      <c r="C141" s="84" t="s">
        <v>1155</v>
      </c>
      <c r="D141" s="17" t="s">
        <v>1563</v>
      </c>
      <c r="E141" s="17" t="s">
        <v>638</v>
      </c>
      <c r="F141" s="17" t="s">
        <v>1559</v>
      </c>
      <c r="G141" s="5" t="s">
        <v>1049</v>
      </c>
      <c r="H141" s="17" t="s">
        <v>614</v>
      </c>
    </row>
    <row r="142" spans="2:8" ht="36" x14ac:dyDescent="0.25">
      <c r="B142" s="83"/>
      <c r="C142" s="84" t="s">
        <v>1156</v>
      </c>
      <c r="D142" s="17" t="s">
        <v>1563</v>
      </c>
      <c r="E142" s="17" t="s">
        <v>638</v>
      </c>
      <c r="F142" s="17" t="s">
        <v>1559</v>
      </c>
      <c r="G142" s="5" t="s">
        <v>1049</v>
      </c>
      <c r="H142" s="17" t="s">
        <v>614</v>
      </c>
    </row>
    <row r="143" spans="2:8" ht="36" x14ac:dyDescent="0.25">
      <c r="B143" s="83"/>
      <c r="C143" s="84" t="s">
        <v>1157</v>
      </c>
      <c r="D143" s="17" t="s">
        <v>1563</v>
      </c>
      <c r="E143" s="17" t="s">
        <v>638</v>
      </c>
      <c r="F143" s="17" t="s">
        <v>1559</v>
      </c>
      <c r="G143" s="5" t="s">
        <v>1049</v>
      </c>
      <c r="H143" s="17" t="s">
        <v>614</v>
      </c>
    </row>
    <row r="144" spans="2:8" ht="36" x14ac:dyDescent="0.25">
      <c r="B144" s="83"/>
      <c r="C144" s="84" t="s">
        <v>1158</v>
      </c>
      <c r="D144" s="17" t="s">
        <v>1563</v>
      </c>
      <c r="E144" s="17" t="s">
        <v>638</v>
      </c>
      <c r="F144" s="17" t="s">
        <v>1559</v>
      </c>
      <c r="G144" s="5" t="s">
        <v>1049</v>
      </c>
      <c r="H144" s="17" t="s">
        <v>614</v>
      </c>
    </row>
    <row r="145" spans="2:8" ht="36" x14ac:dyDescent="0.25">
      <c r="B145" s="83"/>
      <c r="C145" s="84" t="s">
        <v>1159</v>
      </c>
      <c r="D145" s="17" t="s">
        <v>1563</v>
      </c>
      <c r="E145" s="17" t="s">
        <v>638</v>
      </c>
      <c r="F145" s="17" t="s">
        <v>1559</v>
      </c>
      <c r="G145" s="5" t="s">
        <v>1049</v>
      </c>
      <c r="H145" s="17" t="s">
        <v>614</v>
      </c>
    </row>
    <row r="146" spans="2:8" ht="36" x14ac:dyDescent="0.25">
      <c r="B146" s="83"/>
      <c r="C146" s="84" t="s">
        <v>1160</v>
      </c>
      <c r="D146" s="17" t="s">
        <v>1563</v>
      </c>
      <c r="E146" s="17" t="s">
        <v>638</v>
      </c>
      <c r="F146" s="17" t="s">
        <v>1559</v>
      </c>
      <c r="G146" s="5" t="s">
        <v>1049</v>
      </c>
      <c r="H146" s="17" t="s">
        <v>614</v>
      </c>
    </row>
    <row r="147" spans="2:8" ht="36" x14ac:dyDescent="0.25">
      <c r="B147" s="83"/>
      <c r="C147" s="84" t="s">
        <v>1161</v>
      </c>
      <c r="D147" s="17" t="s">
        <v>1563</v>
      </c>
      <c r="E147" s="17" t="s">
        <v>638</v>
      </c>
      <c r="F147" s="17" t="s">
        <v>1559</v>
      </c>
      <c r="G147" s="5" t="s">
        <v>1049</v>
      </c>
      <c r="H147" s="17" t="s">
        <v>614</v>
      </c>
    </row>
    <row r="148" spans="2:8" ht="36" x14ac:dyDescent="0.25">
      <c r="B148" s="83"/>
      <c r="C148" s="84" t="s">
        <v>1162</v>
      </c>
      <c r="D148" s="17" t="s">
        <v>1563</v>
      </c>
      <c r="E148" s="17" t="s">
        <v>638</v>
      </c>
      <c r="F148" s="17" t="s">
        <v>1559</v>
      </c>
      <c r="G148" s="5" t="s">
        <v>1049</v>
      </c>
      <c r="H148" s="17" t="s">
        <v>614</v>
      </c>
    </row>
    <row r="149" spans="2:8" ht="36" x14ac:dyDescent="0.25">
      <c r="B149" s="83"/>
      <c r="C149" s="84" t="s">
        <v>1163</v>
      </c>
      <c r="D149" s="17" t="s">
        <v>1563</v>
      </c>
      <c r="E149" s="17" t="s">
        <v>638</v>
      </c>
      <c r="F149" s="17" t="s">
        <v>1559</v>
      </c>
      <c r="G149" s="5" t="s">
        <v>1049</v>
      </c>
      <c r="H149" s="17" t="s">
        <v>614</v>
      </c>
    </row>
    <row r="150" spans="2:8" ht="36" x14ac:dyDescent="0.25">
      <c r="B150" s="83"/>
      <c r="C150" s="84" t="s">
        <v>1164</v>
      </c>
      <c r="D150" s="17" t="s">
        <v>1563</v>
      </c>
      <c r="E150" s="17" t="s">
        <v>638</v>
      </c>
      <c r="F150" s="17" t="s">
        <v>1559</v>
      </c>
      <c r="G150" s="5" t="s">
        <v>1049</v>
      </c>
      <c r="H150" s="17" t="s">
        <v>614</v>
      </c>
    </row>
    <row r="151" spans="2:8" ht="36" x14ac:dyDescent="0.25">
      <c r="B151" s="83"/>
      <c r="C151" s="84" t="s">
        <v>1165</v>
      </c>
      <c r="D151" s="17" t="s">
        <v>1563</v>
      </c>
      <c r="E151" s="17" t="s">
        <v>638</v>
      </c>
      <c r="F151" s="17" t="s">
        <v>1559</v>
      </c>
      <c r="G151" s="5" t="s">
        <v>1049</v>
      </c>
      <c r="H151" s="17" t="s">
        <v>614</v>
      </c>
    </row>
    <row r="152" spans="2:8" ht="36" x14ac:dyDescent="0.25">
      <c r="B152" s="83"/>
      <c r="C152" s="84" t="s">
        <v>1166</v>
      </c>
      <c r="D152" s="17" t="s">
        <v>1563</v>
      </c>
      <c r="E152" s="17" t="s">
        <v>638</v>
      </c>
      <c r="F152" s="17" t="s">
        <v>1559</v>
      </c>
      <c r="G152" s="5" t="s">
        <v>1049</v>
      </c>
      <c r="H152" s="17" t="s">
        <v>614</v>
      </c>
    </row>
    <row r="153" spans="2:8" ht="36" x14ac:dyDescent="0.25">
      <c r="B153" s="83"/>
      <c r="C153" s="84" t="s">
        <v>1167</v>
      </c>
      <c r="D153" s="17" t="s">
        <v>1563</v>
      </c>
      <c r="E153" s="17" t="s">
        <v>638</v>
      </c>
      <c r="F153" s="17" t="s">
        <v>1559</v>
      </c>
      <c r="G153" s="5" t="s">
        <v>1049</v>
      </c>
      <c r="H153" s="17" t="s">
        <v>614</v>
      </c>
    </row>
    <row r="154" spans="2:8" ht="36" x14ac:dyDescent="0.25">
      <c r="B154" s="83"/>
      <c r="C154" s="84" t="s">
        <v>1168</v>
      </c>
      <c r="D154" s="17" t="s">
        <v>1563</v>
      </c>
      <c r="E154" s="17" t="s">
        <v>638</v>
      </c>
      <c r="F154" s="17" t="s">
        <v>1559</v>
      </c>
      <c r="G154" s="5" t="s">
        <v>1049</v>
      </c>
      <c r="H154" s="17" t="s">
        <v>614</v>
      </c>
    </row>
    <row r="155" spans="2:8" ht="36" x14ac:dyDescent="0.25">
      <c r="B155" s="83"/>
      <c r="C155" s="84" t="s">
        <v>1169</v>
      </c>
      <c r="D155" s="17" t="s">
        <v>1563</v>
      </c>
      <c r="E155" s="17" t="s">
        <v>638</v>
      </c>
      <c r="F155" s="17" t="s">
        <v>1559</v>
      </c>
      <c r="G155" s="5" t="s">
        <v>1049</v>
      </c>
      <c r="H155" s="17" t="s">
        <v>614</v>
      </c>
    </row>
    <row r="156" spans="2:8" ht="36" x14ac:dyDescent="0.25">
      <c r="B156" s="83"/>
      <c r="C156" s="84" t="s">
        <v>1170</v>
      </c>
      <c r="D156" s="17" t="s">
        <v>1563</v>
      </c>
      <c r="E156" s="17" t="s">
        <v>638</v>
      </c>
      <c r="F156" s="17" t="s">
        <v>1559</v>
      </c>
      <c r="G156" s="5" t="s">
        <v>1049</v>
      </c>
      <c r="H156" s="17" t="s">
        <v>614</v>
      </c>
    </row>
    <row r="157" spans="2:8" ht="36" x14ac:dyDescent="0.25">
      <c r="B157" s="83"/>
      <c r="C157" s="84" t="s">
        <v>1171</v>
      </c>
      <c r="D157" s="17" t="s">
        <v>1563</v>
      </c>
      <c r="E157" s="17" t="s">
        <v>638</v>
      </c>
      <c r="F157" s="17" t="s">
        <v>1559</v>
      </c>
      <c r="G157" s="5" t="s">
        <v>1049</v>
      </c>
      <c r="H157" s="17" t="s">
        <v>614</v>
      </c>
    </row>
    <row r="158" spans="2:8" ht="36" x14ac:dyDescent="0.25">
      <c r="B158" s="83"/>
      <c r="C158" s="84" t="s">
        <v>1172</v>
      </c>
      <c r="D158" s="17" t="s">
        <v>1563</v>
      </c>
      <c r="E158" s="17" t="s">
        <v>638</v>
      </c>
      <c r="F158" s="17" t="s">
        <v>1559</v>
      </c>
      <c r="G158" s="5" t="s">
        <v>1049</v>
      </c>
      <c r="H158" s="17" t="s">
        <v>614</v>
      </c>
    </row>
    <row r="159" spans="2:8" ht="36" x14ac:dyDescent="0.25">
      <c r="B159" s="83"/>
      <c r="C159" s="84" t="s">
        <v>1173</v>
      </c>
      <c r="D159" s="17" t="s">
        <v>1563</v>
      </c>
      <c r="E159" s="17" t="s">
        <v>638</v>
      </c>
      <c r="F159" s="17" t="s">
        <v>1559</v>
      </c>
      <c r="G159" s="5" t="s">
        <v>1049</v>
      </c>
      <c r="H159" s="17" t="s">
        <v>614</v>
      </c>
    </row>
    <row r="160" spans="2:8" ht="36" x14ac:dyDescent="0.25">
      <c r="B160" s="83"/>
      <c r="C160" s="84" t="s">
        <v>1174</v>
      </c>
      <c r="D160" s="17" t="s">
        <v>1563</v>
      </c>
      <c r="E160" s="17" t="s">
        <v>638</v>
      </c>
      <c r="F160" s="17" t="s">
        <v>1559</v>
      </c>
      <c r="G160" s="5" t="s">
        <v>1049</v>
      </c>
      <c r="H160" s="17" t="s">
        <v>614</v>
      </c>
    </row>
    <row r="161" spans="2:8" ht="36" x14ac:dyDescent="0.25">
      <c r="B161" s="83"/>
      <c r="C161" s="84" t="s">
        <v>1175</v>
      </c>
      <c r="D161" s="17" t="s">
        <v>1563</v>
      </c>
      <c r="E161" s="17" t="s">
        <v>638</v>
      </c>
      <c r="F161" s="17" t="s">
        <v>1559</v>
      </c>
      <c r="G161" s="5" t="s">
        <v>1049</v>
      </c>
      <c r="H161" s="17" t="s">
        <v>614</v>
      </c>
    </row>
    <row r="162" spans="2:8" ht="36" x14ac:dyDescent="0.25">
      <c r="B162" s="83"/>
      <c r="C162" s="84" t="s">
        <v>1176</v>
      </c>
      <c r="D162" s="17" t="s">
        <v>1563</v>
      </c>
      <c r="E162" s="17" t="s">
        <v>638</v>
      </c>
      <c r="F162" s="17" t="s">
        <v>1559</v>
      </c>
      <c r="G162" s="5" t="s">
        <v>1049</v>
      </c>
      <c r="H162" s="17" t="s">
        <v>614</v>
      </c>
    </row>
    <row r="163" spans="2:8" ht="36" x14ac:dyDescent="0.25">
      <c r="B163" s="83"/>
      <c r="C163" s="84" t="s">
        <v>1177</v>
      </c>
      <c r="D163" s="17" t="s">
        <v>1563</v>
      </c>
      <c r="E163" s="17" t="s">
        <v>638</v>
      </c>
      <c r="F163" s="17" t="s">
        <v>1559</v>
      </c>
      <c r="G163" s="5" t="s">
        <v>1049</v>
      </c>
      <c r="H163" s="17" t="s">
        <v>614</v>
      </c>
    </row>
    <row r="164" spans="2:8" ht="36" x14ac:dyDescent="0.25">
      <c r="B164" s="83"/>
      <c r="C164" s="84" t="s">
        <v>1178</v>
      </c>
      <c r="D164" s="17" t="s">
        <v>1563</v>
      </c>
      <c r="E164" s="17" t="s">
        <v>638</v>
      </c>
      <c r="F164" s="17" t="s">
        <v>1559</v>
      </c>
      <c r="G164" s="5" t="s">
        <v>1049</v>
      </c>
      <c r="H164" s="17" t="s">
        <v>614</v>
      </c>
    </row>
    <row r="165" spans="2:8" ht="36" x14ac:dyDescent="0.25">
      <c r="B165" s="83"/>
      <c r="C165" s="84" t="s">
        <v>1179</v>
      </c>
      <c r="D165" s="17" t="s">
        <v>1563</v>
      </c>
      <c r="E165" s="17" t="s">
        <v>638</v>
      </c>
      <c r="F165" s="17" t="s">
        <v>1559</v>
      </c>
      <c r="G165" s="5" t="s">
        <v>1049</v>
      </c>
      <c r="H165" s="17" t="s">
        <v>614</v>
      </c>
    </row>
    <row r="166" spans="2:8" ht="36" x14ac:dyDescent="0.25">
      <c r="B166" s="83"/>
      <c r="C166" s="84" t="s">
        <v>1180</v>
      </c>
      <c r="D166" s="17" t="s">
        <v>1563</v>
      </c>
      <c r="E166" s="17" t="s">
        <v>638</v>
      </c>
      <c r="F166" s="17" t="s">
        <v>1559</v>
      </c>
      <c r="G166" s="5" t="s">
        <v>1049</v>
      </c>
      <c r="H166" s="17" t="s">
        <v>614</v>
      </c>
    </row>
    <row r="167" spans="2:8" ht="36" x14ac:dyDescent="0.25">
      <c r="B167" s="83"/>
      <c r="C167" s="84" t="s">
        <v>1181</v>
      </c>
      <c r="D167" s="17" t="s">
        <v>1563</v>
      </c>
      <c r="E167" s="17" t="s">
        <v>638</v>
      </c>
      <c r="F167" s="17" t="s">
        <v>1559</v>
      </c>
      <c r="G167" s="5" t="s">
        <v>1049</v>
      </c>
      <c r="H167" s="17" t="s">
        <v>614</v>
      </c>
    </row>
    <row r="168" spans="2:8" ht="36" x14ac:dyDescent="0.25">
      <c r="B168" s="83"/>
      <c r="C168" s="84" t="s">
        <v>1182</v>
      </c>
      <c r="D168" s="17" t="s">
        <v>1563</v>
      </c>
      <c r="E168" s="17" t="s">
        <v>638</v>
      </c>
      <c r="F168" s="17" t="s">
        <v>1559</v>
      </c>
      <c r="G168" s="5" t="s">
        <v>1049</v>
      </c>
      <c r="H168" s="17" t="s">
        <v>614</v>
      </c>
    </row>
    <row r="169" spans="2:8" ht="36" x14ac:dyDescent="0.25">
      <c r="B169" s="83"/>
      <c r="C169" s="84" t="s">
        <v>1183</v>
      </c>
      <c r="D169" s="17" t="s">
        <v>1563</v>
      </c>
      <c r="E169" s="17" t="s">
        <v>638</v>
      </c>
      <c r="F169" s="17" t="s">
        <v>1559</v>
      </c>
      <c r="G169" s="5" t="s">
        <v>1049</v>
      </c>
      <c r="H169" s="17" t="s">
        <v>614</v>
      </c>
    </row>
    <row r="170" spans="2:8" ht="36" x14ac:dyDescent="0.25">
      <c r="B170" s="83"/>
      <c r="C170" s="84" t="s">
        <v>1184</v>
      </c>
      <c r="D170" s="17" t="s">
        <v>1563</v>
      </c>
      <c r="E170" s="17" t="s">
        <v>638</v>
      </c>
      <c r="F170" s="17" t="s">
        <v>1559</v>
      </c>
      <c r="G170" s="5" t="s">
        <v>1049</v>
      </c>
      <c r="H170" s="17" t="s">
        <v>614</v>
      </c>
    </row>
    <row r="171" spans="2:8" ht="36" x14ac:dyDescent="0.25">
      <c r="B171" s="83"/>
      <c r="C171" s="84" t="s">
        <v>1185</v>
      </c>
      <c r="D171" s="17" t="s">
        <v>1563</v>
      </c>
      <c r="E171" s="17" t="s">
        <v>638</v>
      </c>
      <c r="F171" s="17" t="s">
        <v>1559</v>
      </c>
      <c r="G171" s="5" t="s">
        <v>1049</v>
      </c>
      <c r="H171" s="17" t="s">
        <v>614</v>
      </c>
    </row>
    <row r="172" spans="2:8" ht="36" x14ac:dyDescent="0.25">
      <c r="B172" s="83"/>
      <c r="C172" s="84" t="s">
        <v>1186</v>
      </c>
      <c r="D172" s="17" t="s">
        <v>1563</v>
      </c>
      <c r="E172" s="17" t="s">
        <v>638</v>
      </c>
      <c r="F172" s="17" t="s">
        <v>1559</v>
      </c>
      <c r="G172" s="5" t="s">
        <v>1049</v>
      </c>
      <c r="H172" s="17" t="s">
        <v>614</v>
      </c>
    </row>
    <row r="173" spans="2:8" ht="36" x14ac:dyDescent="0.25">
      <c r="B173" s="83"/>
      <c r="C173" s="84" t="s">
        <v>1187</v>
      </c>
      <c r="D173" s="17" t="s">
        <v>1563</v>
      </c>
      <c r="E173" s="17" t="s">
        <v>638</v>
      </c>
      <c r="F173" s="17" t="s">
        <v>1559</v>
      </c>
      <c r="G173" s="5" t="s">
        <v>1049</v>
      </c>
      <c r="H173" s="17" t="s">
        <v>614</v>
      </c>
    </row>
    <row r="174" spans="2:8" ht="36" x14ac:dyDescent="0.25">
      <c r="B174" s="83"/>
      <c r="C174" s="84" t="s">
        <v>1188</v>
      </c>
      <c r="D174" s="17" t="s">
        <v>1563</v>
      </c>
      <c r="E174" s="17" t="s">
        <v>638</v>
      </c>
      <c r="F174" s="17" t="s">
        <v>1559</v>
      </c>
      <c r="G174" s="5" t="s">
        <v>1049</v>
      </c>
      <c r="H174" s="17" t="s">
        <v>614</v>
      </c>
    </row>
    <row r="175" spans="2:8" ht="36" x14ac:dyDescent="0.25">
      <c r="B175" s="83"/>
      <c r="C175" s="84" t="s">
        <v>1189</v>
      </c>
      <c r="D175" s="17" t="s">
        <v>1563</v>
      </c>
      <c r="E175" s="17" t="s">
        <v>638</v>
      </c>
      <c r="F175" s="17" t="s">
        <v>1559</v>
      </c>
      <c r="G175" s="5" t="s">
        <v>1049</v>
      </c>
      <c r="H175" s="17" t="s">
        <v>614</v>
      </c>
    </row>
    <row r="176" spans="2:8" ht="36" x14ac:dyDescent="0.25">
      <c r="B176" s="83"/>
      <c r="C176" s="84" t="s">
        <v>1190</v>
      </c>
      <c r="D176" s="17" t="s">
        <v>1563</v>
      </c>
      <c r="E176" s="17" t="s">
        <v>638</v>
      </c>
      <c r="F176" s="17" t="s">
        <v>1559</v>
      </c>
      <c r="G176" s="5" t="s">
        <v>1049</v>
      </c>
      <c r="H176" s="17" t="s">
        <v>614</v>
      </c>
    </row>
    <row r="177" spans="2:8" ht="36" x14ac:dyDescent="0.25">
      <c r="B177" s="83"/>
      <c r="C177" s="84" t="s">
        <v>1191</v>
      </c>
      <c r="D177" s="17" t="s">
        <v>1563</v>
      </c>
      <c r="E177" s="17" t="s">
        <v>638</v>
      </c>
      <c r="F177" s="17" t="s">
        <v>1559</v>
      </c>
      <c r="G177" s="5" t="s">
        <v>1049</v>
      </c>
      <c r="H177" s="17" t="s">
        <v>614</v>
      </c>
    </row>
    <row r="178" spans="2:8" ht="36" x14ac:dyDescent="0.25">
      <c r="B178" s="83"/>
      <c r="C178" s="84" t="s">
        <v>1192</v>
      </c>
      <c r="D178" s="17" t="s">
        <v>1563</v>
      </c>
      <c r="E178" s="17" t="s">
        <v>638</v>
      </c>
      <c r="F178" s="17" t="s">
        <v>1559</v>
      </c>
      <c r="G178" s="5" t="s">
        <v>1049</v>
      </c>
      <c r="H178" s="17" t="s">
        <v>614</v>
      </c>
    </row>
    <row r="179" spans="2:8" ht="36" x14ac:dyDescent="0.25">
      <c r="B179" s="83"/>
      <c r="C179" s="84" t="s">
        <v>1193</v>
      </c>
      <c r="D179" s="17" t="s">
        <v>1563</v>
      </c>
      <c r="E179" s="17" t="s">
        <v>638</v>
      </c>
      <c r="F179" s="17" t="s">
        <v>1559</v>
      </c>
      <c r="G179" s="5" t="s">
        <v>1049</v>
      </c>
      <c r="H179" s="17" t="s">
        <v>614</v>
      </c>
    </row>
    <row r="180" spans="2:8" ht="36" x14ac:dyDescent="0.25">
      <c r="B180" s="83"/>
      <c r="C180" s="84" t="s">
        <v>1194</v>
      </c>
      <c r="D180" s="17" t="s">
        <v>1563</v>
      </c>
      <c r="E180" s="17" t="s">
        <v>638</v>
      </c>
      <c r="F180" s="17" t="s">
        <v>1559</v>
      </c>
      <c r="G180" s="5" t="s">
        <v>1049</v>
      </c>
      <c r="H180" s="17" t="s">
        <v>614</v>
      </c>
    </row>
    <row r="181" spans="2:8" ht="36" x14ac:dyDescent="0.25">
      <c r="B181" s="83"/>
      <c r="C181" s="84" t="s">
        <v>1195</v>
      </c>
      <c r="D181" s="17" t="s">
        <v>1563</v>
      </c>
      <c r="E181" s="17" t="s">
        <v>638</v>
      </c>
      <c r="F181" s="17" t="s">
        <v>1559</v>
      </c>
      <c r="G181" s="5" t="s">
        <v>1049</v>
      </c>
      <c r="H181" s="17" t="s">
        <v>614</v>
      </c>
    </row>
    <row r="182" spans="2:8" ht="36" x14ac:dyDescent="0.25">
      <c r="B182" s="83"/>
      <c r="C182" s="84" t="s">
        <v>1196</v>
      </c>
      <c r="D182" s="17" t="s">
        <v>1563</v>
      </c>
      <c r="E182" s="17" t="s">
        <v>638</v>
      </c>
      <c r="F182" s="17" t="s">
        <v>1559</v>
      </c>
      <c r="G182" s="5" t="s">
        <v>1049</v>
      </c>
      <c r="H182" s="17" t="s">
        <v>614</v>
      </c>
    </row>
    <row r="183" spans="2:8" ht="36" x14ac:dyDescent="0.25">
      <c r="B183" s="83"/>
      <c r="C183" s="84" t="s">
        <v>1197</v>
      </c>
      <c r="D183" s="17" t="s">
        <v>1563</v>
      </c>
      <c r="E183" s="17" t="s">
        <v>638</v>
      </c>
      <c r="F183" s="17" t="s">
        <v>1559</v>
      </c>
      <c r="G183" s="5" t="s">
        <v>1049</v>
      </c>
      <c r="H183" s="17" t="s">
        <v>614</v>
      </c>
    </row>
    <row r="184" spans="2:8" ht="36" x14ac:dyDescent="0.25">
      <c r="B184" s="83"/>
      <c r="C184" s="84" t="s">
        <v>1198</v>
      </c>
      <c r="D184" s="17" t="s">
        <v>1563</v>
      </c>
      <c r="E184" s="17" t="s">
        <v>638</v>
      </c>
      <c r="F184" s="17" t="s">
        <v>1559</v>
      </c>
      <c r="G184" s="5" t="s">
        <v>1049</v>
      </c>
      <c r="H184" s="17" t="s">
        <v>614</v>
      </c>
    </row>
    <row r="185" spans="2:8" ht="36" x14ac:dyDescent="0.25">
      <c r="B185" s="83"/>
      <c r="C185" s="84" t="s">
        <v>1199</v>
      </c>
      <c r="D185" s="17" t="s">
        <v>1563</v>
      </c>
      <c r="E185" s="17" t="s">
        <v>638</v>
      </c>
      <c r="F185" s="17" t="s">
        <v>1559</v>
      </c>
      <c r="G185" s="5" t="s">
        <v>1049</v>
      </c>
      <c r="H185" s="17" t="s">
        <v>614</v>
      </c>
    </row>
    <row r="186" spans="2:8" ht="36" x14ac:dyDescent="0.25">
      <c r="B186" s="83"/>
      <c r="C186" s="84" t="s">
        <v>1200</v>
      </c>
      <c r="D186" s="17" t="s">
        <v>1563</v>
      </c>
      <c r="E186" s="17" t="s">
        <v>638</v>
      </c>
      <c r="F186" s="17" t="s">
        <v>1559</v>
      </c>
      <c r="G186" s="5" t="s">
        <v>1049</v>
      </c>
      <c r="H186" s="17" t="s">
        <v>614</v>
      </c>
    </row>
    <row r="187" spans="2:8" ht="36" x14ac:dyDescent="0.25">
      <c r="B187" s="83"/>
      <c r="C187" s="84" t="s">
        <v>1201</v>
      </c>
      <c r="D187" s="17" t="s">
        <v>1563</v>
      </c>
      <c r="E187" s="17" t="s">
        <v>638</v>
      </c>
      <c r="F187" s="17" t="s">
        <v>1559</v>
      </c>
      <c r="G187" s="5" t="s">
        <v>1049</v>
      </c>
      <c r="H187" s="17" t="s">
        <v>614</v>
      </c>
    </row>
    <row r="188" spans="2:8" ht="36" x14ac:dyDescent="0.25">
      <c r="B188" s="83"/>
      <c r="C188" s="84" t="s">
        <v>1202</v>
      </c>
      <c r="D188" s="17" t="s">
        <v>1563</v>
      </c>
      <c r="E188" s="17" t="s">
        <v>638</v>
      </c>
      <c r="F188" s="17" t="s">
        <v>1559</v>
      </c>
      <c r="G188" s="5" t="s">
        <v>1049</v>
      </c>
      <c r="H188" s="17" t="s">
        <v>614</v>
      </c>
    </row>
    <row r="189" spans="2:8" ht="36" x14ac:dyDescent="0.25">
      <c r="B189" s="83"/>
      <c r="C189" s="84" t="s">
        <v>1203</v>
      </c>
      <c r="D189" s="17" t="s">
        <v>1563</v>
      </c>
      <c r="E189" s="17" t="s">
        <v>638</v>
      </c>
      <c r="F189" s="17" t="s">
        <v>1559</v>
      </c>
      <c r="G189" s="5" t="s">
        <v>1049</v>
      </c>
      <c r="H189" s="17" t="s">
        <v>614</v>
      </c>
    </row>
    <row r="190" spans="2:8" ht="36" x14ac:dyDescent="0.25">
      <c r="B190" s="83"/>
      <c r="C190" s="84" t="s">
        <v>1204</v>
      </c>
      <c r="D190" s="17" t="s">
        <v>1563</v>
      </c>
      <c r="E190" s="17" t="s">
        <v>638</v>
      </c>
      <c r="F190" s="17" t="s">
        <v>1559</v>
      </c>
      <c r="G190" s="5" t="s">
        <v>1049</v>
      </c>
      <c r="H190" s="17" t="s">
        <v>614</v>
      </c>
    </row>
    <row r="191" spans="2:8" ht="36" x14ac:dyDescent="0.25">
      <c r="B191" s="83"/>
      <c r="C191" s="84" t="s">
        <v>1205</v>
      </c>
      <c r="D191" s="17" t="s">
        <v>1563</v>
      </c>
      <c r="E191" s="17" t="s">
        <v>638</v>
      </c>
      <c r="F191" s="17" t="s">
        <v>1559</v>
      </c>
      <c r="G191" s="5" t="s">
        <v>1049</v>
      </c>
      <c r="H191" s="17" t="s">
        <v>614</v>
      </c>
    </row>
    <row r="192" spans="2:8" ht="36" x14ac:dyDescent="0.25">
      <c r="B192" s="83"/>
      <c r="C192" s="84" t="s">
        <v>1206</v>
      </c>
      <c r="D192" s="17" t="s">
        <v>1563</v>
      </c>
      <c r="E192" s="17" t="s">
        <v>638</v>
      </c>
      <c r="F192" s="17" t="s">
        <v>1559</v>
      </c>
      <c r="G192" s="5" t="s">
        <v>1049</v>
      </c>
      <c r="H192" s="17" t="s">
        <v>614</v>
      </c>
    </row>
    <row r="193" spans="2:8" ht="36" x14ac:dyDescent="0.25">
      <c r="B193" s="83"/>
      <c r="C193" s="84" t="s">
        <v>1207</v>
      </c>
      <c r="D193" s="17" t="s">
        <v>1563</v>
      </c>
      <c r="E193" s="17" t="s">
        <v>638</v>
      </c>
      <c r="F193" s="17" t="s">
        <v>1559</v>
      </c>
      <c r="G193" s="5" t="s">
        <v>1049</v>
      </c>
      <c r="H193" s="17" t="s">
        <v>614</v>
      </c>
    </row>
    <row r="194" spans="2:8" ht="36" x14ac:dyDescent="0.25">
      <c r="B194" s="83"/>
      <c r="C194" s="84" t="s">
        <v>1208</v>
      </c>
      <c r="D194" s="17" t="s">
        <v>1563</v>
      </c>
      <c r="E194" s="17" t="s">
        <v>638</v>
      </c>
      <c r="F194" s="17" t="s">
        <v>1559</v>
      </c>
      <c r="G194" s="5" t="s">
        <v>1049</v>
      </c>
      <c r="H194" s="17" t="s">
        <v>614</v>
      </c>
    </row>
    <row r="195" spans="2:8" ht="36" x14ac:dyDescent="0.25">
      <c r="B195" s="83"/>
      <c r="C195" s="84" t="s">
        <v>1209</v>
      </c>
      <c r="D195" s="17" t="s">
        <v>1563</v>
      </c>
      <c r="E195" s="17" t="s">
        <v>638</v>
      </c>
      <c r="F195" s="17" t="s">
        <v>1559</v>
      </c>
      <c r="G195" s="5" t="s">
        <v>1049</v>
      </c>
      <c r="H195" s="17" t="s">
        <v>614</v>
      </c>
    </row>
    <row r="196" spans="2:8" ht="36" x14ac:dyDescent="0.25">
      <c r="B196" s="83"/>
      <c r="C196" s="84" t="s">
        <v>1210</v>
      </c>
      <c r="D196" s="17" t="s">
        <v>1563</v>
      </c>
      <c r="E196" s="17" t="s">
        <v>638</v>
      </c>
      <c r="F196" s="17" t="s">
        <v>1559</v>
      </c>
      <c r="G196" s="5" t="s">
        <v>1049</v>
      </c>
      <c r="H196" s="17" t="s">
        <v>614</v>
      </c>
    </row>
    <row r="197" spans="2:8" ht="36" x14ac:dyDescent="0.25">
      <c r="B197" s="83"/>
      <c r="C197" s="84" t="s">
        <v>1211</v>
      </c>
      <c r="D197" s="17" t="s">
        <v>1563</v>
      </c>
      <c r="E197" s="17" t="s">
        <v>638</v>
      </c>
      <c r="F197" s="17" t="s">
        <v>1559</v>
      </c>
      <c r="G197" s="5" t="s">
        <v>1049</v>
      </c>
      <c r="H197" s="17" t="s">
        <v>614</v>
      </c>
    </row>
    <row r="198" spans="2:8" ht="36" x14ac:dyDescent="0.25">
      <c r="B198" s="83"/>
      <c r="C198" s="84" t="s">
        <v>1212</v>
      </c>
      <c r="D198" s="17" t="s">
        <v>1563</v>
      </c>
      <c r="E198" s="17" t="s">
        <v>638</v>
      </c>
      <c r="F198" s="17" t="s">
        <v>1559</v>
      </c>
      <c r="G198" s="5" t="s">
        <v>1049</v>
      </c>
      <c r="H198" s="17" t="s">
        <v>614</v>
      </c>
    </row>
    <row r="199" spans="2:8" ht="36" x14ac:dyDescent="0.25">
      <c r="B199" s="83"/>
      <c r="C199" s="84" t="s">
        <v>1213</v>
      </c>
      <c r="D199" s="17" t="s">
        <v>1563</v>
      </c>
      <c r="E199" s="17" t="s">
        <v>638</v>
      </c>
      <c r="F199" s="17" t="s">
        <v>1559</v>
      </c>
      <c r="G199" s="5" t="s">
        <v>1049</v>
      </c>
      <c r="H199" s="17" t="s">
        <v>614</v>
      </c>
    </row>
    <row r="200" spans="2:8" ht="36" x14ac:dyDescent="0.25">
      <c r="B200" s="83"/>
      <c r="C200" s="84" t="s">
        <v>1214</v>
      </c>
      <c r="D200" s="17" t="s">
        <v>1563</v>
      </c>
      <c r="E200" s="17" t="s">
        <v>638</v>
      </c>
      <c r="F200" s="17" t="s">
        <v>1559</v>
      </c>
      <c r="G200" s="5" t="s">
        <v>1049</v>
      </c>
      <c r="H200" s="17" t="s">
        <v>614</v>
      </c>
    </row>
    <row r="201" spans="2:8" ht="36" x14ac:dyDescent="0.25">
      <c r="B201" s="83"/>
      <c r="C201" s="84" t="s">
        <v>1215</v>
      </c>
      <c r="D201" s="17" t="s">
        <v>1563</v>
      </c>
      <c r="E201" s="17" t="s">
        <v>638</v>
      </c>
      <c r="F201" s="17" t="s">
        <v>1559</v>
      </c>
      <c r="G201" s="5" t="s">
        <v>1049</v>
      </c>
      <c r="H201" s="17" t="s">
        <v>614</v>
      </c>
    </row>
    <row r="202" spans="2:8" ht="36" x14ac:dyDescent="0.25">
      <c r="B202" s="83"/>
      <c r="C202" s="84" t="s">
        <v>1216</v>
      </c>
      <c r="D202" s="17" t="s">
        <v>1563</v>
      </c>
      <c r="E202" s="17" t="s">
        <v>638</v>
      </c>
      <c r="F202" s="17" t="s">
        <v>1559</v>
      </c>
      <c r="G202" s="5" t="s">
        <v>1049</v>
      </c>
      <c r="H202" s="17" t="s">
        <v>614</v>
      </c>
    </row>
    <row r="203" spans="2:8" ht="36" x14ac:dyDescent="0.25">
      <c r="B203" s="83"/>
      <c r="C203" s="84" t="s">
        <v>1217</v>
      </c>
      <c r="D203" s="17" t="s">
        <v>1563</v>
      </c>
      <c r="E203" s="17" t="s">
        <v>638</v>
      </c>
      <c r="F203" s="17" t="s">
        <v>1559</v>
      </c>
      <c r="G203" s="5" t="s">
        <v>1049</v>
      </c>
      <c r="H203" s="17" t="s">
        <v>614</v>
      </c>
    </row>
    <row r="204" spans="2:8" ht="36" x14ac:dyDescent="0.25">
      <c r="B204" s="83"/>
      <c r="C204" s="84" t="s">
        <v>1218</v>
      </c>
      <c r="D204" s="17" t="s">
        <v>1563</v>
      </c>
      <c r="E204" s="17" t="s">
        <v>638</v>
      </c>
      <c r="F204" s="17" t="s">
        <v>1559</v>
      </c>
      <c r="G204" s="5" t="s">
        <v>1049</v>
      </c>
      <c r="H204" s="17" t="s">
        <v>614</v>
      </c>
    </row>
    <row r="205" spans="2:8" ht="36" x14ac:dyDescent="0.25">
      <c r="B205" s="83"/>
      <c r="C205" s="84" t="s">
        <v>1219</v>
      </c>
      <c r="D205" s="17" t="s">
        <v>1563</v>
      </c>
      <c r="E205" s="17" t="s">
        <v>638</v>
      </c>
      <c r="F205" s="17" t="s">
        <v>1559</v>
      </c>
      <c r="G205" s="5" t="s">
        <v>1049</v>
      </c>
      <c r="H205" s="17" t="s">
        <v>614</v>
      </c>
    </row>
    <row r="206" spans="2:8" ht="36" x14ac:dyDescent="0.25">
      <c r="B206" s="83"/>
      <c r="C206" s="84" t="s">
        <v>1220</v>
      </c>
      <c r="D206" s="17" t="s">
        <v>1563</v>
      </c>
      <c r="E206" s="17" t="s">
        <v>638</v>
      </c>
      <c r="F206" s="17" t="s">
        <v>1559</v>
      </c>
      <c r="G206" s="5" t="s">
        <v>1049</v>
      </c>
      <c r="H206" s="17" t="s">
        <v>614</v>
      </c>
    </row>
    <row r="207" spans="2:8" ht="36" x14ac:dyDescent="0.25">
      <c r="B207" s="83"/>
      <c r="C207" s="84" t="s">
        <v>1221</v>
      </c>
      <c r="D207" s="17" t="s">
        <v>1563</v>
      </c>
      <c r="E207" s="17" t="s">
        <v>638</v>
      </c>
      <c r="F207" s="17" t="s">
        <v>1559</v>
      </c>
      <c r="G207" s="5" t="s">
        <v>1049</v>
      </c>
      <c r="H207" s="17" t="s">
        <v>614</v>
      </c>
    </row>
    <row r="208" spans="2:8" ht="36" x14ac:dyDescent="0.25">
      <c r="B208" s="83"/>
      <c r="C208" s="84" t="s">
        <v>1222</v>
      </c>
      <c r="D208" s="17" t="s">
        <v>1563</v>
      </c>
      <c r="E208" s="17" t="s">
        <v>638</v>
      </c>
      <c r="F208" s="17" t="s">
        <v>1559</v>
      </c>
      <c r="G208" s="5" t="s">
        <v>1049</v>
      </c>
      <c r="H208" s="17" t="s">
        <v>614</v>
      </c>
    </row>
    <row r="209" spans="2:8" ht="36" x14ac:dyDescent="0.25">
      <c r="B209" s="83"/>
      <c r="C209" s="84" t="s">
        <v>1223</v>
      </c>
      <c r="D209" s="17" t="s">
        <v>1563</v>
      </c>
      <c r="E209" s="17" t="s">
        <v>638</v>
      </c>
      <c r="F209" s="17" t="s">
        <v>1559</v>
      </c>
      <c r="G209" s="5" t="s">
        <v>1049</v>
      </c>
      <c r="H209" s="17" t="s">
        <v>614</v>
      </c>
    </row>
    <row r="210" spans="2:8" ht="36" x14ac:dyDescent="0.25">
      <c r="B210" s="83"/>
      <c r="C210" s="84" t="s">
        <v>1224</v>
      </c>
      <c r="D210" s="17" t="s">
        <v>1563</v>
      </c>
      <c r="E210" s="17" t="s">
        <v>638</v>
      </c>
      <c r="F210" s="17" t="s">
        <v>1559</v>
      </c>
      <c r="G210" s="5" t="s">
        <v>1049</v>
      </c>
      <c r="H210" s="17" t="s">
        <v>614</v>
      </c>
    </row>
    <row r="211" spans="2:8" ht="36" x14ac:dyDescent="0.25">
      <c r="B211" s="83"/>
      <c r="C211" s="84" t="s">
        <v>1225</v>
      </c>
      <c r="D211" s="17" t="s">
        <v>1563</v>
      </c>
      <c r="E211" s="17" t="s">
        <v>638</v>
      </c>
      <c r="F211" s="17" t="s">
        <v>1559</v>
      </c>
      <c r="G211" s="5" t="s">
        <v>1049</v>
      </c>
      <c r="H211" s="17" t="s">
        <v>614</v>
      </c>
    </row>
    <row r="212" spans="2:8" ht="36" x14ac:dyDescent="0.25">
      <c r="B212" s="83"/>
      <c r="C212" s="84" t="s">
        <v>1226</v>
      </c>
      <c r="D212" s="17" t="s">
        <v>1563</v>
      </c>
      <c r="E212" s="17" t="s">
        <v>638</v>
      </c>
      <c r="F212" s="17" t="s">
        <v>1559</v>
      </c>
      <c r="G212" s="5" t="s">
        <v>1049</v>
      </c>
      <c r="H212" s="17" t="s">
        <v>614</v>
      </c>
    </row>
    <row r="213" spans="2:8" ht="36" x14ac:dyDescent="0.25">
      <c r="B213" s="83"/>
      <c r="C213" s="84" t="s">
        <v>1227</v>
      </c>
      <c r="D213" s="17" t="s">
        <v>1563</v>
      </c>
      <c r="E213" s="17" t="s">
        <v>638</v>
      </c>
      <c r="F213" s="17" t="s">
        <v>1559</v>
      </c>
      <c r="G213" s="5" t="s">
        <v>1049</v>
      </c>
      <c r="H213" s="17" t="s">
        <v>614</v>
      </c>
    </row>
    <row r="214" spans="2:8" ht="36" x14ac:dyDescent="0.25">
      <c r="B214" s="83"/>
      <c r="C214" s="84" t="s">
        <v>1228</v>
      </c>
      <c r="D214" s="17" t="s">
        <v>1563</v>
      </c>
      <c r="E214" s="17" t="s">
        <v>638</v>
      </c>
      <c r="F214" s="17" t="s">
        <v>1559</v>
      </c>
      <c r="G214" s="5" t="s">
        <v>1049</v>
      </c>
      <c r="H214" s="17" t="s">
        <v>614</v>
      </c>
    </row>
    <row r="215" spans="2:8" ht="36" x14ac:dyDescent="0.25">
      <c r="B215" s="83"/>
      <c r="C215" s="84" t="s">
        <v>1229</v>
      </c>
      <c r="D215" s="17" t="s">
        <v>1563</v>
      </c>
      <c r="E215" s="17" t="s">
        <v>638</v>
      </c>
      <c r="F215" s="17" t="s">
        <v>1559</v>
      </c>
      <c r="G215" s="5" t="s">
        <v>1049</v>
      </c>
      <c r="H215" s="17" t="s">
        <v>614</v>
      </c>
    </row>
    <row r="216" spans="2:8" ht="36" x14ac:dyDescent="0.25">
      <c r="B216" s="83"/>
      <c r="C216" s="84" t="s">
        <v>1230</v>
      </c>
      <c r="D216" s="17" t="s">
        <v>1563</v>
      </c>
      <c r="E216" s="17" t="s">
        <v>638</v>
      </c>
      <c r="F216" s="17" t="s">
        <v>1559</v>
      </c>
      <c r="G216" s="5" t="s">
        <v>1049</v>
      </c>
      <c r="H216" s="17" t="s">
        <v>614</v>
      </c>
    </row>
    <row r="217" spans="2:8" x14ac:dyDescent="0.25">
      <c r="B217" s="83"/>
      <c r="C217" s="84" t="s">
        <v>1262</v>
      </c>
      <c r="D217" s="17" t="s">
        <v>1562</v>
      </c>
      <c r="E217" s="17" t="s">
        <v>1561</v>
      </c>
      <c r="F217" s="17" t="s">
        <v>677</v>
      </c>
      <c r="G217" s="5" t="s">
        <v>1049</v>
      </c>
      <c r="H217" s="17">
        <v>19</v>
      </c>
    </row>
    <row r="218" spans="2:8" x14ac:dyDescent="0.25">
      <c r="B218" s="83"/>
      <c r="C218" s="84" t="s">
        <v>1263</v>
      </c>
      <c r="D218" s="17" t="s">
        <v>1562</v>
      </c>
      <c r="E218" s="17" t="s">
        <v>1561</v>
      </c>
      <c r="F218" s="17" t="s">
        <v>677</v>
      </c>
      <c r="G218" s="5" t="s">
        <v>1049</v>
      </c>
      <c r="H218" s="17">
        <v>19</v>
      </c>
    </row>
    <row r="219" spans="2:8" x14ac:dyDescent="0.25">
      <c r="B219" s="83"/>
      <c r="C219" s="84" t="s">
        <v>1264</v>
      </c>
      <c r="D219" s="17" t="s">
        <v>1562</v>
      </c>
      <c r="E219" s="17" t="s">
        <v>1561</v>
      </c>
      <c r="F219" s="17" t="s">
        <v>677</v>
      </c>
      <c r="G219" s="5" t="s">
        <v>1049</v>
      </c>
      <c r="H219" s="17">
        <v>19</v>
      </c>
    </row>
    <row r="220" spans="2:8" x14ac:dyDescent="0.25">
      <c r="B220" s="83"/>
      <c r="C220" s="84" t="s">
        <v>1265</v>
      </c>
      <c r="D220" s="17" t="s">
        <v>1562</v>
      </c>
      <c r="E220" s="17" t="s">
        <v>1561</v>
      </c>
      <c r="F220" s="17" t="s">
        <v>677</v>
      </c>
      <c r="G220" s="5" t="s">
        <v>1049</v>
      </c>
      <c r="H220" s="17">
        <v>19</v>
      </c>
    </row>
    <row r="221" spans="2:8" x14ac:dyDescent="0.25">
      <c r="B221" s="83"/>
      <c r="C221" s="84" t="s">
        <v>1266</v>
      </c>
      <c r="D221" s="17" t="s">
        <v>1562</v>
      </c>
      <c r="E221" s="17" t="s">
        <v>1561</v>
      </c>
      <c r="F221" s="17" t="s">
        <v>677</v>
      </c>
      <c r="G221" s="5" t="s">
        <v>1049</v>
      </c>
      <c r="H221" s="17">
        <v>19</v>
      </c>
    </row>
    <row r="222" spans="2:8" x14ac:dyDescent="0.25">
      <c r="B222" s="83"/>
      <c r="C222" s="84" t="s">
        <v>1267</v>
      </c>
      <c r="D222" s="17" t="s">
        <v>1562</v>
      </c>
      <c r="E222" s="17" t="s">
        <v>1561</v>
      </c>
      <c r="F222" s="17" t="s">
        <v>677</v>
      </c>
      <c r="G222" s="5" t="s">
        <v>1049</v>
      </c>
      <c r="H222" s="17">
        <v>19</v>
      </c>
    </row>
    <row r="223" spans="2:8" x14ac:dyDescent="0.25">
      <c r="B223" s="83"/>
      <c r="C223" s="84" t="s">
        <v>1268</v>
      </c>
      <c r="D223" s="17" t="s">
        <v>1562</v>
      </c>
      <c r="E223" s="17" t="s">
        <v>1561</v>
      </c>
      <c r="F223" s="17" t="s">
        <v>677</v>
      </c>
      <c r="G223" s="5" t="s">
        <v>1049</v>
      </c>
      <c r="H223" s="17">
        <v>19</v>
      </c>
    </row>
    <row r="224" spans="2:8" x14ac:dyDescent="0.25">
      <c r="B224" s="83"/>
      <c r="C224" s="84" t="s">
        <v>1269</v>
      </c>
      <c r="D224" s="17" t="s">
        <v>1562</v>
      </c>
      <c r="E224" s="17" t="s">
        <v>1561</v>
      </c>
      <c r="F224" s="17" t="s">
        <v>677</v>
      </c>
      <c r="G224" s="5" t="s">
        <v>1049</v>
      </c>
      <c r="H224" s="17">
        <v>19</v>
      </c>
    </row>
    <row r="225" spans="2:8" x14ac:dyDescent="0.25">
      <c r="B225" s="83"/>
      <c r="C225" s="84" t="s">
        <v>1278</v>
      </c>
      <c r="D225" s="17" t="s">
        <v>1565</v>
      </c>
      <c r="E225" s="17" t="s">
        <v>1232</v>
      </c>
      <c r="F225" s="17" t="s">
        <v>677</v>
      </c>
      <c r="G225" s="5" t="s">
        <v>1049</v>
      </c>
      <c r="H225" s="17">
        <v>20</v>
      </c>
    </row>
    <row r="226" spans="2:8" x14ac:dyDescent="0.25">
      <c r="B226" s="83"/>
      <c r="C226" s="84" t="s">
        <v>1279</v>
      </c>
      <c r="D226" s="17" t="s">
        <v>1565</v>
      </c>
      <c r="E226" s="17" t="s">
        <v>1232</v>
      </c>
      <c r="F226" s="17" t="s">
        <v>677</v>
      </c>
      <c r="G226" s="5" t="s">
        <v>1049</v>
      </c>
      <c r="H226" s="17">
        <v>20</v>
      </c>
    </row>
    <row r="227" spans="2:8" x14ac:dyDescent="0.25">
      <c r="B227" s="83"/>
      <c r="C227" s="84" t="s">
        <v>1280</v>
      </c>
      <c r="D227" s="17" t="s">
        <v>1565</v>
      </c>
      <c r="E227" s="17" t="s">
        <v>1232</v>
      </c>
      <c r="F227" s="17" t="s">
        <v>677</v>
      </c>
      <c r="G227" s="5" t="s">
        <v>1049</v>
      </c>
      <c r="H227" s="17">
        <v>20</v>
      </c>
    </row>
    <row r="228" spans="2:8" x14ac:dyDescent="0.25">
      <c r="B228" s="83"/>
      <c r="C228" s="84" t="s">
        <v>1281</v>
      </c>
      <c r="D228" s="17" t="s">
        <v>1565</v>
      </c>
      <c r="E228" s="17" t="s">
        <v>1232</v>
      </c>
      <c r="F228" s="17" t="s">
        <v>677</v>
      </c>
      <c r="G228" s="5" t="s">
        <v>1049</v>
      </c>
      <c r="H228" s="17">
        <v>20</v>
      </c>
    </row>
    <row r="229" spans="2:8" x14ac:dyDescent="0.25">
      <c r="B229" s="83"/>
      <c r="C229" s="84" t="s">
        <v>1282</v>
      </c>
      <c r="D229" s="17" t="s">
        <v>1565</v>
      </c>
      <c r="E229" s="17" t="s">
        <v>1232</v>
      </c>
      <c r="F229" s="17" t="s">
        <v>677</v>
      </c>
      <c r="G229" s="5" t="s">
        <v>1049</v>
      </c>
      <c r="H229" s="17">
        <v>20</v>
      </c>
    </row>
    <row r="230" spans="2:8" x14ac:dyDescent="0.25">
      <c r="B230" s="83"/>
      <c r="C230" s="84" t="s">
        <v>1283</v>
      </c>
      <c r="D230" s="17" t="s">
        <v>1565</v>
      </c>
      <c r="E230" s="17" t="s">
        <v>1232</v>
      </c>
      <c r="F230" s="17" t="s">
        <v>677</v>
      </c>
      <c r="G230" s="5" t="s">
        <v>1049</v>
      </c>
      <c r="H230" s="17">
        <v>20</v>
      </c>
    </row>
    <row r="231" spans="2:8" x14ac:dyDescent="0.25">
      <c r="B231" s="83"/>
      <c r="C231" s="84" t="s">
        <v>1284</v>
      </c>
      <c r="D231" s="17" t="s">
        <v>1565</v>
      </c>
      <c r="E231" s="17" t="s">
        <v>1232</v>
      </c>
      <c r="F231" s="17" t="s">
        <v>677</v>
      </c>
      <c r="G231" s="5" t="s">
        <v>1049</v>
      </c>
      <c r="H231" s="17">
        <v>20</v>
      </c>
    </row>
    <row r="232" spans="2:8" x14ac:dyDescent="0.25">
      <c r="B232" s="83"/>
      <c r="C232" s="84" t="s">
        <v>1285</v>
      </c>
      <c r="D232" s="17" t="s">
        <v>1565</v>
      </c>
      <c r="E232" s="17" t="s">
        <v>1232</v>
      </c>
      <c r="F232" s="17" t="s">
        <v>677</v>
      </c>
      <c r="G232" s="5" t="s">
        <v>1049</v>
      </c>
      <c r="H232" s="17">
        <v>20</v>
      </c>
    </row>
    <row r="233" spans="2:8" x14ac:dyDescent="0.25">
      <c r="B233" s="83"/>
      <c r="C233" s="84" t="s">
        <v>1286</v>
      </c>
      <c r="D233" s="17" t="s">
        <v>1565</v>
      </c>
      <c r="E233" s="17" t="s">
        <v>1232</v>
      </c>
      <c r="F233" s="17" t="s">
        <v>677</v>
      </c>
      <c r="G233" s="5" t="s">
        <v>1049</v>
      </c>
      <c r="H233" s="17">
        <v>20</v>
      </c>
    </row>
    <row r="234" spans="2:8" x14ac:dyDescent="0.25">
      <c r="B234" s="83"/>
      <c r="C234" s="84" t="s">
        <v>1287</v>
      </c>
      <c r="D234" s="17" t="s">
        <v>1565</v>
      </c>
      <c r="E234" s="17" t="s">
        <v>1232</v>
      </c>
      <c r="F234" s="17" t="s">
        <v>677</v>
      </c>
      <c r="G234" s="5" t="s">
        <v>1049</v>
      </c>
      <c r="H234" s="17">
        <v>20</v>
      </c>
    </row>
    <row r="235" spans="2:8" x14ac:dyDescent="0.25">
      <c r="B235" s="83"/>
      <c r="C235" s="84" t="s">
        <v>1288</v>
      </c>
      <c r="D235" s="17" t="s">
        <v>1565</v>
      </c>
      <c r="E235" s="17" t="s">
        <v>1232</v>
      </c>
      <c r="F235" s="17" t="s">
        <v>677</v>
      </c>
      <c r="G235" s="5" t="s">
        <v>1049</v>
      </c>
      <c r="H235" s="17">
        <v>20</v>
      </c>
    </row>
    <row r="236" spans="2:8" x14ac:dyDescent="0.25">
      <c r="B236" s="83"/>
      <c r="C236" s="84" t="s">
        <v>1289</v>
      </c>
      <c r="D236" s="17" t="s">
        <v>1565</v>
      </c>
      <c r="E236" s="17" t="s">
        <v>1232</v>
      </c>
      <c r="F236" s="17" t="s">
        <v>677</v>
      </c>
      <c r="G236" s="5" t="s">
        <v>1049</v>
      </c>
      <c r="H236" s="17">
        <v>20</v>
      </c>
    </row>
    <row r="237" spans="2:8" x14ac:dyDescent="0.25">
      <c r="B237" s="83"/>
      <c r="C237" s="84" t="s">
        <v>1290</v>
      </c>
      <c r="D237" s="17" t="s">
        <v>1565</v>
      </c>
      <c r="E237" s="17" t="s">
        <v>1232</v>
      </c>
      <c r="F237" s="17" t="s">
        <v>677</v>
      </c>
      <c r="G237" s="5" t="s">
        <v>1049</v>
      </c>
      <c r="H237" s="17">
        <v>20</v>
      </c>
    </row>
    <row r="238" spans="2:8" x14ac:dyDescent="0.25">
      <c r="B238" s="83"/>
      <c r="C238" s="84" t="s">
        <v>1291</v>
      </c>
      <c r="D238" s="17" t="s">
        <v>1565</v>
      </c>
      <c r="E238" s="17" t="s">
        <v>1232</v>
      </c>
      <c r="F238" s="17" t="s">
        <v>677</v>
      </c>
      <c r="G238" s="5" t="s">
        <v>1049</v>
      </c>
      <c r="H238" s="17">
        <v>20</v>
      </c>
    </row>
    <row r="239" spans="2:8" x14ac:dyDescent="0.25">
      <c r="B239" s="83"/>
      <c r="C239" s="84" t="s">
        <v>1292</v>
      </c>
      <c r="D239" s="17" t="s">
        <v>1565</v>
      </c>
      <c r="E239" s="17" t="s">
        <v>1232</v>
      </c>
      <c r="F239" s="17" t="s">
        <v>677</v>
      </c>
      <c r="G239" s="5" t="s">
        <v>1049</v>
      </c>
      <c r="H239" s="17">
        <v>20</v>
      </c>
    </row>
    <row r="240" spans="2:8" x14ac:dyDescent="0.25">
      <c r="B240" s="83"/>
      <c r="C240" s="84" t="s">
        <v>1293</v>
      </c>
      <c r="D240" s="17" t="s">
        <v>1565</v>
      </c>
      <c r="E240" s="17" t="s">
        <v>1232</v>
      </c>
      <c r="F240" s="17" t="s">
        <v>677</v>
      </c>
      <c r="G240" s="5" t="s">
        <v>1049</v>
      </c>
      <c r="H240" s="17">
        <v>20</v>
      </c>
    </row>
    <row r="241" spans="2:8" x14ac:dyDescent="0.25">
      <c r="B241" s="83"/>
      <c r="C241" s="84" t="s">
        <v>1294</v>
      </c>
      <c r="D241" s="17" t="s">
        <v>1565</v>
      </c>
      <c r="E241" s="17" t="s">
        <v>1232</v>
      </c>
      <c r="F241" s="17" t="s">
        <v>677</v>
      </c>
      <c r="G241" s="5" t="s">
        <v>1049</v>
      </c>
      <c r="H241" s="17">
        <v>20</v>
      </c>
    </row>
    <row r="242" spans="2:8" x14ac:dyDescent="0.25">
      <c r="B242" s="83"/>
      <c r="C242" s="84" t="s">
        <v>1295</v>
      </c>
      <c r="D242" s="17" t="s">
        <v>1565</v>
      </c>
      <c r="E242" s="17" t="s">
        <v>1232</v>
      </c>
      <c r="F242" s="17" t="s">
        <v>677</v>
      </c>
      <c r="G242" s="5" t="s">
        <v>1049</v>
      </c>
      <c r="H242" s="17">
        <v>20</v>
      </c>
    </row>
    <row r="243" spans="2:8" x14ac:dyDescent="0.25">
      <c r="B243" s="83"/>
      <c r="C243" s="84" t="s">
        <v>1296</v>
      </c>
      <c r="D243" s="17" t="s">
        <v>1565</v>
      </c>
      <c r="E243" s="17" t="s">
        <v>1232</v>
      </c>
      <c r="F243" s="17" t="s">
        <v>677</v>
      </c>
      <c r="G243" s="5" t="s">
        <v>1049</v>
      </c>
      <c r="H243" s="17">
        <v>20</v>
      </c>
    </row>
    <row r="244" spans="2:8" x14ac:dyDescent="0.25">
      <c r="B244" s="83"/>
      <c r="C244" s="84" t="s">
        <v>1297</v>
      </c>
      <c r="D244" s="17" t="s">
        <v>1565</v>
      </c>
      <c r="E244" s="17" t="s">
        <v>1232</v>
      </c>
      <c r="F244" s="17" t="s">
        <v>677</v>
      </c>
      <c r="G244" s="5" t="s">
        <v>1049</v>
      </c>
      <c r="H244" s="17">
        <v>20</v>
      </c>
    </row>
    <row r="245" spans="2:8" x14ac:dyDescent="0.25">
      <c r="B245" s="83"/>
      <c r="C245" s="84" t="s">
        <v>1298</v>
      </c>
      <c r="D245" s="17" t="s">
        <v>1565</v>
      </c>
      <c r="E245" s="17" t="s">
        <v>1232</v>
      </c>
      <c r="F245" s="17" t="s">
        <v>677</v>
      </c>
      <c r="G245" s="5" t="s">
        <v>1049</v>
      </c>
      <c r="H245" s="17">
        <v>20</v>
      </c>
    </row>
    <row r="246" spans="2:8" x14ac:dyDescent="0.25">
      <c r="B246" s="83"/>
      <c r="C246" s="84" t="s">
        <v>1299</v>
      </c>
      <c r="D246" s="17" t="s">
        <v>1565</v>
      </c>
      <c r="E246" s="17" t="s">
        <v>1232</v>
      </c>
      <c r="F246" s="17" t="s">
        <v>677</v>
      </c>
      <c r="G246" s="5" t="s">
        <v>1049</v>
      </c>
      <c r="H246" s="17">
        <v>20</v>
      </c>
    </row>
    <row r="247" spans="2:8" x14ac:dyDescent="0.25">
      <c r="B247" s="83"/>
      <c r="C247" s="84" t="s">
        <v>1300</v>
      </c>
      <c r="D247" s="17" t="s">
        <v>1565</v>
      </c>
      <c r="E247" s="17" t="s">
        <v>1232</v>
      </c>
      <c r="F247" s="17" t="s">
        <v>677</v>
      </c>
      <c r="G247" s="5" t="s">
        <v>1049</v>
      </c>
      <c r="H247" s="17">
        <v>20</v>
      </c>
    </row>
    <row r="248" spans="2:8" x14ac:dyDescent="0.25">
      <c r="B248" s="83"/>
      <c r="C248" s="84" t="s">
        <v>1301</v>
      </c>
      <c r="D248" s="17" t="s">
        <v>1565</v>
      </c>
      <c r="E248" s="17" t="s">
        <v>1232</v>
      </c>
      <c r="F248" s="17" t="s">
        <v>677</v>
      </c>
      <c r="G248" s="5" t="s">
        <v>1049</v>
      </c>
      <c r="H248" s="17">
        <v>20</v>
      </c>
    </row>
    <row r="249" spans="2:8" x14ac:dyDescent="0.25">
      <c r="B249" s="83"/>
      <c r="C249" s="84" t="s">
        <v>1302</v>
      </c>
      <c r="D249" s="17" t="s">
        <v>1565</v>
      </c>
      <c r="E249" s="17" t="s">
        <v>1232</v>
      </c>
      <c r="F249" s="17" t="s">
        <v>677</v>
      </c>
      <c r="G249" s="5" t="s">
        <v>1049</v>
      </c>
      <c r="H249" s="17">
        <v>20</v>
      </c>
    </row>
    <row r="250" spans="2:8" x14ac:dyDescent="0.25">
      <c r="B250" s="83"/>
      <c r="C250" s="84" t="s">
        <v>1303</v>
      </c>
      <c r="D250" s="17" t="s">
        <v>1565</v>
      </c>
      <c r="E250" s="17" t="s">
        <v>1232</v>
      </c>
      <c r="F250" s="17" t="s">
        <v>677</v>
      </c>
      <c r="G250" s="5" t="s">
        <v>1049</v>
      </c>
      <c r="H250" s="17">
        <v>20</v>
      </c>
    </row>
    <row r="251" spans="2:8" x14ac:dyDescent="0.25">
      <c r="B251" s="83"/>
      <c r="C251" s="84" t="s">
        <v>1304</v>
      </c>
      <c r="D251" s="17" t="s">
        <v>1565</v>
      </c>
      <c r="E251" s="17" t="s">
        <v>1232</v>
      </c>
      <c r="F251" s="17" t="s">
        <v>677</v>
      </c>
      <c r="G251" s="5" t="s">
        <v>1049</v>
      </c>
      <c r="H251" s="17">
        <v>20</v>
      </c>
    </row>
    <row r="252" spans="2:8" x14ac:dyDescent="0.25">
      <c r="B252" s="83"/>
      <c r="C252" s="84" t="s">
        <v>1305</v>
      </c>
      <c r="D252" s="17" t="s">
        <v>1565</v>
      </c>
      <c r="E252" s="17" t="s">
        <v>1232</v>
      </c>
      <c r="F252" s="17" t="s">
        <v>677</v>
      </c>
      <c r="G252" s="5" t="s">
        <v>1049</v>
      </c>
      <c r="H252" s="17">
        <v>20</v>
      </c>
    </row>
    <row r="253" spans="2:8" x14ac:dyDescent="0.25">
      <c r="B253" s="83"/>
      <c r="C253" s="84" t="s">
        <v>1306</v>
      </c>
      <c r="D253" s="17" t="s">
        <v>1565</v>
      </c>
      <c r="E253" s="17" t="s">
        <v>1232</v>
      </c>
      <c r="F253" s="17" t="s">
        <v>677</v>
      </c>
      <c r="G253" s="5" t="s">
        <v>1049</v>
      </c>
      <c r="H253" s="17">
        <v>20</v>
      </c>
    </row>
    <row r="254" spans="2:8" x14ac:dyDescent="0.25">
      <c r="B254" s="83"/>
      <c r="C254" s="84" t="s">
        <v>1307</v>
      </c>
      <c r="D254" s="17" t="s">
        <v>1565</v>
      </c>
      <c r="E254" s="17" t="s">
        <v>1232</v>
      </c>
      <c r="F254" s="17" t="s">
        <v>677</v>
      </c>
      <c r="G254" s="5" t="s">
        <v>1049</v>
      </c>
      <c r="H254" s="17">
        <v>20</v>
      </c>
    </row>
    <row r="255" spans="2:8" x14ac:dyDescent="0.25">
      <c r="B255" s="83"/>
      <c r="C255" s="84" t="s">
        <v>1308</v>
      </c>
      <c r="D255" s="17" t="s">
        <v>1565</v>
      </c>
      <c r="E255" s="17" t="s">
        <v>1232</v>
      </c>
      <c r="F255" s="17" t="s">
        <v>677</v>
      </c>
      <c r="G255" s="5" t="s">
        <v>1049</v>
      </c>
      <c r="H255" s="17">
        <v>20</v>
      </c>
    </row>
    <row r="256" spans="2:8" x14ac:dyDescent="0.25">
      <c r="B256" s="83"/>
      <c r="C256" s="84" t="s">
        <v>1309</v>
      </c>
      <c r="D256" s="17" t="s">
        <v>1565</v>
      </c>
      <c r="E256" s="17" t="s">
        <v>1232</v>
      </c>
      <c r="F256" s="17" t="s">
        <v>677</v>
      </c>
      <c r="G256" s="5" t="s">
        <v>1049</v>
      </c>
      <c r="H256" s="17">
        <v>20</v>
      </c>
    </row>
    <row r="257" spans="2:8" x14ac:dyDescent="0.25">
      <c r="B257" s="83"/>
      <c r="C257" s="84" t="s">
        <v>1310</v>
      </c>
      <c r="D257" s="17" t="s">
        <v>1565</v>
      </c>
      <c r="E257" s="17" t="s">
        <v>1232</v>
      </c>
      <c r="F257" s="17" t="s">
        <v>677</v>
      </c>
      <c r="G257" s="5" t="s">
        <v>1049</v>
      </c>
      <c r="H257" s="17">
        <v>20</v>
      </c>
    </row>
    <row r="258" spans="2:8" x14ac:dyDescent="0.25">
      <c r="B258" s="83"/>
      <c r="C258" s="84" t="s">
        <v>1311</v>
      </c>
      <c r="D258" s="17" t="s">
        <v>1565</v>
      </c>
      <c r="E258" s="17" t="s">
        <v>1232</v>
      </c>
      <c r="F258" s="17" t="s">
        <v>677</v>
      </c>
      <c r="G258" s="5" t="s">
        <v>1049</v>
      </c>
      <c r="H258" s="17">
        <v>20</v>
      </c>
    </row>
    <row r="259" spans="2:8" x14ac:dyDescent="0.25">
      <c r="B259" s="83"/>
      <c r="C259" s="84" t="s">
        <v>1312</v>
      </c>
      <c r="D259" s="17" t="s">
        <v>1565</v>
      </c>
      <c r="E259" s="17" t="s">
        <v>1232</v>
      </c>
      <c r="F259" s="17" t="s">
        <v>677</v>
      </c>
      <c r="G259" s="5" t="s">
        <v>1049</v>
      </c>
      <c r="H259" s="17">
        <v>20</v>
      </c>
    </row>
    <row r="260" spans="2:8" x14ac:dyDescent="0.25">
      <c r="B260" s="83"/>
      <c r="C260" s="84" t="s">
        <v>1313</v>
      </c>
      <c r="D260" s="17" t="s">
        <v>1565</v>
      </c>
      <c r="E260" s="17" t="s">
        <v>1232</v>
      </c>
      <c r="F260" s="17" t="s">
        <v>677</v>
      </c>
      <c r="G260" s="5" t="s">
        <v>1049</v>
      </c>
      <c r="H260" s="17">
        <v>20</v>
      </c>
    </row>
    <row r="261" spans="2:8" x14ac:dyDescent="0.25">
      <c r="B261" s="83"/>
      <c r="C261" s="84" t="s">
        <v>1314</v>
      </c>
      <c r="D261" s="17" t="s">
        <v>1565</v>
      </c>
      <c r="E261" s="17" t="s">
        <v>1232</v>
      </c>
      <c r="F261" s="17" t="s">
        <v>677</v>
      </c>
      <c r="G261" s="5" t="s">
        <v>1049</v>
      </c>
      <c r="H261" s="17">
        <v>20</v>
      </c>
    </row>
    <row r="262" spans="2:8" x14ac:dyDescent="0.25">
      <c r="B262" s="83"/>
      <c r="C262" s="84" t="s">
        <v>1315</v>
      </c>
      <c r="D262" s="17" t="s">
        <v>1565</v>
      </c>
      <c r="E262" s="17" t="s">
        <v>1232</v>
      </c>
      <c r="F262" s="17" t="s">
        <v>677</v>
      </c>
      <c r="G262" s="5" t="s">
        <v>1049</v>
      </c>
      <c r="H262" s="17">
        <v>20</v>
      </c>
    </row>
    <row r="263" spans="2:8" x14ac:dyDescent="0.25">
      <c r="B263" s="83"/>
      <c r="C263" s="84" t="s">
        <v>1316</v>
      </c>
      <c r="D263" s="17" t="s">
        <v>1565</v>
      </c>
      <c r="E263" s="17" t="s">
        <v>1232</v>
      </c>
      <c r="F263" s="17" t="s">
        <v>677</v>
      </c>
      <c r="G263" s="5" t="s">
        <v>1049</v>
      </c>
      <c r="H263" s="17">
        <v>20</v>
      </c>
    </row>
    <row r="264" spans="2:8" x14ac:dyDescent="0.25">
      <c r="B264" s="83"/>
      <c r="C264" s="84" t="s">
        <v>1317</v>
      </c>
      <c r="D264" s="17" t="s">
        <v>1565</v>
      </c>
      <c r="E264" s="17" t="s">
        <v>1232</v>
      </c>
      <c r="F264" s="17" t="s">
        <v>677</v>
      </c>
      <c r="G264" s="5" t="s">
        <v>1049</v>
      </c>
      <c r="H264" s="17">
        <v>20</v>
      </c>
    </row>
    <row r="265" spans="2:8" x14ac:dyDescent="0.25">
      <c r="B265" s="83"/>
      <c r="C265" s="84" t="s">
        <v>1318</v>
      </c>
      <c r="D265" s="17" t="s">
        <v>1565</v>
      </c>
      <c r="E265" s="17" t="s">
        <v>1232</v>
      </c>
      <c r="F265" s="17" t="s">
        <v>677</v>
      </c>
      <c r="G265" s="5" t="s">
        <v>1049</v>
      </c>
      <c r="H265" s="17">
        <v>20</v>
      </c>
    </row>
    <row r="266" spans="2:8" x14ac:dyDescent="0.25">
      <c r="B266" s="83"/>
      <c r="C266" s="84" t="s">
        <v>1319</v>
      </c>
      <c r="D266" s="17" t="s">
        <v>1565</v>
      </c>
      <c r="E266" s="17" t="s">
        <v>1232</v>
      </c>
      <c r="F266" s="17" t="s">
        <v>677</v>
      </c>
      <c r="G266" s="5" t="s">
        <v>1049</v>
      </c>
      <c r="H266" s="17">
        <v>20</v>
      </c>
    </row>
    <row r="267" spans="2:8" x14ac:dyDescent="0.25">
      <c r="B267" s="83"/>
      <c r="C267" s="84" t="s">
        <v>1320</v>
      </c>
      <c r="D267" s="17" t="s">
        <v>1565</v>
      </c>
      <c r="E267" s="17" t="s">
        <v>1232</v>
      </c>
      <c r="F267" s="17" t="s">
        <v>677</v>
      </c>
      <c r="G267" s="5" t="s">
        <v>1049</v>
      </c>
      <c r="H267" s="17">
        <v>20</v>
      </c>
    </row>
    <row r="268" spans="2:8" x14ac:dyDescent="0.25">
      <c r="B268" s="83"/>
      <c r="C268" s="84" t="s">
        <v>1321</v>
      </c>
      <c r="D268" s="17" t="s">
        <v>1565</v>
      </c>
      <c r="E268" s="17" t="s">
        <v>1232</v>
      </c>
      <c r="F268" s="17" t="s">
        <v>677</v>
      </c>
      <c r="G268" s="5" t="s">
        <v>1049</v>
      </c>
      <c r="H268" s="17">
        <v>20</v>
      </c>
    </row>
    <row r="269" spans="2:8" x14ac:dyDescent="0.25">
      <c r="B269" s="83"/>
      <c r="C269" s="84" t="s">
        <v>1322</v>
      </c>
      <c r="D269" s="17" t="s">
        <v>1565</v>
      </c>
      <c r="E269" s="17" t="s">
        <v>1232</v>
      </c>
      <c r="F269" s="17" t="s">
        <v>677</v>
      </c>
      <c r="G269" s="5" t="s">
        <v>1049</v>
      </c>
      <c r="H269" s="17">
        <v>20</v>
      </c>
    </row>
    <row r="270" spans="2:8" x14ac:dyDescent="0.25">
      <c r="B270" s="83"/>
      <c r="C270" s="84" t="s">
        <v>1323</v>
      </c>
      <c r="D270" s="17" t="s">
        <v>1565</v>
      </c>
      <c r="E270" s="17" t="s">
        <v>1232</v>
      </c>
      <c r="F270" s="17" t="s">
        <v>677</v>
      </c>
      <c r="G270" s="5" t="s">
        <v>1049</v>
      </c>
      <c r="H270" s="17">
        <v>20</v>
      </c>
    </row>
    <row r="271" spans="2:8" x14ac:dyDescent="0.25">
      <c r="B271" s="83"/>
      <c r="C271" s="84" t="s">
        <v>1324</v>
      </c>
      <c r="D271" s="17" t="s">
        <v>1565</v>
      </c>
      <c r="E271" s="17" t="s">
        <v>1232</v>
      </c>
      <c r="F271" s="17" t="s">
        <v>677</v>
      </c>
      <c r="G271" s="5" t="s">
        <v>1049</v>
      </c>
      <c r="H271" s="17">
        <v>20</v>
      </c>
    </row>
    <row r="272" spans="2:8" x14ac:dyDescent="0.25">
      <c r="B272" s="83"/>
      <c r="C272" s="84" t="s">
        <v>1325</v>
      </c>
      <c r="D272" s="17" t="s">
        <v>1565</v>
      </c>
      <c r="E272" s="17" t="s">
        <v>1232</v>
      </c>
      <c r="F272" s="17" t="s">
        <v>677</v>
      </c>
      <c r="G272" s="5" t="s">
        <v>1049</v>
      </c>
      <c r="H272" s="17">
        <v>20</v>
      </c>
    </row>
    <row r="273" spans="2:8" x14ac:dyDescent="0.25">
      <c r="B273" s="83"/>
      <c r="C273" s="84" t="s">
        <v>1326</v>
      </c>
      <c r="D273" s="17" t="s">
        <v>1565</v>
      </c>
      <c r="E273" s="17" t="s">
        <v>1232</v>
      </c>
      <c r="F273" s="17" t="s">
        <v>677</v>
      </c>
      <c r="G273" s="5" t="s">
        <v>1049</v>
      </c>
      <c r="H273" s="17">
        <v>20</v>
      </c>
    </row>
    <row r="274" spans="2:8" x14ac:dyDescent="0.25">
      <c r="B274" s="83"/>
      <c r="C274" s="84" t="s">
        <v>1327</v>
      </c>
      <c r="D274" s="17" t="s">
        <v>1565</v>
      </c>
      <c r="E274" s="17" t="s">
        <v>1232</v>
      </c>
      <c r="F274" s="17" t="s">
        <v>677</v>
      </c>
      <c r="G274" s="5" t="s">
        <v>1049</v>
      </c>
      <c r="H274" s="17">
        <v>20</v>
      </c>
    </row>
    <row r="275" spans="2:8" x14ac:dyDescent="0.25">
      <c r="B275" s="83"/>
      <c r="C275" s="84" t="s">
        <v>1328</v>
      </c>
      <c r="D275" s="17" t="s">
        <v>1565</v>
      </c>
      <c r="E275" s="17" t="s">
        <v>1232</v>
      </c>
      <c r="F275" s="17" t="s">
        <v>677</v>
      </c>
      <c r="G275" s="5" t="s">
        <v>1049</v>
      </c>
      <c r="H275" s="17">
        <v>20</v>
      </c>
    </row>
    <row r="276" spans="2:8" x14ac:dyDescent="0.25">
      <c r="B276" s="83"/>
      <c r="C276" s="84" t="s">
        <v>1329</v>
      </c>
      <c r="D276" s="17" t="s">
        <v>1565</v>
      </c>
      <c r="E276" s="17" t="s">
        <v>1232</v>
      </c>
      <c r="F276" s="17" t="s">
        <v>677</v>
      </c>
      <c r="G276" s="5" t="s">
        <v>1049</v>
      </c>
      <c r="H276" s="17">
        <v>20</v>
      </c>
    </row>
    <row r="277" spans="2:8" x14ac:dyDescent="0.25">
      <c r="B277" s="83"/>
      <c r="C277" s="84" t="s">
        <v>1330</v>
      </c>
      <c r="D277" s="17" t="s">
        <v>1565</v>
      </c>
      <c r="E277" s="17" t="s">
        <v>1232</v>
      </c>
      <c r="F277" s="17" t="s">
        <v>677</v>
      </c>
      <c r="G277" s="5" t="s">
        <v>1049</v>
      </c>
      <c r="H277" s="17">
        <v>20</v>
      </c>
    </row>
    <row r="278" spans="2:8" x14ac:dyDescent="0.25">
      <c r="B278" s="83"/>
      <c r="C278" s="84" t="s">
        <v>1331</v>
      </c>
      <c r="D278" s="17" t="s">
        <v>1565</v>
      </c>
      <c r="E278" s="17" t="s">
        <v>1232</v>
      </c>
      <c r="F278" s="17" t="s">
        <v>677</v>
      </c>
      <c r="G278" s="5" t="s">
        <v>1049</v>
      </c>
      <c r="H278" s="17">
        <v>20</v>
      </c>
    </row>
    <row r="279" spans="2:8" x14ac:dyDescent="0.25">
      <c r="B279" s="83"/>
      <c r="C279" s="84" t="s">
        <v>1332</v>
      </c>
      <c r="D279" s="17" t="s">
        <v>1565</v>
      </c>
      <c r="E279" s="17" t="s">
        <v>1232</v>
      </c>
      <c r="F279" s="17" t="s">
        <v>677</v>
      </c>
      <c r="G279" s="5" t="s">
        <v>1049</v>
      </c>
      <c r="H279" s="17">
        <v>20</v>
      </c>
    </row>
    <row r="280" spans="2:8" x14ac:dyDescent="0.25">
      <c r="B280" s="83"/>
      <c r="C280" s="84" t="s">
        <v>1333</v>
      </c>
      <c r="D280" s="17" t="s">
        <v>1565</v>
      </c>
      <c r="E280" s="17" t="s">
        <v>1232</v>
      </c>
      <c r="F280" s="17" t="s">
        <v>677</v>
      </c>
      <c r="G280" s="5" t="s">
        <v>1049</v>
      </c>
      <c r="H280" s="17">
        <v>20</v>
      </c>
    </row>
    <row r="281" spans="2:8" x14ac:dyDescent="0.25">
      <c r="B281" s="83"/>
      <c r="C281" s="84" t="s">
        <v>1334</v>
      </c>
      <c r="D281" s="17" t="s">
        <v>1565</v>
      </c>
      <c r="E281" s="17" t="s">
        <v>1232</v>
      </c>
      <c r="F281" s="17" t="s">
        <v>677</v>
      </c>
      <c r="G281" s="5" t="s">
        <v>1049</v>
      </c>
      <c r="H281" s="17">
        <v>20</v>
      </c>
    </row>
    <row r="282" spans="2:8" x14ac:dyDescent="0.25">
      <c r="B282" s="83"/>
      <c r="C282" s="84" t="s">
        <v>1335</v>
      </c>
      <c r="D282" s="17" t="s">
        <v>1565</v>
      </c>
      <c r="E282" s="17" t="s">
        <v>1232</v>
      </c>
      <c r="F282" s="17" t="s">
        <v>677</v>
      </c>
      <c r="G282" s="5" t="s">
        <v>1049</v>
      </c>
      <c r="H282" s="17">
        <v>20</v>
      </c>
    </row>
    <row r="283" spans="2:8" x14ac:dyDescent="0.25">
      <c r="B283" s="83"/>
      <c r="C283" s="84" t="s">
        <v>1336</v>
      </c>
      <c r="D283" s="17" t="s">
        <v>1565</v>
      </c>
      <c r="E283" s="17" t="s">
        <v>1232</v>
      </c>
      <c r="F283" s="17" t="s">
        <v>677</v>
      </c>
      <c r="G283" s="5" t="s">
        <v>1049</v>
      </c>
      <c r="H283" s="17">
        <v>20</v>
      </c>
    </row>
    <row r="284" spans="2:8" x14ac:dyDescent="0.25">
      <c r="B284" s="83"/>
      <c r="C284" s="84" t="s">
        <v>1337</v>
      </c>
      <c r="D284" s="17" t="s">
        <v>1565</v>
      </c>
      <c r="E284" s="17" t="s">
        <v>1232</v>
      </c>
      <c r="F284" s="17" t="s">
        <v>677</v>
      </c>
      <c r="G284" s="5" t="s">
        <v>1049</v>
      </c>
      <c r="H284" s="17">
        <v>20</v>
      </c>
    </row>
    <row r="285" spans="2:8" x14ac:dyDescent="0.25">
      <c r="B285" s="83"/>
      <c r="C285" s="84" t="s">
        <v>1338</v>
      </c>
      <c r="D285" s="17" t="s">
        <v>1565</v>
      </c>
      <c r="E285" s="17" t="s">
        <v>1232</v>
      </c>
      <c r="F285" s="17" t="s">
        <v>677</v>
      </c>
      <c r="G285" s="5" t="s">
        <v>1049</v>
      </c>
      <c r="H285" s="17">
        <v>20</v>
      </c>
    </row>
    <row r="286" spans="2:8" x14ac:dyDescent="0.25">
      <c r="B286" s="83"/>
      <c r="C286" s="84" t="s">
        <v>1339</v>
      </c>
      <c r="D286" s="17" t="s">
        <v>1565</v>
      </c>
      <c r="E286" s="17" t="s">
        <v>1232</v>
      </c>
      <c r="F286" s="17" t="s">
        <v>677</v>
      </c>
      <c r="G286" s="5" t="s">
        <v>1049</v>
      </c>
      <c r="H286" s="17">
        <v>20</v>
      </c>
    </row>
    <row r="287" spans="2:8" x14ac:dyDescent="0.25">
      <c r="B287" s="83"/>
      <c r="C287" s="84" t="s">
        <v>1340</v>
      </c>
      <c r="D287" s="17" t="s">
        <v>1565</v>
      </c>
      <c r="E287" s="17" t="s">
        <v>1232</v>
      </c>
      <c r="F287" s="17" t="s">
        <v>677</v>
      </c>
      <c r="G287" s="5" t="s">
        <v>1049</v>
      </c>
      <c r="H287" s="17">
        <v>20</v>
      </c>
    </row>
    <row r="288" spans="2:8" x14ac:dyDescent="0.25">
      <c r="B288" s="83"/>
      <c r="C288" s="84" t="s">
        <v>1341</v>
      </c>
      <c r="D288" s="17" t="s">
        <v>1565</v>
      </c>
      <c r="E288" s="17" t="s">
        <v>1232</v>
      </c>
      <c r="F288" s="17" t="s">
        <v>677</v>
      </c>
      <c r="G288" s="5" t="s">
        <v>1049</v>
      </c>
      <c r="H288" s="17">
        <v>20</v>
      </c>
    </row>
    <row r="289" spans="2:8" x14ac:dyDescent="0.25">
      <c r="B289" s="83"/>
      <c r="C289" s="84" t="s">
        <v>1342</v>
      </c>
      <c r="D289" s="17" t="s">
        <v>1565</v>
      </c>
      <c r="E289" s="17" t="s">
        <v>1232</v>
      </c>
      <c r="F289" s="17" t="s">
        <v>677</v>
      </c>
      <c r="G289" s="5" t="s">
        <v>1049</v>
      </c>
      <c r="H289" s="17">
        <v>20</v>
      </c>
    </row>
    <row r="290" spans="2:8" x14ac:dyDescent="0.25">
      <c r="B290" s="83"/>
      <c r="C290" s="84" t="s">
        <v>1343</v>
      </c>
      <c r="D290" s="17" t="s">
        <v>1565</v>
      </c>
      <c r="E290" s="17" t="s">
        <v>1232</v>
      </c>
      <c r="F290" s="17" t="s">
        <v>677</v>
      </c>
      <c r="G290" s="5" t="s">
        <v>1049</v>
      </c>
      <c r="H290" s="17">
        <v>20</v>
      </c>
    </row>
    <row r="291" spans="2:8" x14ac:dyDescent="0.25">
      <c r="B291" s="83"/>
      <c r="C291" s="84" t="s">
        <v>1344</v>
      </c>
      <c r="D291" s="17" t="s">
        <v>1565</v>
      </c>
      <c r="E291" s="17" t="s">
        <v>1232</v>
      </c>
      <c r="F291" s="17" t="s">
        <v>677</v>
      </c>
      <c r="G291" s="5" t="s">
        <v>1049</v>
      </c>
      <c r="H291" s="17">
        <v>20</v>
      </c>
    </row>
    <row r="292" spans="2:8" x14ac:dyDescent="0.25">
      <c r="B292" s="83"/>
      <c r="C292" s="84" t="s">
        <v>1345</v>
      </c>
      <c r="D292" s="17" t="s">
        <v>1565</v>
      </c>
      <c r="E292" s="17" t="s">
        <v>1232</v>
      </c>
      <c r="F292" s="17" t="s">
        <v>677</v>
      </c>
      <c r="G292" s="5" t="s">
        <v>1049</v>
      </c>
      <c r="H292" s="17">
        <v>20</v>
      </c>
    </row>
    <row r="293" spans="2:8" x14ac:dyDescent="0.25">
      <c r="B293" s="83"/>
      <c r="C293" s="84" t="s">
        <v>1346</v>
      </c>
      <c r="D293" s="17" t="s">
        <v>1565</v>
      </c>
      <c r="E293" s="17" t="s">
        <v>1232</v>
      </c>
      <c r="F293" s="17" t="s">
        <v>677</v>
      </c>
      <c r="G293" s="5" t="s">
        <v>1049</v>
      </c>
      <c r="H293" s="17">
        <v>20</v>
      </c>
    </row>
    <row r="294" spans="2:8" x14ac:dyDescent="0.25">
      <c r="B294" s="83"/>
      <c r="C294" s="84" t="s">
        <v>1347</v>
      </c>
      <c r="D294" s="17" t="s">
        <v>1565</v>
      </c>
      <c r="E294" s="17" t="s">
        <v>1232</v>
      </c>
      <c r="F294" s="17" t="s">
        <v>677</v>
      </c>
      <c r="G294" s="5" t="s">
        <v>1049</v>
      </c>
      <c r="H294" s="17">
        <v>20</v>
      </c>
    </row>
    <row r="295" spans="2:8" x14ac:dyDescent="0.25">
      <c r="B295" s="83"/>
      <c r="C295" s="84" t="s">
        <v>1348</v>
      </c>
      <c r="D295" s="17" t="s">
        <v>1565</v>
      </c>
      <c r="E295" s="17" t="s">
        <v>1232</v>
      </c>
      <c r="F295" s="17" t="s">
        <v>677</v>
      </c>
      <c r="G295" s="5" t="s">
        <v>1049</v>
      </c>
      <c r="H295" s="17">
        <v>20</v>
      </c>
    </row>
    <row r="296" spans="2:8" x14ac:dyDescent="0.25">
      <c r="B296" s="83"/>
      <c r="C296" s="84" t="s">
        <v>1349</v>
      </c>
      <c r="D296" s="17" t="s">
        <v>1565</v>
      </c>
      <c r="E296" s="17" t="s">
        <v>1232</v>
      </c>
      <c r="F296" s="17" t="s">
        <v>677</v>
      </c>
      <c r="G296" s="5" t="s">
        <v>1049</v>
      </c>
      <c r="H296" s="17">
        <v>20</v>
      </c>
    </row>
    <row r="297" spans="2:8" x14ac:dyDescent="0.25">
      <c r="B297" s="83"/>
      <c r="C297" s="84" t="s">
        <v>1350</v>
      </c>
      <c r="D297" s="17" t="s">
        <v>1565</v>
      </c>
      <c r="E297" s="17" t="s">
        <v>1232</v>
      </c>
      <c r="F297" s="17" t="s">
        <v>677</v>
      </c>
      <c r="G297" s="5" t="s">
        <v>1049</v>
      </c>
      <c r="H297" s="17">
        <v>20</v>
      </c>
    </row>
    <row r="298" spans="2:8" x14ac:dyDescent="0.25">
      <c r="B298" s="83"/>
      <c r="C298" s="84" t="s">
        <v>1351</v>
      </c>
      <c r="D298" s="17" t="s">
        <v>1565</v>
      </c>
      <c r="E298" s="17" t="s">
        <v>1232</v>
      </c>
      <c r="F298" s="17" t="s">
        <v>677</v>
      </c>
      <c r="G298" s="5" t="s">
        <v>1049</v>
      </c>
      <c r="H298" s="17">
        <v>20</v>
      </c>
    </row>
    <row r="299" spans="2:8" x14ac:dyDescent="0.25">
      <c r="B299" s="83"/>
      <c r="C299" s="84" t="s">
        <v>1352</v>
      </c>
      <c r="D299" s="17" t="s">
        <v>1565</v>
      </c>
      <c r="E299" s="17" t="s">
        <v>1232</v>
      </c>
      <c r="F299" s="17" t="s">
        <v>677</v>
      </c>
      <c r="G299" s="5" t="s">
        <v>1049</v>
      </c>
      <c r="H299" s="17">
        <v>20</v>
      </c>
    </row>
    <row r="300" spans="2:8" x14ac:dyDescent="0.25">
      <c r="B300" s="83"/>
      <c r="C300" s="84" t="s">
        <v>1353</v>
      </c>
      <c r="D300" s="17" t="s">
        <v>1565</v>
      </c>
      <c r="E300" s="17" t="s">
        <v>1232</v>
      </c>
      <c r="F300" s="17" t="s">
        <v>677</v>
      </c>
      <c r="G300" s="5" t="s">
        <v>1049</v>
      </c>
      <c r="H300" s="17">
        <v>20</v>
      </c>
    </row>
    <row r="301" spans="2:8" x14ac:dyDescent="0.25">
      <c r="B301" s="83"/>
      <c r="C301" s="84" t="s">
        <v>1354</v>
      </c>
      <c r="D301" s="17" t="s">
        <v>1565</v>
      </c>
      <c r="E301" s="17" t="s">
        <v>1232</v>
      </c>
      <c r="F301" s="17" t="s">
        <v>677</v>
      </c>
      <c r="G301" s="5" t="s">
        <v>1049</v>
      </c>
      <c r="H301" s="17">
        <v>20</v>
      </c>
    </row>
    <row r="302" spans="2:8" x14ac:dyDescent="0.25">
      <c r="B302" s="83"/>
      <c r="C302" s="84" t="s">
        <v>1355</v>
      </c>
      <c r="D302" s="17" t="s">
        <v>1565</v>
      </c>
      <c r="E302" s="17" t="s">
        <v>1232</v>
      </c>
      <c r="F302" s="17" t="s">
        <v>677</v>
      </c>
      <c r="G302" s="5" t="s">
        <v>1049</v>
      </c>
      <c r="H302" s="17">
        <v>20</v>
      </c>
    </row>
    <row r="303" spans="2:8" x14ac:dyDescent="0.25">
      <c r="B303" s="83"/>
      <c r="C303" s="84" t="s">
        <v>1356</v>
      </c>
      <c r="D303" s="17" t="s">
        <v>1565</v>
      </c>
      <c r="E303" s="17" t="s">
        <v>1232</v>
      </c>
      <c r="F303" s="17" t="s">
        <v>677</v>
      </c>
      <c r="G303" s="5" t="s">
        <v>1049</v>
      </c>
      <c r="H303" s="17">
        <v>20</v>
      </c>
    </row>
    <row r="304" spans="2:8" x14ac:dyDescent="0.25">
      <c r="B304" s="83"/>
      <c r="C304" s="84" t="s">
        <v>1357</v>
      </c>
      <c r="D304" s="17" t="s">
        <v>1565</v>
      </c>
      <c r="E304" s="17" t="s">
        <v>1232</v>
      </c>
      <c r="F304" s="17" t="s">
        <v>677</v>
      </c>
      <c r="G304" s="5" t="s">
        <v>1049</v>
      </c>
      <c r="H304" s="17">
        <v>20</v>
      </c>
    </row>
    <row r="305" spans="2:8" x14ac:dyDescent="0.25">
      <c r="B305" s="83"/>
      <c r="C305" s="84" t="s">
        <v>1358</v>
      </c>
      <c r="D305" s="17" t="s">
        <v>1565</v>
      </c>
      <c r="E305" s="17" t="s">
        <v>1232</v>
      </c>
      <c r="F305" s="17" t="s">
        <v>677</v>
      </c>
      <c r="G305" s="5" t="s">
        <v>1049</v>
      </c>
      <c r="H305" s="17">
        <v>20</v>
      </c>
    </row>
    <row r="306" spans="2:8" x14ac:dyDescent="0.25">
      <c r="B306" s="83"/>
      <c r="C306" s="84" t="s">
        <v>1359</v>
      </c>
      <c r="D306" s="17" t="s">
        <v>1565</v>
      </c>
      <c r="E306" s="17" t="s">
        <v>1232</v>
      </c>
      <c r="F306" s="17" t="s">
        <v>677</v>
      </c>
      <c r="G306" s="5" t="s">
        <v>1049</v>
      </c>
      <c r="H306" s="17">
        <v>20</v>
      </c>
    </row>
    <row r="307" spans="2:8" x14ac:dyDescent="0.25">
      <c r="B307" s="83"/>
      <c r="C307" s="84" t="s">
        <v>1360</v>
      </c>
      <c r="D307" s="17" t="s">
        <v>1565</v>
      </c>
      <c r="E307" s="17" t="s">
        <v>1232</v>
      </c>
      <c r="F307" s="17" t="s">
        <v>677</v>
      </c>
      <c r="G307" s="5" t="s">
        <v>1049</v>
      </c>
      <c r="H307" s="17">
        <v>20</v>
      </c>
    </row>
    <row r="308" spans="2:8" x14ac:dyDescent="0.25">
      <c r="B308" s="83"/>
      <c r="C308" s="84" t="s">
        <v>1361</v>
      </c>
      <c r="D308" s="17" t="s">
        <v>1565</v>
      </c>
      <c r="E308" s="17" t="s">
        <v>1232</v>
      </c>
      <c r="F308" s="17" t="s">
        <v>677</v>
      </c>
      <c r="G308" s="5" t="s">
        <v>1049</v>
      </c>
      <c r="H308" s="17">
        <v>20</v>
      </c>
    </row>
    <row r="309" spans="2:8" x14ac:dyDescent="0.25">
      <c r="B309" s="83"/>
      <c r="C309" s="84" t="s">
        <v>1362</v>
      </c>
      <c r="D309" s="17" t="s">
        <v>1565</v>
      </c>
      <c r="E309" s="17" t="s">
        <v>1232</v>
      </c>
      <c r="F309" s="17" t="s">
        <v>677</v>
      </c>
      <c r="G309" s="5" t="s">
        <v>1049</v>
      </c>
      <c r="H309" s="17">
        <v>20</v>
      </c>
    </row>
    <row r="310" spans="2:8" x14ac:dyDescent="0.25">
      <c r="B310" s="83"/>
      <c r="C310" s="84" t="s">
        <v>1363</v>
      </c>
      <c r="D310" s="17" t="s">
        <v>1565</v>
      </c>
      <c r="E310" s="17" t="s">
        <v>1232</v>
      </c>
      <c r="F310" s="17" t="s">
        <v>677</v>
      </c>
      <c r="G310" s="5" t="s">
        <v>1049</v>
      </c>
      <c r="H310" s="17">
        <v>20</v>
      </c>
    </row>
    <row r="311" spans="2:8" x14ac:dyDescent="0.25">
      <c r="B311" s="83"/>
      <c r="C311" s="84" t="s">
        <v>1364</v>
      </c>
      <c r="D311" s="17" t="s">
        <v>1565</v>
      </c>
      <c r="E311" s="17" t="s">
        <v>1232</v>
      </c>
      <c r="F311" s="17" t="s">
        <v>677</v>
      </c>
      <c r="G311" s="5" t="s">
        <v>1049</v>
      </c>
      <c r="H311" s="17">
        <v>20</v>
      </c>
    </row>
    <row r="312" spans="2:8" x14ac:dyDescent="0.25">
      <c r="B312" s="83"/>
      <c r="C312" s="84" t="s">
        <v>1365</v>
      </c>
      <c r="D312" s="17" t="s">
        <v>1565</v>
      </c>
      <c r="E312" s="17" t="s">
        <v>1232</v>
      </c>
      <c r="F312" s="17" t="s">
        <v>677</v>
      </c>
      <c r="G312" s="5" t="s">
        <v>1049</v>
      </c>
      <c r="H312" s="17">
        <v>20</v>
      </c>
    </row>
    <row r="313" spans="2:8" x14ac:dyDescent="0.25">
      <c r="B313" s="83"/>
      <c r="C313" s="84" t="s">
        <v>1366</v>
      </c>
      <c r="D313" s="17" t="s">
        <v>1565</v>
      </c>
      <c r="E313" s="17" t="s">
        <v>1232</v>
      </c>
      <c r="F313" s="17" t="s">
        <v>677</v>
      </c>
      <c r="G313" s="5" t="s">
        <v>1049</v>
      </c>
      <c r="H313" s="17">
        <v>20</v>
      </c>
    </row>
    <row r="314" spans="2:8" x14ac:dyDescent="0.25">
      <c r="B314" s="83"/>
      <c r="C314" s="84" t="s">
        <v>1367</v>
      </c>
      <c r="D314" s="17" t="s">
        <v>1565</v>
      </c>
      <c r="E314" s="17" t="s">
        <v>1232</v>
      </c>
      <c r="F314" s="17" t="s">
        <v>677</v>
      </c>
      <c r="G314" s="5" t="s">
        <v>1049</v>
      </c>
      <c r="H314" s="17">
        <v>20</v>
      </c>
    </row>
    <row r="315" spans="2:8" x14ac:dyDescent="0.25">
      <c r="B315" s="83"/>
      <c r="C315" s="84" t="s">
        <v>1368</v>
      </c>
      <c r="D315" s="17" t="s">
        <v>1565</v>
      </c>
      <c r="E315" s="17" t="s">
        <v>1232</v>
      </c>
      <c r="F315" s="17" t="s">
        <v>677</v>
      </c>
      <c r="G315" s="5" t="s">
        <v>1049</v>
      </c>
      <c r="H315" s="17">
        <v>20</v>
      </c>
    </row>
    <row r="316" spans="2:8" x14ac:dyDescent="0.25">
      <c r="B316" s="83"/>
      <c r="C316" s="84" t="s">
        <v>1369</v>
      </c>
      <c r="D316" s="17" t="s">
        <v>1565</v>
      </c>
      <c r="E316" s="17" t="s">
        <v>1232</v>
      </c>
      <c r="F316" s="17" t="s">
        <v>677</v>
      </c>
      <c r="G316" s="5" t="s">
        <v>1049</v>
      </c>
      <c r="H316" s="17">
        <v>20</v>
      </c>
    </row>
    <row r="317" spans="2:8" x14ac:dyDescent="0.25">
      <c r="B317" s="83"/>
      <c r="C317" s="84" t="s">
        <v>1370</v>
      </c>
      <c r="D317" s="17" t="s">
        <v>1565</v>
      </c>
      <c r="E317" s="17" t="s">
        <v>1232</v>
      </c>
      <c r="F317" s="17" t="s">
        <v>677</v>
      </c>
      <c r="G317" s="5" t="s">
        <v>1049</v>
      </c>
      <c r="H317" s="17">
        <v>20</v>
      </c>
    </row>
    <row r="318" spans="2:8" x14ac:dyDescent="0.25">
      <c r="B318" s="83"/>
      <c r="C318" s="84" t="s">
        <v>1371</v>
      </c>
      <c r="D318" s="17" t="s">
        <v>1565</v>
      </c>
      <c r="E318" s="17" t="s">
        <v>1232</v>
      </c>
      <c r="F318" s="17" t="s">
        <v>677</v>
      </c>
      <c r="G318" s="5" t="s">
        <v>1049</v>
      </c>
      <c r="H318" s="17">
        <v>20</v>
      </c>
    </row>
    <row r="319" spans="2:8" x14ac:dyDescent="0.25">
      <c r="B319" s="83"/>
      <c r="C319" s="84" t="s">
        <v>1372</v>
      </c>
      <c r="D319" s="17" t="s">
        <v>1565</v>
      </c>
      <c r="E319" s="17" t="s">
        <v>1232</v>
      </c>
      <c r="F319" s="17" t="s">
        <v>677</v>
      </c>
      <c r="G319" s="5" t="s">
        <v>1049</v>
      </c>
      <c r="H319" s="17">
        <v>20</v>
      </c>
    </row>
    <row r="320" spans="2:8" x14ac:dyDescent="0.25">
      <c r="B320" s="83"/>
      <c r="C320" s="84" t="s">
        <v>1373</v>
      </c>
      <c r="D320" s="17" t="s">
        <v>1565</v>
      </c>
      <c r="E320" s="17" t="s">
        <v>1232</v>
      </c>
      <c r="F320" s="17" t="s">
        <v>677</v>
      </c>
      <c r="G320" s="5" t="s">
        <v>1049</v>
      </c>
      <c r="H320" s="17">
        <v>20</v>
      </c>
    </row>
    <row r="321" spans="2:8" x14ac:dyDescent="0.25">
      <c r="B321" s="83"/>
      <c r="C321" s="84" t="s">
        <v>1374</v>
      </c>
      <c r="D321" s="17" t="s">
        <v>1565</v>
      </c>
      <c r="E321" s="17" t="s">
        <v>1232</v>
      </c>
      <c r="F321" s="17" t="s">
        <v>677</v>
      </c>
      <c r="G321" s="5" t="s">
        <v>1049</v>
      </c>
      <c r="H321" s="17">
        <v>20</v>
      </c>
    </row>
    <row r="322" spans="2:8" x14ac:dyDescent="0.25">
      <c r="B322" s="83"/>
      <c r="C322" s="84" t="s">
        <v>1375</v>
      </c>
      <c r="D322" s="17" t="s">
        <v>1565</v>
      </c>
      <c r="E322" s="17" t="s">
        <v>1232</v>
      </c>
      <c r="F322" s="17" t="s">
        <v>677</v>
      </c>
      <c r="G322" s="5" t="s">
        <v>1049</v>
      </c>
      <c r="H322" s="17">
        <v>20</v>
      </c>
    </row>
    <row r="323" spans="2:8" x14ac:dyDescent="0.25">
      <c r="B323" s="83"/>
      <c r="C323" s="84" t="s">
        <v>1376</v>
      </c>
      <c r="D323" s="17" t="s">
        <v>1565</v>
      </c>
      <c r="E323" s="17" t="s">
        <v>1232</v>
      </c>
      <c r="F323" s="17" t="s">
        <v>677</v>
      </c>
      <c r="G323" s="5" t="s">
        <v>1049</v>
      </c>
      <c r="H323" s="17">
        <v>20</v>
      </c>
    </row>
    <row r="324" spans="2:8" x14ac:dyDescent="0.25">
      <c r="B324" s="83"/>
      <c r="C324" s="84" t="s">
        <v>1377</v>
      </c>
      <c r="D324" s="17" t="s">
        <v>1565</v>
      </c>
      <c r="E324" s="17" t="s">
        <v>1232</v>
      </c>
      <c r="F324" s="17" t="s">
        <v>677</v>
      </c>
      <c r="G324" s="5" t="s">
        <v>1049</v>
      </c>
      <c r="H324" s="17">
        <v>20</v>
      </c>
    </row>
    <row r="325" spans="2:8" x14ac:dyDescent="0.25">
      <c r="B325" s="83"/>
      <c r="C325" s="84" t="s">
        <v>1378</v>
      </c>
      <c r="D325" s="17" t="s">
        <v>1565</v>
      </c>
      <c r="E325" s="17" t="s">
        <v>1232</v>
      </c>
      <c r="F325" s="17" t="s">
        <v>677</v>
      </c>
      <c r="G325" s="5" t="s">
        <v>1049</v>
      </c>
      <c r="H325" s="17">
        <v>20</v>
      </c>
    </row>
    <row r="326" spans="2:8" x14ac:dyDescent="0.25">
      <c r="B326" s="83"/>
      <c r="C326" s="84" t="s">
        <v>1379</v>
      </c>
      <c r="D326" s="17" t="s">
        <v>1565</v>
      </c>
      <c r="E326" s="17" t="s">
        <v>1232</v>
      </c>
      <c r="F326" s="17" t="s">
        <v>677</v>
      </c>
      <c r="G326" s="5" t="s">
        <v>1049</v>
      </c>
      <c r="H326" s="17">
        <v>20</v>
      </c>
    </row>
    <row r="327" spans="2:8" x14ac:dyDescent="0.25">
      <c r="B327" s="83"/>
      <c r="C327" s="84" t="s">
        <v>1380</v>
      </c>
      <c r="D327" s="17" t="s">
        <v>1565</v>
      </c>
      <c r="E327" s="17" t="s">
        <v>1232</v>
      </c>
      <c r="F327" s="17" t="s">
        <v>677</v>
      </c>
      <c r="G327" s="5" t="s">
        <v>1049</v>
      </c>
      <c r="H327" s="17">
        <v>20</v>
      </c>
    </row>
    <row r="328" spans="2:8" x14ac:dyDescent="0.25">
      <c r="B328" s="83"/>
      <c r="C328" s="84" t="s">
        <v>1381</v>
      </c>
      <c r="D328" s="17" t="s">
        <v>1565</v>
      </c>
      <c r="E328" s="17" t="s">
        <v>1232</v>
      </c>
      <c r="F328" s="17" t="s">
        <v>677</v>
      </c>
      <c r="G328" s="5" t="s">
        <v>1049</v>
      </c>
      <c r="H328" s="17">
        <v>20</v>
      </c>
    </row>
    <row r="329" spans="2:8" x14ac:dyDescent="0.25">
      <c r="B329" s="83"/>
      <c r="C329" s="84" t="s">
        <v>1382</v>
      </c>
      <c r="D329" s="17" t="s">
        <v>1565</v>
      </c>
      <c r="E329" s="17" t="s">
        <v>1232</v>
      </c>
      <c r="F329" s="17" t="s">
        <v>677</v>
      </c>
      <c r="G329" s="5" t="s">
        <v>1049</v>
      </c>
      <c r="H329" s="17">
        <v>20</v>
      </c>
    </row>
    <row r="330" spans="2:8" x14ac:dyDescent="0.25">
      <c r="B330" s="83"/>
      <c r="C330" s="84" t="s">
        <v>1383</v>
      </c>
      <c r="D330" s="17" t="s">
        <v>1565</v>
      </c>
      <c r="E330" s="17" t="s">
        <v>638</v>
      </c>
      <c r="F330" s="17" t="s">
        <v>677</v>
      </c>
      <c r="G330" s="5" t="s">
        <v>1049</v>
      </c>
      <c r="H330" s="17">
        <v>20</v>
      </c>
    </row>
    <row r="331" spans="2:8" x14ac:dyDescent="0.25">
      <c r="B331" s="83"/>
      <c r="C331" s="84" t="s">
        <v>1384</v>
      </c>
      <c r="D331" s="17" t="s">
        <v>1565</v>
      </c>
      <c r="E331" s="17" t="s">
        <v>638</v>
      </c>
      <c r="F331" s="17" t="s">
        <v>677</v>
      </c>
      <c r="G331" s="5" t="s">
        <v>1049</v>
      </c>
      <c r="H331" s="17">
        <v>20</v>
      </c>
    </row>
    <row r="332" spans="2:8" x14ac:dyDescent="0.25">
      <c r="B332" s="83"/>
      <c r="C332" s="84" t="s">
        <v>1385</v>
      </c>
      <c r="D332" s="17" t="s">
        <v>1565</v>
      </c>
      <c r="E332" s="17" t="s">
        <v>638</v>
      </c>
      <c r="F332" s="17" t="s">
        <v>677</v>
      </c>
      <c r="G332" s="5" t="s">
        <v>1049</v>
      </c>
      <c r="H332" s="17">
        <v>20</v>
      </c>
    </row>
    <row r="333" spans="2:8" x14ac:dyDescent="0.25">
      <c r="B333" s="83"/>
      <c r="C333" s="84" t="s">
        <v>1386</v>
      </c>
      <c r="D333" s="17" t="s">
        <v>1565</v>
      </c>
      <c r="E333" s="17" t="s">
        <v>638</v>
      </c>
      <c r="F333" s="17" t="s">
        <v>677</v>
      </c>
      <c r="G333" s="5" t="s">
        <v>1049</v>
      </c>
      <c r="H333" s="17">
        <v>20</v>
      </c>
    </row>
    <row r="334" spans="2:8" x14ac:dyDescent="0.25">
      <c r="B334" s="83"/>
      <c r="C334" s="84" t="s">
        <v>1387</v>
      </c>
      <c r="D334" s="17" t="s">
        <v>1565</v>
      </c>
      <c r="E334" s="17" t="s">
        <v>638</v>
      </c>
      <c r="F334" s="17" t="s">
        <v>677</v>
      </c>
      <c r="G334" s="5" t="s">
        <v>1049</v>
      </c>
      <c r="H334" s="17">
        <v>20</v>
      </c>
    </row>
    <row r="335" spans="2:8" x14ac:dyDescent="0.25">
      <c r="B335" s="83"/>
      <c r="C335" s="84" t="s">
        <v>1388</v>
      </c>
      <c r="D335" s="17" t="s">
        <v>1565</v>
      </c>
      <c r="E335" s="17" t="s">
        <v>638</v>
      </c>
      <c r="F335" s="17" t="s">
        <v>677</v>
      </c>
      <c r="G335" s="5" t="s">
        <v>1049</v>
      </c>
      <c r="H335" s="17">
        <v>20</v>
      </c>
    </row>
    <row r="336" spans="2:8" x14ac:dyDescent="0.25">
      <c r="B336" s="83"/>
      <c r="C336" s="84" t="s">
        <v>1389</v>
      </c>
      <c r="D336" s="17" t="s">
        <v>1565</v>
      </c>
      <c r="E336" s="17" t="s">
        <v>638</v>
      </c>
      <c r="F336" s="17" t="s">
        <v>677</v>
      </c>
      <c r="G336" s="5" t="s">
        <v>1049</v>
      </c>
      <c r="H336" s="17">
        <v>20</v>
      </c>
    </row>
    <row r="337" spans="2:8" x14ac:dyDescent="0.25">
      <c r="B337" s="83"/>
      <c r="C337" s="84" t="s">
        <v>1390</v>
      </c>
      <c r="D337" s="17" t="s">
        <v>1565</v>
      </c>
      <c r="E337" s="17" t="s">
        <v>638</v>
      </c>
      <c r="F337" s="17" t="s">
        <v>677</v>
      </c>
      <c r="G337" s="5" t="s">
        <v>1049</v>
      </c>
      <c r="H337" s="17">
        <v>20</v>
      </c>
    </row>
    <row r="338" spans="2:8" x14ac:dyDescent="0.25">
      <c r="B338" s="83"/>
      <c r="C338" s="84" t="s">
        <v>1391</v>
      </c>
      <c r="D338" s="17" t="s">
        <v>1565</v>
      </c>
      <c r="E338" s="17" t="s">
        <v>638</v>
      </c>
      <c r="F338" s="17" t="s">
        <v>677</v>
      </c>
      <c r="G338" s="5" t="s">
        <v>1049</v>
      </c>
      <c r="H338" s="17">
        <v>20</v>
      </c>
    </row>
    <row r="339" spans="2:8" x14ac:dyDescent="0.25">
      <c r="B339" s="83"/>
      <c r="C339" s="84" t="s">
        <v>1392</v>
      </c>
      <c r="D339" s="17" t="s">
        <v>1565</v>
      </c>
      <c r="E339" s="17" t="s">
        <v>638</v>
      </c>
      <c r="F339" s="17" t="s">
        <v>677</v>
      </c>
      <c r="G339" s="5" t="s">
        <v>1049</v>
      </c>
      <c r="H339" s="17">
        <v>20</v>
      </c>
    </row>
    <row r="340" spans="2:8" x14ac:dyDescent="0.25">
      <c r="B340" s="83"/>
      <c r="C340" s="84" t="s">
        <v>1393</v>
      </c>
      <c r="D340" s="17" t="s">
        <v>1565</v>
      </c>
      <c r="E340" s="17" t="s">
        <v>638</v>
      </c>
      <c r="F340" s="17" t="s">
        <v>677</v>
      </c>
      <c r="G340" s="5" t="s">
        <v>1049</v>
      </c>
      <c r="H340" s="17">
        <v>20</v>
      </c>
    </row>
    <row r="341" spans="2:8" x14ac:dyDescent="0.25">
      <c r="B341" s="83"/>
      <c r="C341" s="84" t="s">
        <v>1394</v>
      </c>
      <c r="D341" s="17" t="s">
        <v>1565</v>
      </c>
      <c r="E341" s="17" t="s">
        <v>638</v>
      </c>
      <c r="F341" s="17" t="s">
        <v>677</v>
      </c>
      <c r="G341" s="5" t="s">
        <v>1049</v>
      </c>
      <c r="H341" s="17">
        <v>20</v>
      </c>
    </row>
    <row r="342" spans="2:8" x14ac:dyDescent="0.25">
      <c r="B342" s="83"/>
      <c r="C342" s="84" t="s">
        <v>1395</v>
      </c>
      <c r="D342" s="17" t="s">
        <v>1565</v>
      </c>
      <c r="E342" s="17" t="s">
        <v>638</v>
      </c>
      <c r="F342" s="17" t="s">
        <v>677</v>
      </c>
      <c r="G342" s="5" t="s">
        <v>1049</v>
      </c>
      <c r="H342" s="17">
        <v>20</v>
      </c>
    </row>
    <row r="343" spans="2:8" x14ac:dyDescent="0.25">
      <c r="B343" s="83"/>
      <c r="C343" s="84" t="s">
        <v>1396</v>
      </c>
      <c r="D343" s="17" t="s">
        <v>1565</v>
      </c>
      <c r="E343" s="17" t="s">
        <v>638</v>
      </c>
      <c r="F343" s="17" t="s">
        <v>677</v>
      </c>
      <c r="G343" s="5" t="s">
        <v>1049</v>
      </c>
      <c r="H343" s="17">
        <v>20</v>
      </c>
    </row>
    <row r="344" spans="2:8" x14ac:dyDescent="0.25">
      <c r="B344" s="83"/>
      <c r="C344" s="84" t="s">
        <v>1397</v>
      </c>
      <c r="D344" s="17" t="s">
        <v>1565</v>
      </c>
      <c r="E344" s="17" t="s">
        <v>638</v>
      </c>
      <c r="F344" s="17" t="s">
        <v>677</v>
      </c>
      <c r="G344" s="5" t="s">
        <v>1049</v>
      </c>
      <c r="H344" s="17">
        <v>20</v>
      </c>
    </row>
    <row r="345" spans="2:8" x14ac:dyDescent="0.25">
      <c r="B345" s="83"/>
      <c r="C345" s="84" t="s">
        <v>1398</v>
      </c>
      <c r="D345" s="17" t="s">
        <v>1565</v>
      </c>
      <c r="E345" s="17" t="s">
        <v>638</v>
      </c>
      <c r="F345" s="17" t="s">
        <v>677</v>
      </c>
      <c r="G345" s="5" t="s">
        <v>1049</v>
      </c>
      <c r="H345" s="17">
        <v>20</v>
      </c>
    </row>
    <row r="346" spans="2:8" x14ac:dyDescent="0.25">
      <c r="B346" s="83"/>
      <c r="C346" s="84" t="s">
        <v>1399</v>
      </c>
      <c r="D346" s="17" t="s">
        <v>1565</v>
      </c>
      <c r="E346" s="17" t="s">
        <v>638</v>
      </c>
      <c r="F346" s="17" t="s">
        <v>677</v>
      </c>
      <c r="G346" s="5" t="s">
        <v>1049</v>
      </c>
      <c r="H346" s="17">
        <v>20</v>
      </c>
    </row>
    <row r="347" spans="2:8" x14ac:dyDescent="0.25">
      <c r="B347" s="83"/>
      <c r="C347" s="84" t="s">
        <v>1400</v>
      </c>
      <c r="D347" s="17" t="s">
        <v>1565</v>
      </c>
      <c r="E347" s="17" t="s">
        <v>638</v>
      </c>
      <c r="F347" s="17" t="s">
        <v>677</v>
      </c>
      <c r="G347" s="5" t="s">
        <v>1049</v>
      </c>
      <c r="H347" s="17">
        <v>20</v>
      </c>
    </row>
    <row r="348" spans="2:8" x14ac:dyDescent="0.25">
      <c r="B348" s="83"/>
      <c r="C348" s="84" t="s">
        <v>1401</v>
      </c>
      <c r="D348" s="17" t="s">
        <v>1565</v>
      </c>
      <c r="E348" s="17" t="s">
        <v>638</v>
      </c>
      <c r="F348" s="17" t="s">
        <v>677</v>
      </c>
      <c r="G348" s="5" t="s">
        <v>1049</v>
      </c>
      <c r="H348" s="17">
        <v>20</v>
      </c>
    </row>
    <row r="349" spans="2:8" x14ac:dyDescent="0.25">
      <c r="B349" s="83"/>
      <c r="C349" s="84" t="s">
        <v>1402</v>
      </c>
      <c r="D349" s="17" t="s">
        <v>1565</v>
      </c>
      <c r="E349" s="17" t="s">
        <v>638</v>
      </c>
      <c r="F349" s="17" t="s">
        <v>677</v>
      </c>
      <c r="G349" s="5" t="s">
        <v>1049</v>
      </c>
      <c r="H349" s="17">
        <v>20</v>
      </c>
    </row>
    <row r="350" spans="2:8" x14ac:dyDescent="0.25">
      <c r="B350" s="83"/>
      <c r="C350" s="84" t="s">
        <v>1403</v>
      </c>
      <c r="D350" s="17" t="s">
        <v>1565</v>
      </c>
      <c r="E350" s="17" t="s">
        <v>638</v>
      </c>
      <c r="F350" s="17" t="s">
        <v>677</v>
      </c>
      <c r="G350" s="5" t="s">
        <v>1049</v>
      </c>
      <c r="H350" s="17">
        <v>20</v>
      </c>
    </row>
    <row r="351" spans="2:8" x14ac:dyDescent="0.25">
      <c r="B351" s="83"/>
      <c r="C351" s="84" t="s">
        <v>1404</v>
      </c>
      <c r="D351" s="17" t="s">
        <v>1565</v>
      </c>
      <c r="E351" s="17" t="s">
        <v>638</v>
      </c>
      <c r="F351" s="17" t="s">
        <v>677</v>
      </c>
      <c r="G351" s="5" t="s">
        <v>1049</v>
      </c>
      <c r="H351" s="17">
        <v>20</v>
      </c>
    </row>
    <row r="352" spans="2:8" x14ac:dyDescent="0.25">
      <c r="B352" s="83"/>
      <c r="C352" s="84" t="s">
        <v>1405</v>
      </c>
      <c r="D352" s="17" t="s">
        <v>1565</v>
      </c>
      <c r="E352" s="17" t="s">
        <v>638</v>
      </c>
      <c r="F352" s="17" t="s">
        <v>677</v>
      </c>
      <c r="G352" s="5" t="s">
        <v>1049</v>
      </c>
      <c r="H352" s="17">
        <v>20</v>
      </c>
    </row>
    <row r="353" spans="2:8" x14ac:dyDescent="0.25">
      <c r="B353" s="83"/>
      <c r="C353" s="84" t="s">
        <v>1406</v>
      </c>
      <c r="D353" s="17" t="s">
        <v>1565</v>
      </c>
      <c r="E353" s="17" t="s">
        <v>638</v>
      </c>
      <c r="F353" s="17" t="s">
        <v>677</v>
      </c>
      <c r="G353" s="5" t="s">
        <v>1049</v>
      </c>
      <c r="H353" s="17">
        <v>20</v>
      </c>
    </row>
    <row r="354" spans="2:8" x14ac:dyDescent="0.25">
      <c r="B354" s="83"/>
      <c r="C354" s="84" t="s">
        <v>1407</v>
      </c>
      <c r="D354" s="17" t="s">
        <v>1565</v>
      </c>
      <c r="E354" s="17" t="s">
        <v>638</v>
      </c>
      <c r="F354" s="17" t="s">
        <v>677</v>
      </c>
      <c r="G354" s="5" t="s">
        <v>1049</v>
      </c>
      <c r="H354" s="17">
        <v>20</v>
      </c>
    </row>
    <row r="355" spans="2:8" x14ac:dyDescent="0.25">
      <c r="B355" s="83"/>
      <c r="C355" s="84" t="s">
        <v>1408</v>
      </c>
      <c r="D355" s="17" t="s">
        <v>1565</v>
      </c>
      <c r="E355" s="17" t="s">
        <v>638</v>
      </c>
      <c r="F355" s="17" t="s">
        <v>677</v>
      </c>
      <c r="G355" s="5" t="s">
        <v>1049</v>
      </c>
      <c r="H355" s="17">
        <v>20</v>
      </c>
    </row>
    <row r="356" spans="2:8" x14ac:dyDescent="0.25">
      <c r="B356" s="83"/>
      <c r="C356" s="84" t="s">
        <v>1409</v>
      </c>
      <c r="D356" s="17" t="s">
        <v>1565</v>
      </c>
      <c r="E356" s="17" t="s">
        <v>638</v>
      </c>
      <c r="F356" s="17" t="s">
        <v>677</v>
      </c>
      <c r="G356" s="5" t="s">
        <v>1049</v>
      </c>
      <c r="H356" s="17">
        <v>20</v>
      </c>
    </row>
    <row r="357" spans="2:8" x14ac:dyDescent="0.25">
      <c r="B357" s="83"/>
      <c r="C357" s="84" t="s">
        <v>1410</v>
      </c>
      <c r="D357" s="17" t="s">
        <v>1565</v>
      </c>
      <c r="E357" s="17" t="s">
        <v>638</v>
      </c>
      <c r="F357" s="17" t="s">
        <v>677</v>
      </c>
      <c r="G357" s="5" t="s">
        <v>1049</v>
      </c>
      <c r="H357" s="17">
        <v>20</v>
      </c>
    </row>
    <row r="358" spans="2:8" x14ac:dyDescent="0.25">
      <c r="B358" s="83"/>
      <c r="C358" s="84" t="s">
        <v>1411</v>
      </c>
      <c r="D358" s="17" t="s">
        <v>1565</v>
      </c>
      <c r="E358" s="17" t="s">
        <v>638</v>
      </c>
      <c r="F358" s="17" t="s">
        <v>677</v>
      </c>
      <c r="G358" s="5" t="s">
        <v>1049</v>
      </c>
      <c r="H358" s="17">
        <v>20</v>
      </c>
    </row>
    <row r="359" spans="2:8" x14ac:dyDescent="0.25">
      <c r="B359" s="83"/>
      <c r="C359" s="84" t="s">
        <v>1412</v>
      </c>
      <c r="D359" s="17" t="s">
        <v>1565</v>
      </c>
      <c r="E359" s="17" t="s">
        <v>638</v>
      </c>
      <c r="F359" s="17" t="s">
        <v>677</v>
      </c>
      <c r="G359" s="5" t="s">
        <v>1049</v>
      </c>
      <c r="H359" s="17">
        <v>20</v>
      </c>
    </row>
    <row r="360" spans="2:8" x14ac:dyDescent="0.25">
      <c r="B360" s="83"/>
      <c r="C360" s="84" t="s">
        <v>1413</v>
      </c>
      <c r="D360" s="17" t="s">
        <v>1565</v>
      </c>
      <c r="E360" s="17" t="s">
        <v>638</v>
      </c>
      <c r="F360" s="17" t="s">
        <v>677</v>
      </c>
      <c r="G360" s="5" t="s">
        <v>1049</v>
      </c>
      <c r="H360" s="17">
        <v>20</v>
      </c>
    </row>
    <row r="361" spans="2:8" x14ac:dyDescent="0.25">
      <c r="B361" s="83"/>
      <c r="C361" s="84" t="s">
        <v>1414</v>
      </c>
      <c r="D361" s="17" t="s">
        <v>1565</v>
      </c>
      <c r="E361" s="17" t="s">
        <v>638</v>
      </c>
      <c r="F361" s="17" t="s">
        <v>677</v>
      </c>
      <c r="G361" s="5" t="s">
        <v>1049</v>
      </c>
      <c r="H361" s="17">
        <v>20</v>
      </c>
    </row>
    <row r="362" spans="2:8" x14ac:dyDescent="0.25">
      <c r="B362" s="83"/>
      <c r="C362" s="84" t="s">
        <v>1415</v>
      </c>
      <c r="D362" s="17" t="s">
        <v>1565</v>
      </c>
      <c r="E362" s="17" t="s">
        <v>638</v>
      </c>
      <c r="F362" s="17" t="s">
        <v>677</v>
      </c>
      <c r="G362" s="5" t="s">
        <v>1049</v>
      </c>
      <c r="H362" s="17">
        <v>20</v>
      </c>
    </row>
    <row r="363" spans="2:8" x14ac:dyDescent="0.25">
      <c r="B363" s="83"/>
      <c r="C363" s="84" t="s">
        <v>1416</v>
      </c>
      <c r="D363" s="17" t="s">
        <v>1565</v>
      </c>
      <c r="E363" s="17" t="s">
        <v>638</v>
      </c>
      <c r="F363" s="17" t="s">
        <v>677</v>
      </c>
      <c r="G363" s="5" t="s">
        <v>1049</v>
      </c>
      <c r="H363" s="17">
        <v>20</v>
      </c>
    </row>
    <row r="364" spans="2:8" x14ac:dyDescent="0.25">
      <c r="B364" s="83"/>
      <c r="C364" s="84" t="s">
        <v>1417</v>
      </c>
      <c r="D364" s="17" t="s">
        <v>1565</v>
      </c>
      <c r="E364" s="17" t="s">
        <v>638</v>
      </c>
      <c r="F364" s="17" t="s">
        <v>677</v>
      </c>
      <c r="G364" s="5" t="s">
        <v>1049</v>
      </c>
      <c r="H364" s="17">
        <v>20</v>
      </c>
    </row>
    <row r="365" spans="2:8" x14ac:dyDescent="0.25">
      <c r="B365" s="83"/>
      <c r="C365" s="84" t="s">
        <v>1418</v>
      </c>
      <c r="D365" s="17" t="s">
        <v>1565</v>
      </c>
      <c r="E365" s="17" t="s">
        <v>638</v>
      </c>
      <c r="F365" s="17" t="s">
        <v>677</v>
      </c>
      <c r="G365" s="5" t="s">
        <v>1049</v>
      </c>
      <c r="H365" s="17">
        <v>20</v>
      </c>
    </row>
    <row r="366" spans="2:8" x14ac:dyDescent="0.25">
      <c r="B366" s="83"/>
      <c r="C366" s="84" t="s">
        <v>1419</v>
      </c>
      <c r="D366" s="17" t="s">
        <v>1565</v>
      </c>
      <c r="E366" s="17" t="s">
        <v>638</v>
      </c>
      <c r="F366" s="17" t="s">
        <v>677</v>
      </c>
      <c r="G366" s="5" t="s">
        <v>1049</v>
      </c>
      <c r="H366" s="17">
        <v>20</v>
      </c>
    </row>
    <row r="367" spans="2:8" x14ac:dyDescent="0.25">
      <c r="B367" s="83"/>
      <c r="C367" s="84" t="s">
        <v>1420</v>
      </c>
      <c r="D367" s="17" t="s">
        <v>1565</v>
      </c>
      <c r="E367" s="17" t="s">
        <v>638</v>
      </c>
      <c r="F367" s="17" t="s">
        <v>677</v>
      </c>
      <c r="G367" s="5" t="s">
        <v>1049</v>
      </c>
      <c r="H367" s="17">
        <v>20</v>
      </c>
    </row>
    <row r="368" spans="2:8" x14ac:dyDescent="0.25">
      <c r="B368" s="83"/>
      <c r="C368" s="84" t="s">
        <v>1421</v>
      </c>
      <c r="D368" s="17" t="s">
        <v>1565</v>
      </c>
      <c r="E368" s="17" t="s">
        <v>638</v>
      </c>
      <c r="F368" s="17" t="s">
        <v>677</v>
      </c>
      <c r="G368" s="5" t="s">
        <v>1049</v>
      </c>
      <c r="H368" s="17">
        <v>20</v>
      </c>
    </row>
    <row r="369" spans="2:8" x14ac:dyDescent="0.25">
      <c r="B369" s="83"/>
      <c r="C369" s="84" t="s">
        <v>1422</v>
      </c>
      <c r="D369" s="17" t="s">
        <v>1565</v>
      </c>
      <c r="E369" s="17" t="s">
        <v>638</v>
      </c>
      <c r="F369" s="17" t="s">
        <v>677</v>
      </c>
      <c r="G369" s="5" t="s">
        <v>1049</v>
      </c>
      <c r="H369" s="17">
        <v>20</v>
      </c>
    </row>
    <row r="370" spans="2:8" x14ac:dyDescent="0.25">
      <c r="B370" s="83"/>
      <c r="C370" s="84" t="s">
        <v>1423</v>
      </c>
      <c r="D370" s="17" t="s">
        <v>1565</v>
      </c>
      <c r="E370" s="17" t="s">
        <v>638</v>
      </c>
      <c r="F370" s="17" t="s">
        <v>677</v>
      </c>
      <c r="G370" s="5" t="s">
        <v>1049</v>
      </c>
      <c r="H370" s="17">
        <v>20</v>
      </c>
    </row>
    <row r="371" spans="2:8" x14ac:dyDescent="0.25">
      <c r="B371" s="83"/>
      <c r="C371" s="84" t="s">
        <v>1424</v>
      </c>
      <c r="D371" s="17" t="s">
        <v>1565</v>
      </c>
      <c r="E371" s="17" t="s">
        <v>638</v>
      </c>
      <c r="F371" s="17" t="s">
        <v>677</v>
      </c>
      <c r="G371" s="5" t="s">
        <v>1049</v>
      </c>
      <c r="H371" s="17">
        <v>20</v>
      </c>
    </row>
    <row r="372" spans="2:8" x14ac:dyDescent="0.25">
      <c r="B372" s="83"/>
      <c r="C372" s="84" t="s">
        <v>1425</v>
      </c>
      <c r="D372" s="17" t="s">
        <v>1565</v>
      </c>
      <c r="E372" s="17" t="s">
        <v>638</v>
      </c>
      <c r="F372" s="17" t="s">
        <v>677</v>
      </c>
      <c r="G372" s="5" t="s">
        <v>1049</v>
      </c>
      <c r="H372" s="17">
        <v>20</v>
      </c>
    </row>
    <row r="373" spans="2:8" x14ac:dyDescent="0.25">
      <c r="B373" s="83"/>
      <c r="C373" s="84" t="s">
        <v>1426</v>
      </c>
      <c r="D373" s="17" t="s">
        <v>1565</v>
      </c>
      <c r="E373" s="17" t="s">
        <v>638</v>
      </c>
      <c r="F373" s="17" t="s">
        <v>677</v>
      </c>
      <c r="G373" s="5" t="s">
        <v>1049</v>
      </c>
      <c r="H373" s="17">
        <v>20</v>
      </c>
    </row>
    <row r="374" spans="2:8" x14ac:dyDescent="0.25">
      <c r="B374" s="83"/>
      <c r="C374" s="84" t="s">
        <v>1427</v>
      </c>
      <c r="D374" s="17" t="s">
        <v>1565</v>
      </c>
      <c r="E374" s="17" t="s">
        <v>638</v>
      </c>
      <c r="F374" s="17" t="s">
        <v>677</v>
      </c>
      <c r="G374" s="5" t="s">
        <v>1049</v>
      </c>
      <c r="H374" s="17">
        <v>20</v>
      </c>
    </row>
    <row r="375" spans="2:8" x14ac:dyDescent="0.25">
      <c r="B375" s="83"/>
      <c r="C375" s="84" t="s">
        <v>1428</v>
      </c>
      <c r="D375" s="17" t="s">
        <v>1565</v>
      </c>
      <c r="E375" s="17" t="s">
        <v>638</v>
      </c>
      <c r="F375" s="17" t="s">
        <v>677</v>
      </c>
      <c r="G375" s="5" t="s">
        <v>1049</v>
      </c>
      <c r="H375" s="17">
        <v>20</v>
      </c>
    </row>
    <row r="376" spans="2:8" x14ac:dyDescent="0.25">
      <c r="B376" s="83"/>
      <c r="C376" s="84" t="s">
        <v>1429</v>
      </c>
      <c r="D376" s="17" t="s">
        <v>1565</v>
      </c>
      <c r="E376" s="17" t="s">
        <v>638</v>
      </c>
      <c r="F376" s="17" t="s">
        <v>677</v>
      </c>
      <c r="G376" s="5" t="s">
        <v>1049</v>
      </c>
      <c r="H376" s="17">
        <v>20</v>
      </c>
    </row>
    <row r="377" spans="2:8" x14ac:dyDescent="0.25">
      <c r="B377" s="83"/>
      <c r="C377" s="84" t="s">
        <v>1430</v>
      </c>
      <c r="D377" s="17" t="s">
        <v>1565</v>
      </c>
      <c r="E377" s="17" t="s">
        <v>638</v>
      </c>
      <c r="F377" s="17" t="s">
        <v>677</v>
      </c>
      <c r="G377" s="5" t="s">
        <v>1049</v>
      </c>
      <c r="H377" s="17">
        <v>20</v>
      </c>
    </row>
    <row r="378" spans="2:8" x14ac:dyDescent="0.25">
      <c r="B378" s="83"/>
      <c r="C378" s="84" t="s">
        <v>1431</v>
      </c>
      <c r="D378" s="17" t="s">
        <v>1565</v>
      </c>
      <c r="E378" s="17" t="s">
        <v>638</v>
      </c>
      <c r="F378" s="17" t="s">
        <v>677</v>
      </c>
      <c r="G378" s="5" t="s">
        <v>1049</v>
      </c>
      <c r="H378" s="17">
        <v>20</v>
      </c>
    </row>
    <row r="379" spans="2:8" x14ac:dyDescent="0.25">
      <c r="B379" s="83"/>
      <c r="C379" s="84" t="s">
        <v>1432</v>
      </c>
      <c r="D379" s="17" t="s">
        <v>1565</v>
      </c>
      <c r="E379" s="17" t="s">
        <v>638</v>
      </c>
      <c r="F379" s="17" t="s">
        <v>677</v>
      </c>
      <c r="G379" s="5" t="s">
        <v>1049</v>
      </c>
      <c r="H379" s="17">
        <v>20</v>
      </c>
    </row>
    <row r="380" spans="2:8" x14ac:dyDescent="0.25">
      <c r="B380" s="83"/>
      <c r="C380" s="84" t="s">
        <v>1433</v>
      </c>
      <c r="D380" s="17" t="s">
        <v>1565</v>
      </c>
      <c r="E380" s="17" t="s">
        <v>638</v>
      </c>
      <c r="F380" s="17" t="s">
        <v>677</v>
      </c>
      <c r="G380" s="5" t="s">
        <v>1049</v>
      </c>
      <c r="H380" s="17">
        <v>20</v>
      </c>
    </row>
    <row r="381" spans="2:8" x14ac:dyDescent="0.25">
      <c r="B381" s="83"/>
      <c r="C381" s="84" t="s">
        <v>1434</v>
      </c>
      <c r="D381" s="17" t="s">
        <v>1565</v>
      </c>
      <c r="E381" s="17" t="s">
        <v>638</v>
      </c>
      <c r="F381" s="17" t="s">
        <v>677</v>
      </c>
      <c r="G381" s="5" t="s">
        <v>1049</v>
      </c>
      <c r="H381" s="17">
        <v>20</v>
      </c>
    </row>
    <row r="382" spans="2:8" x14ac:dyDescent="0.25">
      <c r="B382" s="83"/>
      <c r="C382" s="84" t="s">
        <v>1435</v>
      </c>
      <c r="D382" s="17" t="s">
        <v>1565</v>
      </c>
      <c r="E382" s="17" t="s">
        <v>638</v>
      </c>
      <c r="F382" s="17" t="s">
        <v>677</v>
      </c>
      <c r="G382" s="5" t="s">
        <v>1049</v>
      </c>
      <c r="H382" s="17">
        <v>20</v>
      </c>
    </row>
    <row r="383" spans="2:8" x14ac:dyDescent="0.25">
      <c r="B383" s="83"/>
      <c r="C383" s="84" t="s">
        <v>1436</v>
      </c>
      <c r="D383" s="17" t="s">
        <v>1565</v>
      </c>
      <c r="E383" s="17" t="s">
        <v>638</v>
      </c>
      <c r="F383" s="17" t="s">
        <v>677</v>
      </c>
      <c r="G383" s="5" t="s">
        <v>1049</v>
      </c>
      <c r="H383" s="17">
        <v>20</v>
      </c>
    </row>
    <row r="384" spans="2:8" x14ac:dyDescent="0.25">
      <c r="B384" s="83"/>
      <c r="C384" s="84" t="s">
        <v>1437</v>
      </c>
      <c r="D384" s="17" t="s">
        <v>1565</v>
      </c>
      <c r="E384" s="17" t="s">
        <v>638</v>
      </c>
      <c r="F384" s="17" t="s">
        <v>677</v>
      </c>
      <c r="G384" s="5" t="s">
        <v>1049</v>
      </c>
      <c r="H384" s="17">
        <v>20</v>
      </c>
    </row>
    <row r="385" spans="2:8" x14ac:dyDescent="0.25">
      <c r="B385" s="83"/>
      <c r="C385" s="84" t="s">
        <v>1438</v>
      </c>
      <c r="D385" s="17" t="s">
        <v>1565</v>
      </c>
      <c r="E385" s="17" t="s">
        <v>638</v>
      </c>
      <c r="F385" s="17" t="s">
        <v>677</v>
      </c>
      <c r="G385" s="5" t="s">
        <v>1049</v>
      </c>
      <c r="H385" s="17">
        <v>20</v>
      </c>
    </row>
    <row r="386" spans="2:8" x14ac:dyDescent="0.25">
      <c r="B386" s="83"/>
      <c r="C386" s="84" t="s">
        <v>1439</v>
      </c>
      <c r="D386" s="17" t="s">
        <v>1565</v>
      </c>
      <c r="E386" s="17" t="s">
        <v>638</v>
      </c>
      <c r="F386" s="17" t="s">
        <v>677</v>
      </c>
      <c r="G386" s="5" t="s">
        <v>1049</v>
      </c>
      <c r="H386" s="17">
        <v>20</v>
      </c>
    </row>
    <row r="387" spans="2:8" x14ac:dyDescent="0.25">
      <c r="B387" s="83"/>
      <c r="C387" s="84" t="s">
        <v>1440</v>
      </c>
      <c r="D387" s="17" t="s">
        <v>1565</v>
      </c>
      <c r="E387" s="17" t="s">
        <v>638</v>
      </c>
      <c r="F387" s="17" t="s">
        <v>677</v>
      </c>
      <c r="G387" s="5" t="s">
        <v>1049</v>
      </c>
      <c r="H387" s="17">
        <v>20</v>
      </c>
    </row>
    <row r="388" spans="2:8" x14ac:dyDescent="0.25">
      <c r="B388" s="83"/>
      <c r="C388" s="84" t="s">
        <v>1441</v>
      </c>
      <c r="D388" s="17" t="s">
        <v>1565</v>
      </c>
      <c r="E388" s="17" t="s">
        <v>638</v>
      </c>
      <c r="F388" s="17" t="s">
        <v>677</v>
      </c>
      <c r="G388" s="5" t="s">
        <v>1049</v>
      </c>
      <c r="H388" s="17">
        <v>20</v>
      </c>
    </row>
    <row r="389" spans="2:8" x14ac:dyDescent="0.25">
      <c r="B389" s="83"/>
      <c r="C389" s="84" t="s">
        <v>1442</v>
      </c>
      <c r="D389" s="17" t="s">
        <v>1565</v>
      </c>
      <c r="E389" s="17" t="s">
        <v>638</v>
      </c>
      <c r="F389" s="17" t="s">
        <v>677</v>
      </c>
      <c r="G389" s="5" t="s">
        <v>1049</v>
      </c>
      <c r="H389" s="17">
        <v>20</v>
      </c>
    </row>
    <row r="390" spans="2:8" x14ac:dyDescent="0.25">
      <c r="B390" s="83"/>
      <c r="C390" s="84" t="s">
        <v>1443</v>
      </c>
      <c r="D390" s="17" t="s">
        <v>1565</v>
      </c>
      <c r="E390" s="17" t="s">
        <v>638</v>
      </c>
      <c r="F390" s="17" t="s">
        <v>677</v>
      </c>
      <c r="G390" s="5" t="s">
        <v>1049</v>
      </c>
      <c r="H390" s="17">
        <v>20</v>
      </c>
    </row>
    <row r="391" spans="2:8" x14ac:dyDescent="0.25">
      <c r="B391" s="83"/>
      <c r="C391" s="84" t="s">
        <v>1444</v>
      </c>
      <c r="D391" s="17" t="s">
        <v>1565</v>
      </c>
      <c r="E391" s="17" t="s">
        <v>638</v>
      </c>
      <c r="F391" s="17" t="s">
        <v>677</v>
      </c>
      <c r="G391" s="5" t="s">
        <v>1049</v>
      </c>
      <c r="H391" s="17">
        <v>20</v>
      </c>
    </row>
    <row r="392" spans="2:8" x14ac:dyDescent="0.25">
      <c r="B392" s="83"/>
      <c r="C392" s="84" t="s">
        <v>1445</v>
      </c>
      <c r="D392" s="17" t="s">
        <v>1565</v>
      </c>
      <c r="E392" s="17" t="s">
        <v>638</v>
      </c>
      <c r="F392" s="17" t="s">
        <v>677</v>
      </c>
      <c r="G392" s="5" t="s">
        <v>1049</v>
      </c>
      <c r="H392" s="17">
        <v>20</v>
      </c>
    </row>
    <row r="393" spans="2:8" x14ac:dyDescent="0.25">
      <c r="B393" s="83"/>
      <c r="C393" s="84" t="s">
        <v>1446</v>
      </c>
      <c r="D393" s="17" t="s">
        <v>1565</v>
      </c>
      <c r="E393" s="17" t="s">
        <v>638</v>
      </c>
      <c r="F393" s="17" t="s">
        <v>677</v>
      </c>
      <c r="G393" s="5" t="s">
        <v>1049</v>
      </c>
      <c r="H393" s="17">
        <v>20</v>
      </c>
    </row>
    <row r="394" spans="2:8" x14ac:dyDescent="0.25">
      <c r="B394" s="83"/>
      <c r="C394" s="84" t="s">
        <v>1447</v>
      </c>
      <c r="D394" s="17" t="s">
        <v>1565</v>
      </c>
      <c r="E394" s="17" t="s">
        <v>638</v>
      </c>
      <c r="F394" s="17" t="s">
        <v>677</v>
      </c>
      <c r="G394" s="5" t="s">
        <v>1049</v>
      </c>
      <c r="H394" s="17">
        <v>20</v>
      </c>
    </row>
    <row r="395" spans="2:8" x14ac:dyDescent="0.25">
      <c r="B395" s="83"/>
      <c r="C395" s="84" t="s">
        <v>1448</v>
      </c>
      <c r="D395" s="17" t="s">
        <v>1565</v>
      </c>
      <c r="E395" s="17" t="s">
        <v>638</v>
      </c>
      <c r="F395" s="17" t="s">
        <v>677</v>
      </c>
      <c r="G395" s="5" t="s">
        <v>1049</v>
      </c>
      <c r="H395" s="17">
        <v>20</v>
      </c>
    </row>
    <row r="396" spans="2:8" x14ac:dyDescent="0.25">
      <c r="B396" s="83"/>
      <c r="C396" s="84" t="s">
        <v>1449</v>
      </c>
      <c r="D396" s="17" t="s">
        <v>1565</v>
      </c>
      <c r="E396" s="17" t="s">
        <v>638</v>
      </c>
      <c r="F396" s="17" t="s">
        <v>677</v>
      </c>
      <c r="G396" s="5" t="s">
        <v>1049</v>
      </c>
      <c r="H396" s="17">
        <v>20</v>
      </c>
    </row>
    <row r="397" spans="2:8" x14ac:dyDescent="0.25">
      <c r="B397" s="83"/>
      <c r="C397" s="84" t="s">
        <v>1450</v>
      </c>
      <c r="D397" s="17" t="s">
        <v>1565</v>
      </c>
      <c r="E397" s="17" t="s">
        <v>638</v>
      </c>
      <c r="F397" s="17" t="s">
        <v>677</v>
      </c>
      <c r="G397" s="5" t="s">
        <v>1049</v>
      </c>
      <c r="H397" s="17">
        <v>20</v>
      </c>
    </row>
    <row r="398" spans="2:8" x14ac:dyDescent="0.25">
      <c r="B398" s="83"/>
      <c r="C398" s="84" t="s">
        <v>1451</v>
      </c>
      <c r="D398" s="17" t="s">
        <v>1565</v>
      </c>
      <c r="E398" s="17" t="s">
        <v>638</v>
      </c>
      <c r="F398" s="17" t="s">
        <v>677</v>
      </c>
      <c r="G398" s="5" t="s">
        <v>1049</v>
      </c>
      <c r="H398" s="17">
        <v>20</v>
      </c>
    </row>
    <row r="399" spans="2:8" x14ac:dyDescent="0.25">
      <c r="B399" s="83"/>
      <c r="C399" s="84" t="s">
        <v>1452</v>
      </c>
      <c r="D399" s="17" t="s">
        <v>1565</v>
      </c>
      <c r="E399" s="17" t="s">
        <v>638</v>
      </c>
      <c r="F399" s="17" t="s">
        <v>677</v>
      </c>
      <c r="G399" s="5" t="s">
        <v>1049</v>
      </c>
      <c r="H399" s="17">
        <v>20</v>
      </c>
    </row>
    <row r="400" spans="2:8" x14ac:dyDescent="0.25">
      <c r="B400" s="83"/>
      <c r="C400" s="84" t="s">
        <v>1453</v>
      </c>
      <c r="D400" s="17" t="s">
        <v>1565</v>
      </c>
      <c r="E400" s="17" t="s">
        <v>638</v>
      </c>
      <c r="F400" s="17" t="s">
        <v>677</v>
      </c>
      <c r="G400" s="5" t="s">
        <v>1049</v>
      </c>
      <c r="H400" s="17">
        <v>20</v>
      </c>
    </row>
    <row r="401" spans="2:8" x14ac:dyDescent="0.25">
      <c r="B401" s="83"/>
      <c r="C401" s="84" t="s">
        <v>1454</v>
      </c>
      <c r="D401" s="17" t="s">
        <v>1565</v>
      </c>
      <c r="E401" s="17" t="s">
        <v>638</v>
      </c>
      <c r="F401" s="17" t="s">
        <v>677</v>
      </c>
      <c r="G401" s="5" t="s">
        <v>1049</v>
      </c>
      <c r="H401" s="17">
        <v>20</v>
      </c>
    </row>
    <row r="402" spans="2:8" x14ac:dyDescent="0.25">
      <c r="B402" s="83"/>
      <c r="C402" s="84" t="s">
        <v>1455</v>
      </c>
      <c r="D402" s="17" t="s">
        <v>1565</v>
      </c>
      <c r="E402" s="17" t="s">
        <v>638</v>
      </c>
      <c r="F402" s="17" t="s">
        <v>677</v>
      </c>
      <c r="G402" s="5" t="s">
        <v>1049</v>
      </c>
      <c r="H402" s="17">
        <v>20</v>
      </c>
    </row>
    <row r="403" spans="2:8" x14ac:dyDescent="0.25">
      <c r="B403" s="83"/>
      <c r="C403" s="84" t="s">
        <v>1456</v>
      </c>
      <c r="D403" s="17" t="s">
        <v>1565</v>
      </c>
      <c r="E403" s="17" t="s">
        <v>638</v>
      </c>
      <c r="F403" s="17" t="s">
        <v>677</v>
      </c>
      <c r="G403" s="5" t="s">
        <v>1049</v>
      </c>
      <c r="H403" s="17">
        <v>20</v>
      </c>
    </row>
    <row r="404" spans="2:8" x14ac:dyDescent="0.25">
      <c r="B404" s="83"/>
      <c r="C404" s="84" t="s">
        <v>1457</v>
      </c>
      <c r="D404" s="17" t="s">
        <v>1565</v>
      </c>
      <c r="E404" s="17" t="s">
        <v>638</v>
      </c>
      <c r="F404" s="17" t="s">
        <v>677</v>
      </c>
      <c r="G404" s="5" t="s">
        <v>1049</v>
      </c>
      <c r="H404" s="17">
        <v>20</v>
      </c>
    </row>
    <row r="405" spans="2:8" x14ac:dyDescent="0.25">
      <c r="B405" s="83"/>
      <c r="C405" s="84" t="s">
        <v>1458</v>
      </c>
      <c r="D405" s="17" t="s">
        <v>1565</v>
      </c>
      <c r="E405" s="17" t="s">
        <v>638</v>
      </c>
      <c r="F405" s="17" t="s">
        <v>677</v>
      </c>
      <c r="G405" s="5" t="s">
        <v>1049</v>
      </c>
      <c r="H405" s="17">
        <v>20</v>
      </c>
    </row>
    <row r="406" spans="2:8" x14ac:dyDescent="0.25">
      <c r="B406" s="83"/>
      <c r="C406" s="84" t="s">
        <v>1459</v>
      </c>
      <c r="D406" s="17" t="s">
        <v>1565</v>
      </c>
      <c r="E406" s="17" t="s">
        <v>638</v>
      </c>
      <c r="F406" s="17" t="s">
        <v>677</v>
      </c>
      <c r="G406" s="5" t="s">
        <v>1049</v>
      </c>
      <c r="H406" s="17">
        <v>20</v>
      </c>
    </row>
    <row r="407" spans="2:8" x14ac:dyDescent="0.25">
      <c r="B407" s="83"/>
      <c r="C407" s="84" t="s">
        <v>1460</v>
      </c>
      <c r="D407" s="17" t="s">
        <v>1565</v>
      </c>
      <c r="E407" s="17" t="s">
        <v>638</v>
      </c>
      <c r="F407" s="17" t="s">
        <v>677</v>
      </c>
      <c r="G407" s="5" t="s">
        <v>1049</v>
      </c>
      <c r="H407" s="17">
        <v>20</v>
      </c>
    </row>
    <row r="408" spans="2:8" x14ac:dyDescent="0.25">
      <c r="B408" s="83"/>
      <c r="C408" s="84" t="s">
        <v>1461</v>
      </c>
      <c r="D408" s="17" t="s">
        <v>1565</v>
      </c>
      <c r="E408" s="17" t="s">
        <v>638</v>
      </c>
      <c r="F408" s="17" t="s">
        <v>677</v>
      </c>
      <c r="G408" s="5" t="s">
        <v>1049</v>
      </c>
      <c r="H408" s="17">
        <v>20</v>
      </c>
    </row>
    <row r="409" spans="2:8" x14ac:dyDescent="0.25">
      <c r="B409" s="83"/>
      <c r="C409" s="84" t="s">
        <v>1462</v>
      </c>
      <c r="D409" s="17" t="s">
        <v>1565</v>
      </c>
      <c r="E409" s="17" t="s">
        <v>638</v>
      </c>
      <c r="F409" s="17" t="s">
        <v>677</v>
      </c>
      <c r="G409" s="5" t="s">
        <v>1049</v>
      </c>
      <c r="H409" s="17">
        <v>20</v>
      </c>
    </row>
    <row r="410" spans="2:8" x14ac:dyDescent="0.25">
      <c r="B410" s="83"/>
      <c r="C410" s="84" t="s">
        <v>1463</v>
      </c>
      <c r="D410" s="17" t="s">
        <v>1565</v>
      </c>
      <c r="E410" s="17" t="s">
        <v>638</v>
      </c>
      <c r="F410" s="17" t="s">
        <v>677</v>
      </c>
      <c r="G410" s="5" t="s">
        <v>1049</v>
      </c>
      <c r="H410" s="17">
        <v>20</v>
      </c>
    </row>
    <row r="411" spans="2:8" x14ac:dyDescent="0.25">
      <c r="B411" s="83"/>
      <c r="C411" s="84" t="s">
        <v>1464</v>
      </c>
      <c r="D411" s="17" t="s">
        <v>1565</v>
      </c>
      <c r="E411" s="17" t="s">
        <v>638</v>
      </c>
      <c r="F411" s="17" t="s">
        <v>677</v>
      </c>
      <c r="G411" s="5" t="s">
        <v>1049</v>
      </c>
      <c r="H411" s="17">
        <v>20</v>
      </c>
    </row>
    <row r="412" spans="2:8" x14ac:dyDescent="0.25">
      <c r="B412" s="83"/>
      <c r="C412" s="84" t="s">
        <v>1465</v>
      </c>
      <c r="D412" s="17" t="s">
        <v>1565</v>
      </c>
      <c r="E412" s="17" t="s">
        <v>638</v>
      </c>
      <c r="F412" s="17" t="s">
        <v>677</v>
      </c>
      <c r="G412" s="5" t="s">
        <v>1049</v>
      </c>
      <c r="H412" s="17">
        <v>20</v>
      </c>
    </row>
    <row r="413" spans="2:8" x14ac:dyDescent="0.25">
      <c r="B413" s="83"/>
      <c r="C413" s="84" t="s">
        <v>1466</v>
      </c>
      <c r="D413" s="17" t="s">
        <v>1565</v>
      </c>
      <c r="E413" s="17" t="s">
        <v>638</v>
      </c>
      <c r="F413" s="17" t="s">
        <v>677</v>
      </c>
      <c r="G413" s="5" t="s">
        <v>1049</v>
      </c>
      <c r="H413" s="17">
        <v>20</v>
      </c>
    </row>
    <row r="414" spans="2:8" x14ac:dyDescent="0.25">
      <c r="B414" s="83"/>
      <c r="C414" s="84" t="s">
        <v>1467</v>
      </c>
      <c r="D414" s="17" t="s">
        <v>1565</v>
      </c>
      <c r="E414" s="17" t="s">
        <v>638</v>
      </c>
      <c r="F414" s="17" t="s">
        <v>677</v>
      </c>
      <c r="G414" s="5" t="s">
        <v>1049</v>
      </c>
      <c r="H414" s="17">
        <v>20</v>
      </c>
    </row>
    <row r="415" spans="2:8" x14ac:dyDescent="0.25">
      <c r="B415" s="83"/>
      <c r="C415" s="84" t="s">
        <v>1468</v>
      </c>
      <c r="D415" s="17" t="s">
        <v>1565</v>
      </c>
      <c r="E415" s="17" t="s">
        <v>1469</v>
      </c>
      <c r="F415" s="17" t="s">
        <v>677</v>
      </c>
      <c r="G415" s="5" t="s">
        <v>1049</v>
      </c>
      <c r="H415" s="17">
        <v>20</v>
      </c>
    </row>
    <row r="416" spans="2:8" x14ac:dyDescent="0.25">
      <c r="B416" s="83"/>
      <c r="C416" s="84" t="s">
        <v>1470</v>
      </c>
      <c r="D416" s="17" t="s">
        <v>1565</v>
      </c>
      <c r="E416" s="17" t="s">
        <v>1469</v>
      </c>
      <c r="F416" s="17" t="s">
        <v>677</v>
      </c>
      <c r="G416" s="5" t="s">
        <v>1049</v>
      </c>
      <c r="H416" s="17">
        <v>20</v>
      </c>
    </row>
    <row r="417" spans="2:8" x14ac:dyDescent="0.25">
      <c r="B417" s="83"/>
      <c r="C417" s="84" t="s">
        <v>1471</v>
      </c>
      <c r="D417" s="17" t="s">
        <v>1565</v>
      </c>
      <c r="E417" s="17" t="s">
        <v>1469</v>
      </c>
      <c r="F417" s="17" t="s">
        <v>677</v>
      </c>
      <c r="G417" s="5" t="s">
        <v>1049</v>
      </c>
      <c r="H417" s="17">
        <v>20</v>
      </c>
    </row>
    <row r="418" spans="2:8" x14ac:dyDescent="0.25">
      <c r="B418" s="83"/>
      <c r="C418" s="84" t="s">
        <v>1472</v>
      </c>
      <c r="D418" s="17" t="s">
        <v>1565</v>
      </c>
      <c r="E418" s="17" t="s">
        <v>1469</v>
      </c>
      <c r="F418" s="17" t="s">
        <v>677</v>
      </c>
      <c r="G418" s="5" t="s">
        <v>1049</v>
      </c>
      <c r="H418" s="17">
        <v>20</v>
      </c>
    </row>
    <row r="419" spans="2:8" x14ac:dyDescent="0.25">
      <c r="B419" s="83"/>
      <c r="C419" s="84" t="s">
        <v>1473</v>
      </c>
      <c r="D419" s="17" t="s">
        <v>1565</v>
      </c>
      <c r="E419" s="17" t="s">
        <v>1469</v>
      </c>
      <c r="F419" s="17" t="s">
        <v>677</v>
      </c>
      <c r="G419" s="5" t="s">
        <v>1049</v>
      </c>
      <c r="H419" s="17">
        <v>20</v>
      </c>
    </row>
    <row r="420" spans="2:8" x14ac:dyDescent="0.25">
      <c r="B420" s="83"/>
      <c r="C420" s="84" t="s">
        <v>1474</v>
      </c>
      <c r="D420" s="17" t="s">
        <v>1565</v>
      </c>
      <c r="E420" s="17" t="s">
        <v>1469</v>
      </c>
      <c r="F420" s="17" t="s">
        <v>677</v>
      </c>
      <c r="G420" s="5" t="s">
        <v>1049</v>
      </c>
      <c r="H420" s="17">
        <v>20</v>
      </c>
    </row>
    <row r="421" spans="2:8" x14ac:dyDescent="0.25">
      <c r="B421" s="83"/>
      <c r="C421" s="84" t="s">
        <v>1475</v>
      </c>
      <c r="D421" s="17" t="s">
        <v>1565</v>
      </c>
      <c r="E421" s="17" t="s">
        <v>1469</v>
      </c>
      <c r="F421" s="17" t="s">
        <v>677</v>
      </c>
      <c r="G421" s="5" t="s">
        <v>1049</v>
      </c>
      <c r="H421" s="17">
        <v>20</v>
      </c>
    </row>
    <row r="422" spans="2:8" x14ac:dyDescent="0.25">
      <c r="B422" s="83"/>
      <c r="C422" s="84" t="s">
        <v>1476</v>
      </c>
      <c r="D422" s="17" t="s">
        <v>1565</v>
      </c>
      <c r="E422" s="17" t="s">
        <v>1469</v>
      </c>
      <c r="F422" s="17" t="s">
        <v>677</v>
      </c>
      <c r="G422" s="5" t="s">
        <v>1049</v>
      </c>
      <c r="H422" s="17">
        <v>20</v>
      </c>
    </row>
    <row r="423" spans="2:8" x14ac:dyDescent="0.25">
      <c r="B423" s="83"/>
      <c r="C423" s="84" t="s">
        <v>1477</v>
      </c>
      <c r="D423" s="17" t="s">
        <v>1565</v>
      </c>
      <c r="E423" s="17" t="s">
        <v>1469</v>
      </c>
      <c r="F423" s="17" t="s">
        <v>677</v>
      </c>
      <c r="G423" s="5" t="s">
        <v>1049</v>
      </c>
      <c r="H423" s="17">
        <v>20</v>
      </c>
    </row>
    <row r="424" spans="2:8" x14ac:dyDescent="0.25">
      <c r="B424" s="83"/>
      <c r="C424" s="84" t="s">
        <v>1478</v>
      </c>
      <c r="D424" s="17" t="s">
        <v>1565</v>
      </c>
      <c r="E424" s="17" t="s">
        <v>1469</v>
      </c>
      <c r="F424" s="17" t="s">
        <v>677</v>
      </c>
      <c r="G424" s="5" t="s">
        <v>1049</v>
      </c>
      <c r="H424" s="17">
        <v>20</v>
      </c>
    </row>
    <row r="425" spans="2:8" x14ac:dyDescent="0.25">
      <c r="B425" s="83"/>
      <c r="C425" s="84" t="s">
        <v>1479</v>
      </c>
      <c r="D425" s="17" t="s">
        <v>1565</v>
      </c>
      <c r="E425" s="17" t="s">
        <v>1469</v>
      </c>
      <c r="F425" s="17" t="s">
        <v>677</v>
      </c>
      <c r="G425" s="5" t="s">
        <v>1049</v>
      </c>
      <c r="H425" s="17">
        <v>20</v>
      </c>
    </row>
    <row r="426" spans="2:8" x14ac:dyDescent="0.25">
      <c r="B426" s="83"/>
      <c r="C426" s="84" t="s">
        <v>1480</v>
      </c>
      <c r="D426" s="17" t="s">
        <v>1565</v>
      </c>
      <c r="E426" s="17" t="s">
        <v>1469</v>
      </c>
      <c r="F426" s="17" t="s">
        <v>677</v>
      </c>
      <c r="G426" s="5" t="s">
        <v>1049</v>
      </c>
      <c r="H426" s="17">
        <v>20</v>
      </c>
    </row>
    <row r="427" spans="2:8" x14ac:dyDescent="0.25">
      <c r="B427" s="83"/>
      <c r="C427" s="84" t="s">
        <v>1481</v>
      </c>
      <c r="D427" s="17" t="s">
        <v>1565</v>
      </c>
      <c r="E427" s="17" t="s">
        <v>1469</v>
      </c>
      <c r="F427" s="17" t="s">
        <v>677</v>
      </c>
      <c r="G427" s="5" t="s">
        <v>1049</v>
      </c>
      <c r="H427" s="17">
        <v>20</v>
      </c>
    </row>
    <row r="428" spans="2:8" x14ac:dyDescent="0.25">
      <c r="B428" s="83"/>
      <c r="C428" s="84" t="s">
        <v>1482</v>
      </c>
      <c r="D428" s="17" t="s">
        <v>1565</v>
      </c>
      <c r="E428" s="17" t="s">
        <v>1469</v>
      </c>
      <c r="F428" s="17" t="s">
        <v>677</v>
      </c>
      <c r="G428" s="5" t="s">
        <v>1049</v>
      </c>
      <c r="H428" s="17">
        <v>20</v>
      </c>
    </row>
    <row r="429" spans="2:8" x14ac:dyDescent="0.25">
      <c r="B429" s="83"/>
      <c r="C429" s="84" t="s">
        <v>1483</v>
      </c>
      <c r="D429" s="17" t="s">
        <v>1565</v>
      </c>
      <c r="E429" s="17" t="s">
        <v>1469</v>
      </c>
      <c r="F429" s="17" t="s">
        <v>677</v>
      </c>
      <c r="G429" s="5" t="s">
        <v>1049</v>
      </c>
      <c r="H429" s="17">
        <v>20</v>
      </c>
    </row>
    <row r="430" spans="2:8" x14ac:dyDescent="0.25">
      <c r="B430" s="83"/>
      <c r="C430" s="84" t="s">
        <v>1484</v>
      </c>
      <c r="D430" s="17" t="s">
        <v>1565</v>
      </c>
      <c r="E430" s="17" t="s">
        <v>1469</v>
      </c>
      <c r="F430" s="17" t="s">
        <v>677</v>
      </c>
      <c r="G430" s="5" t="s">
        <v>1049</v>
      </c>
      <c r="H430" s="17">
        <v>20</v>
      </c>
    </row>
    <row r="431" spans="2:8" x14ac:dyDescent="0.25">
      <c r="B431" s="83"/>
      <c r="C431" s="84" t="s">
        <v>1485</v>
      </c>
      <c r="D431" s="17" t="s">
        <v>1565</v>
      </c>
      <c r="E431" s="17" t="s">
        <v>1469</v>
      </c>
      <c r="F431" s="17" t="s">
        <v>677</v>
      </c>
      <c r="G431" s="5" t="s">
        <v>1049</v>
      </c>
      <c r="H431" s="17">
        <v>20</v>
      </c>
    </row>
    <row r="432" spans="2:8" x14ac:dyDescent="0.25">
      <c r="B432" s="83"/>
      <c r="C432" s="84" t="s">
        <v>1486</v>
      </c>
      <c r="D432" s="17" t="s">
        <v>1565</v>
      </c>
      <c r="E432" s="17" t="s">
        <v>1469</v>
      </c>
      <c r="F432" s="17" t="s">
        <v>677</v>
      </c>
      <c r="G432" s="5" t="s">
        <v>1049</v>
      </c>
      <c r="H432" s="17">
        <v>20</v>
      </c>
    </row>
    <row r="433" spans="2:8" x14ac:dyDescent="0.25">
      <c r="B433" s="83"/>
      <c r="C433" s="84" t="s">
        <v>1487</v>
      </c>
      <c r="D433" s="17" t="s">
        <v>1565</v>
      </c>
      <c r="E433" s="17" t="s">
        <v>1469</v>
      </c>
      <c r="F433" s="17" t="s">
        <v>677</v>
      </c>
      <c r="G433" s="5" t="s">
        <v>1049</v>
      </c>
      <c r="H433" s="17">
        <v>20</v>
      </c>
    </row>
    <row r="434" spans="2:8" x14ac:dyDescent="0.25">
      <c r="B434" s="83"/>
      <c r="C434" s="84" t="s">
        <v>1488</v>
      </c>
      <c r="D434" s="17" t="s">
        <v>1565</v>
      </c>
      <c r="E434" s="17" t="s">
        <v>1469</v>
      </c>
      <c r="F434" s="17" t="s">
        <v>677</v>
      </c>
      <c r="G434" s="5" t="s">
        <v>1049</v>
      </c>
      <c r="H434" s="17">
        <v>20</v>
      </c>
    </row>
    <row r="435" spans="2:8" x14ac:dyDescent="0.25">
      <c r="B435" s="83"/>
      <c r="C435" s="84" t="s">
        <v>1489</v>
      </c>
      <c r="D435" s="17" t="s">
        <v>1565</v>
      </c>
      <c r="E435" s="17" t="s">
        <v>1469</v>
      </c>
      <c r="F435" s="17" t="s">
        <v>677</v>
      </c>
      <c r="G435" s="5" t="s">
        <v>1049</v>
      </c>
      <c r="H435" s="17">
        <v>20</v>
      </c>
    </row>
    <row r="436" spans="2:8" x14ac:dyDescent="0.25">
      <c r="B436" s="83"/>
      <c r="C436" s="84" t="s">
        <v>1490</v>
      </c>
      <c r="D436" s="17" t="s">
        <v>1565</v>
      </c>
      <c r="E436" s="17" t="s">
        <v>1469</v>
      </c>
      <c r="F436" s="17" t="s">
        <v>677</v>
      </c>
      <c r="G436" s="5" t="s">
        <v>1049</v>
      </c>
      <c r="H436" s="17">
        <v>20</v>
      </c>
    </row>
    <row r="437" spans="2:8" x14ac:dyDescent="0.25">
      <c r="B437" s="83"/>
      <c r="C437" s="84" t="s">
        <v>1491</v>
      </c>
      <c r="D437" s="17" t="s">
        <v>1565</v>
      </c>
      <c r="E437" s="17" t="s">
        <v>1469</v>
      </c>
      <c r="F437" s="17" t="s">
        <v>677</v>
      </c>
      <c r="G437" s="5" t="s">
        <v>1049</v>
      </c>
      <c r="H437" s="17">
        <v>20</v>
      </c>
    </row>
    <row r="438" spans="2:8" x14ac:dyDescent="0.25">
      <c r="B438" s="83"/>
      <c r="C438" s="84" t="s">
        <v>1492</v>
      </c>
      <c r="D438" s="17" t="s">
        <v>1565</v>
      </c>
      <c r="E438" s="17" t="s">
        <v>1469</v>
      </c>
      <c r="F438" s="17" t="s">
        <v>677</v>
      </c>
      <c r="G438" s="5" t="s">
        <v>1049</v>
      </c>
      <c r="H438" s="17">
        <v>20</v>
      </c>
    </row>
    <row r="439" spans="2:8" x14ac:dyDescent="0.25">
      <c r="B439" s="83"/>
      <c r="C439" s="84" t="s">
        <v>1493</v>
      </c>
      <c r="D439" s="17" t="s">
        <v>1565</v>
      </c>
      <c r="E439" s="17" t="s">
        <v>1469</v>
      </c>
      <c r="F439" s="17" t="s">
        <v>677</v>
      </c>
      <c r="G439" s="5" t="s">
        <v>1049</v>
      </c>
      <c r="H439" s="17">
        <v>20</v>
      </c>
    </row>
    <row r="440" spans="2:8" x14ac:dyDescent="0.25">
      <c r="B440" s="83"/>
      <c r="C440" s="84" t="s">
        <v>1494</v>
      </c>
      <c r="D440" s="17" t="s">
        <v>1565</v>
      </c>
      <c r="E440" s="17" t="s">
        <v>1469</v>
      </c>
      <c r="F440" s="17" t="s">
        <v>677</v>
      </c>
      <c r="G440" s="5" t="s">
        <v>1049</v>
      </c>
      <c r="H440" s="17">
        <v>20</v>
      </c>
    </row>
    <row r="441" spans="2:8" x14ac:dyDescent="0.25">
      <c r="B441" s="83"/>
      <c r="C441" s="84" t="s">
        <v>1495</v>
      </c>
      <c r="D441" s="17" t="s">
        <v>1565</v>
      </c>
      <c r="E441" s="17" t="s">
        <v>1469</v>
      </c>
      <c r="F441" s="17" t="s">
        <v>677</v>
      </c>
      <c r="G441" s="5" t="s">
        <v>1049</v>
      </c>
      <c r="H441" s="17">
        <v>20</v>
      </c>
    </row>
    <row r="442" spans="2:8" x14ac:dyDescent="0.25">
      <c r="B442" s="83"/>
      <c r="C442" s="84" t="s">
        <v>1496</v>
      </c>
      <c r="D442" s="17" t="s">
        <v>1565</v>
      </c>
      <c r="E442" s="17" t="s">
        <v>1469</v>
      </c>
      <c r="F442" s="17" t="s">
        <v>677</v>
      </c>
      <c r="G442" s="5" t="s">
        <v>1049</v>
      </c>
      <c r="H442" s="17">
        <v>20</v>
      </c>
    </row>
    <row r="443" spans="2:8" x14ac:dyDescent="0.25">
      <c r="B443" s="83"/>
      <c r="C443" s="84" t="s">
        <v>1497</v>
      </c>
      <c r="D443" s="17" t="s">
        <v>1565</v>
      </c>
      <c r="E443" s="17" t="s">
        <v>1469</v>
      </c>
      <c r="F443" s="17" t="s">
        <v>677</v>
      </c>
      <c r="G443" s="5" t="s">
        <v>1049</v>
      </c>
      <c r="H443" s="17">
        <v>20</v>
      </c>
    </row>
    <row r="444" spans="2:8" x14ac:dyDescent="0.25">
      <c r="B444" s="83"/>
      <c r="C444" s="84" t="s">
        <v>1498</v>
      </c>
      <c r="D444" s="17" t="s">
        <v>1565</v>
      </c>
      <c r="E444" s="17" t="s">
        <v>1469</v>
      </c>
      <c r="F444" s="17" t="s">
        <v>677</v>
      </c>
      <c r="G444" s="5" t="s">
        <v>1049</v>
      </c>
      <c r="H444" s="17">
        <v>20</v>
      </c>
    </row>
    <row r="445" spans="2:8" x14ac:dyDescent="0.25">
      <c r="B445" s="83"/>
      <c r="C445" s="84" t="s">
        <v>1499</v>
      </c>
      <c r="D445" s="17" t="s">
        <v>1565</v>
      </c>
      <c r="E445" s="17" t="s">
        <v>1469</v>
      </c>
      <c r="F445" s="17" t="s">
        <v>677</v>
      </c>
      <c r="G445" s="5" t="s">
        <v>1049</v>
      </c>
      <c r="H445" s="17">
        <v>20</v>
      </c>
    </row>
    <row r="446" spans="2:8" x14ac:dyDescent="0.25">
      <c r="B446" s="83"/>
      <c r="C446" s="84" t="s">
        <v>1500</v>
      </c>
      <c r="D446" s="17" t="s">
        <v>1565</v>
      </c>
      <c r="E446" s="17" t="s">
        <v>1469</v>
      </c>
      <c r="F446" s="17" t="s">
        <v>677</v>
      </c>
      <c r="G446" s="5" t="s">
        <v>1049</v>
      </c>
      <c r="H446" s="17">
        <v>20</v>
      </c>
    </row>
    <row r="447" spans="2:8" x14ac:dyDescent="0.25">
      <c r="B447" s="83"/>
      <c r="C447" s="84" t="s">
        <v>1501</v>
      </c>
      <c r="D447" s="17" t="s">
        <v>1565</v>
      </c>
      <c r="E447" s="17" t="s">
        <v>1469</v>
      </c>
      <c r="F447" s="17" t="s">
        <v>677</v>
      </c>
      <c r="G447" s="5" t="s">
        <v>1049</v>
      </c>
      <c r="H447" s="17">
        <v>20</v>
      </c>
    </row>
    <row r="448" spans="2:8" x14ac:dyDescent="0.25">
      <c r="B448" s="83"/>
      <c r="C448" s="84" t="s">
        <v>1502</v>
      </c>
      <c r="D448" s="17" t="s">
        <v>1565</v>
      </c>
      <c r="E448" s="17" t="s">
        <v>1469</v>
      </c>
      <c r="F448" s="17" t="s">
        <v>677</v>
      </c>
      <c r="G448" s="5" t="s">
        <v>1049</v>
      </c>
      <c r="H448" s="17">
        <v>20</v>
      </c>
    </row>
    <row r="449" spans="2:8" x14ac:dyDescent="0.25">
      <c r="B449" s="83"/>
      <c r="C449" s="84" t="s">
        <v>1503</v>
      </c>
      <c r="D449" s="17" t="s">
        <v>1565</v>
      </c>
      <c r="E449" s="17" t="s">
        <v>1469</v>
      </c>
      <c r="F449" s="17" t="s">
        <v>677</v>
      </c>
      <c r="G449" s="5" t="s">
        <v>1049</v>
      </c>
      <c r="H449" s="17">
        <v>20</v>
      </c>
    </row>
    <row r="450" spans="2:8" x14ac:dyDescent="0.25">
      <c r="B450" s="83"/>
      <c r="C450" s="84" t="s">
        <v>1504</v>
      </c>
      <c r="D450" s="17" t="s">
        <v>1565</v>
      </c>
      <c r="E450" s="17" t="s">
        <v>1469</v>
      </c>
      <c r="F450" s="17" t="s">
        <v>677</v>
      </c>
      <c r="G450" s="5" t="s">
        <v>1049</v>
      </c>
      <c r="H450" s="17">
        <v>20</v>
      </c>
    </row>
    <row r="451" spans="2:8" x14ac:dyDescent="0.25">
      <c r="B451" s="83"/>
      <c r="C451" s="84" t="s">
        <v>1505</v>
      </c>
      <c r="D451" s="17" t="s">
        <v>1565</v>
      </c>
      <c r="E451" s="17" t="s">
        <v>1469</v>
      </c>
      <c r="F451" s="17" t="s">
        <v>677</v>
      </c>
      <c r="G451" s="5" t="s">
        <v>1049</v>
      </c>
      <c r="H451" s="17">
        <v>20</v>
      </c>
    </row>
    <row r="452" spans="2:8" x14ac:dyDescent="0.25">
      <c r="B452" s="83"/>
      <c r="C452" s="84" t="s">
        <v>1506</v>
      </c>
      <c r="D452" s="17" t="s">
        <v>1565</v>
      </c>
      <c r="E452" s="17" t="s">
        <v>1469</v>
      </c>
      <c r="F452" s="17" t="s">
        <v>677</v>
      </c>
      <c r="G452" s="5" t="s">
        <v>1049</v>
      </c>
      <c r="H452" s="17">
        <v>20</v>
      </c>
    </row>
    <row r="453" spans="2:8" x14ac:dyDescent="0.25">
      <c r="B453" s="83"/>
      <c r="C453" s="84" t="s">
        <v>1507</v>
      </c>
      <c r="D453" s="17" t="s">
        <v>1565</v>
      </c>
      <c r="E453" s="17" t="s">
        <v>1469</v>
      </c>
      <c r="F453" s="17" t="s">
        <v>677</v>
      </c>
      <c r="G453" s="5" t="s">
        <v>1049</v>
      </c>
      <c r="H453" s="17">
        <v>20</v>
      </c>
    </row>
    <row r="454" spans="2:8" x14ac:dyDescent="0.25">
      <c r="B454" s="83"/>
      <c r="C454" s="84" t="s">
        <v>1508</v>
      </c>
      <c r="D454" s="17" t="s">
        <v>1565</v>
      </c>
      <c r="E454" s="17" t="s">
        <v>1469</v>
      </c>
      <c r="F454" s="17" t="s">
        <v>677</v>
      </c>
      <c r="G454" s="5" t="s">
        <v>1049</v>
      </c>
      <c r="H454" s="17">
        <v>20</v>
      </c>
    </row>
    <row r="455" spans="2:8" x14ac:dyDescent="0.25">
      <c r="B455" s="83"/>
      <c r="C455" s="84" t="s">
        <v>1509</v>
      </c>
      <c r="D455" s="17" t="s">
        <v>1565</v>
      </c>
      <c r="E455" s="17" t="s">
        <v>1469</v>
      </c>
      <c r="F455" s="17" t="s">
        <v>677</v>
      </c>
      <c r="G455" s="5" t="s">
        <v>1049</v>
      </c>
      <c r="H455" s="17">
        <v>20</v>
      </c>
    </row>
    <row r="456" spans="2:8" x14ac:dyDescent="0.25">
      <c r="B456" s="83"/>
      <c r="C456" s="84" t="s">
        <v>1510</v>
      </c>
      <c r="D456" s="17" t="s">
        <v>1565</v>
      </c>
      <c r="E456" s="17" t="s">
        <v>1469</v>
      </c>
      <c r="F456" s="17" t="s">
        <v>677</v>
      </c>
      <c r="G456" s="5" t="s">
        <v>1049</v>
      </c>
      <c r="H456" s="17">
        <v>20</v>
      </c>
    </row>
    <row r="457" spans="2:8" x14ac:dyDescent="0.25">
      <c r="B457" s="83"/>
      <c r="C457" s="84" t="s">
        <v>1511</v>
      </c>
      <c r="D457" s="17" t="s">
        <v>1565</v>
      </c>
      <c r="E457" s="17" t="s">
        <v>1469</v>
      </c>
      <c r="F457" s="17" t="s">
        <v>677</v>
      </c>
      <c r="G457" s="5" t="s">
        <v>1049</v>
      </c>
      <c r="H457" s="17">
        <v>20</v>
      </c>
    </row>
    <row r="458" spans="2:8" x14ac:dyDescent="0.25">
      <c r="B458" s="83"/>
      <c r="C458" s="84" t="s">
        <v>1512</v>
      </c>
      <c r="D458" s="17" t="s">
        <v>1565</v>
      </c>
      <c r="E458" s="17" t="s">
        <v>1469</v>
      </c>
      <c r="F458" s="17" t="s">
        <v>677</v>
      </c>
      <c r="G458" s="5" t="s">
        <v>1049</v>
      </c>
      <c r="H458" s="17">
        <v>20</v>
      </c>
    </row>
    <row r="459" spans="2:8" x14ac:dyDescent="0.25">
      <c r="B459" s="83"/>
      <c r="C459" s="84" t="s">
        <v>1513</v>
      </c>
      <c r="D459" s="17" t="s">
        <v>1565</v>
      </c>
      <c r="E459" s="17" t="s">
        <v>1469</v>
      </c>
      <c r="F459" s="17" t="s">
        <v>677</v>
      </c>
      <c r="G459" s="5" t="s">
        <v>1049</v>
      </c>
      <c r="H459" s="17">
        <v>20</v>
      </c>
    </row>
    <row r="460" spans="2:8" x14ac:dyDescent="0.25">
      <c r="B460" s="83"/>
      <c r="C460" s="84" t="s">
        <v>1514</v>
      </c>
      <c r="D460" s="17" t="s">
        <v>1565</v>
      </c>
      <c r="E460" s="17" t="s">
        <v>1469</v>
      </c>
      <c r="F460" s="17" t="s">
        <v>677</v>
      </c>
      <c r="G460" s="5" t="s">
        <v>1049</v>
      </c>
      <c r="H460" s="17">
        <v>20</v>
      </c>
    </row>
    <row r="461" spans="2:8" x14ac:dyDescent="0.25">
      <c r="B461" s="83"/>
      <c r="C461" s="84" t="s">
        <v>1515</v>
      </c>
      <c r="D461" s="17" t="s">
        <v>1565</v>
      </c>
      <c r="E461" s="17" t="s">
        <v>1469</v>
      </c>
      <c r="F461" s="17" t="s">
        <v>677</v>
      </c>
      <c r="G461" s="5" t="s">
        <v>1049</v>
      </c>
      <c r="H461" s="17">
        <v>20</v>
      </c>
    </row>
    <row r="462" spans="2:8" x14ac:dyDescent="0.25">
      <c r="B462" s="83"/>
      <c r="C462" s="84" t="s">
        <v>1516</v>
      </c>
      <c r="D462" s="17" t="s">
        <v>1565</v>
      </c>
      <c r="E462" s="17" t="s">
        <v>1469</v>
      </c>
      <c r="F462" s="17" t="s">
        <v>677</v>
      </c>
      <c r="G462" s="5" t="s">
        <v>1049</v>
      </c>
      <c r="H462" s="17">
        <v>20</v>
      </c>
    </row>
    <row r="463" spans="2:8" x14ac:dyDescent="0.25">
      <c r="B463" s="83"/>
      <c r="C463" s="84" t="s">
        <v>1517</v>
      </c>
      <c r="D463" s="17" t="s">
        <v>1565</v>
      </c>
      <c r="E463" s="17" t="s">
        <v>1469</v>
      </c>
      <c r="F463" s="17" t="s">
        <v>677</v>
      </c>
      <c r="G463" s="5" t="s">
        <v>1049</v>
      </c>
      <c r="H463" s="17">
        <v>20</v>
      </c>
    </row>
    <row r="464" spans="2:8" x14ac:dyDescent="0.25">
      <c r="B464" s="83"/>
      <c r="C464" s="84" t="s">
        <v>1518</v>
      </c>
      <c r="D464" s="17" t="s">
        <v>1565</v>
      </c>
      <c r="E464" s="17" t="s">
        <v>1469</v>
      </c>
      <c r="F464" s="17" t="s">
        <v>677</v>
      </c>
      <c r="G464" s="5" t="s">
        <v>1049</v>
      </c>
      <c r="H464" s="17">
        <v>20</v>
      </c>
    </row>
    <row r="465" spans="2:8" x14ac:dyDescent="0.25">
      <c r="B465" s="83"/>
      <c r="C465" s="84" t="s">
        <v>1519</v>
      </c>
      <c r="D465" s="17" t="s">
        <v>1565</v>
      </c>
      <c r="E465" s="17" t="s">
        <v>1469</v>
      </c>
      <c r="F465" s="17" t="s">
        <v>677</v>
      </c>
      <c r="G465" s="5" t="s">
        <v>1049</v>
      </c>
      <c r="H465" s="17">
        <v>20</v>
      </c>
    </row>
    <row r="466" spans="2:8" x14ac:dyDescent="0.25">
      <c r="B466" s="83"/>
      <c r="C466" s="84" t="s">
        <v>1520</v>
      </c>
      <c r="D466" s="17" t="s">
        <v>1565</v>
      </c>
      <c r="E466" s="17" t="s">
        <v>1469</v>
      </c>
      <c r="F466" s="17" t="s">
        <v>677</v>
      </c>
      <c r="G466" s="5" t="s">
        <v>1049</v>
      </c>
      <c r="H466" s="17">
        <v>20</v>
      </c>
    </row>
    <row r="467" spans="2:8" x14ac:dyDescent="0.25">
      <c r="B467" s="83"/>
      <c r="C467" s="84" t="s">
        <v>1521</v>
      </c>
      <c r="D467" s="17" t="s">
        <v>1565</v>
      </c>
      <c r="E467" s="17" t="s">
        <v>1469</v>
      </c>
      <c r="F467" s="17" t="s">
        <v>677</v>
      </c>
      <c r="G467" s="5" t="s">
        <v>1049</v>
      </c>
      <c r="H467" s="17">
        <v>20</v>
      </c>
    </row>
    <row r="468" spans="2:8" x14ac:dyDescent="0.25">
      <c r="B468" s="83"/>
      <c r="C468" s="84" t="s">
        <v>1522</v>
      </c>
      <c r="D468" s="17" t="s">
        <v>1565</v>
      </c>
      <c r="E468" s="17" t="s">
        <v>1469</v>
      </c>
      <c r="F468" s="17" t="s">
        <v>677</v>
      </c>
      <c r="G468" s="5" t="s">
        <v>1049</v>
      </c>
      <c r="H468" s="17">
        <v>20</v>
      </c>
    </row>
    <row r="469" spans="2:8" x14ac:dyDescent="0.25">
      <c r="B469" s="83"/>
      <c r="C469" s="84" t="s">
        <v>1523</v>
      </c>
      <c r="D469" s="17" t="s">
        <v>1565</v>
      </c>
      <c r="E469" s="17" t="s">
        <v>1469</v>
      </c>
      <c r="F469" s="17" t="s">
        <v>677</v>
      </c>
      <c r="G469" s="5" t="s">
        <v>1049</v>
      </c>
      <c r="H469" s="17">
        <v>20</v>
      </c>
    </row>
    <row r="470" spans="2:8" x14ac:dyDescent="0.25">
      <c r="B470" s="83"/>
      <c r="C470" s="84" t="s">
        <v>1524</v>
      </c>
      <c r="D470" s="17" t="s">
        <v>1565</v>
      </c>
      <c r="E470" s="17" t="s">
        <v>1469</v>
      </c>
      <c r="F470" s="17" t="s">
        <v>677</v>
      </c>
      <c r="G470" s="5" t="s">
        <v>1049</v>
      </c>
      <c r="H470" s="17">
        <v>20</v>
      </c>
    </row>
    <row r="471" spans="2:8" x14ac:dyDescent="0.25">
      <c r="B471" s="83"/>
      <c r="C471" s="84" t="s">
        <v>1525</v>
      </c>
      <c r="D471" s="17" t="s">
        <v>1565</v>
      </c>
      <c r="E471" s="17" t="s">
        <v>1469</v>
      </c>
      <c r="F471" s="17" t="s">
        <v>677</v>
      </c>
      <c r="G471" s="5" t="s">
        <v>1049</v>
      </c>
      <c r="H471" s="17">
        <v>20</v>
      </c>
    </row>
    <row r="472" spans="2:8" x14ac:dyDescent="0.25">
      <c r="B472" s="83"/>
      <c r="C472" s="84" t="s">
        <v>1526</v>
      </c>
      <c r="D472" s="17" t="s">
        <v>1565</v>
      </c>
      <c r="E472" s="17" t="s">
        <v>1469</v>
      </c>
      <c r="F472" s="17" t="s">
        <v>677</v>
      </c>
      <c r="G472" s="5" t="s">
        <v>1049</v>
      </c>
      <c r="H472" s="17">
        <v>20</v>
      </c>
    </row>
    <row r="473" spans="2:8" x14ac:dyDescent="0.25">
      <c r="B473" s="83"/>
      <c r="C473" s="84" t="s">
        <v>1527</v>
      </c>
      <c r="D473" s="17" t="s">
        <v>1565</v>
      </c>
      <c r="E473" s="17" t="s">
        <v>1469</v>
      </c>
      <c r="F473" s="17" t="s">
        <v>677</v>
      </c>
      <c r="G473" s="5" t="s">
        <v>1049</v>
      </c>
      <c r="H473" s="17">
        <v>20</v>
      </c>
    </row>
    <row r="474" spans="2:8" x14ac:dyDescent="0.25">
      <c r="B474" s="83"/>
      <c r="C474" s="84" t="s">
        <v>1528</v>
      </c>
      <c r="D474" s="17" t="s">
        <v>1565</v>
      </c>
      <c r="E474" s="17" t="s">
        <v>1469</v>
      </c>
      <c r="F474" s="17" t="s">
        <v>677</v>
      </c>
      <c r="G474" s="5" t="s">
        <v>1049</v>
      </c>
      <c r="H474" s="17">
        <v>20</v>
      </c>
    </row>
    <row r="475" spans="2:8" x14ac:dyDescent="0.25">
      <c r="B475" s="83"/>
      <c r="C475" s="84" t="s">
        <v>1529</v>
      </c>
      <c r="D475" s="17" t="s">
        <v>1565</v>
      </c>
      <c r="E475" s="17" t="s">
        <v>1469</v>
      </c>
      <c r="F475" s="17" t="s">
        <v>677</v>
      </c>
      <c r="G475" s="5" t="s">
        <v>1049</v>
      </c>
      <c r="H475" s="17">
        <v>20</v>
      </c>
    </row>
    <row r="476" spans="2:8" x14ac:dyDescent="0.25">
      <c r="B476" s="83"/>
      <c r="C476" s="84" t="s">
        <v>1530</v>
      </c>
      <c r="D476" s="17" t="s">
        <v>1565</v>
      </c>
      <c r="E476" s="17" t="s">
        <v>1469</v>
      </c>
      <c r="F476" s="17" t="s">
        <v>677</v>
      </c>
      <c r="G476" s="5" t="s">
        <v>1049</v>
      </c>
      <c r="H476" s="17">
        <v>20</v>
      </c>
    </row>
    <row r="477" spans="2:8" x14ac:dyDescent="0.25">
      <c r="B477" s="83"/>
      <c r="C477" s="84" t="s">
        <v>1531</v>
      </c>
      <c r="D477" s="17" t="s">
        <v>1565</v>
      </c>
      <c r="E477" s="17" t="s">
        <v>1469</v>
      </c>
      <c r="F477" s="17" t="s">
        <v>677</v>
      </c>
      <c r="G477" s="5" t="s">
        <v>1049</v>
      </c>
      <c r="H477" s="17">
        <v>20</v>
      </c>
    </row>
    <row r="478" spans="2:8" x14ac:dyDescent="0.25">
      <c r="B478" s="83"/>
      <c r="C478" s="84" t="s">
        <v>1532</v>
      </c>
      <c r="D478" s="17" t="s">
        <v>1565</v>
      </c>
      <c r="E478" s="17" t="s">
        <v>1469</v>
      </c>
      <c r="F478" s="17" t="s">
        <v>677</v>
      </c>
      <c r="G478" s="5" t="s">
        <v>1049</v>
      </c>
      <c r="H478" s="17">
        <v>20</v>
      </c>
    </row>
    <row r="479" spans="2:8" x14ac:dyDescent="0.25">
      <c r="B479" s="83"/>
      <c r="C479" s="84" t="s">
        <v>1533</v>
      </c>
      <c r="D479" s="17" t="s">
        <v>1565</v>
      </c>
      <c r="E479" s="17" t="s">
        <v>1469</v>
      </c>
      <c r="F479" s="17" t="s">
        <v>677</v>
      </c>
      <c r="G479" s="5" t="s">
        <v>1049</v>
      </c>
      <c r="H479" s="17">
        <v>20</v>
      </c>
    </row>
    <row r="480" spans="2:8" x14ac:dyDescent="0.25">
      <c r="B480" s="83"/>
      <c r="C480" s="84" t="s">
        <v>1534</v>
      </c>
      <c r="D480" s="17" t="s">
        <v>1565</v>
      </c>
      <c r="E480" s="17" t="s">
        <v>1469</v>
      </c>
      <c r="F480" s="17" t="s">
        <v>677</v>
      </c>
      <c r="G480" s="5" t="s">
        <v>1049</v>
      </c>
      <c r="H480" s="17">
        <v>20</v>
      </c>
    </row>
    <row r="481" spans="2:8" x14ac:dyDescent="0.25">
      <c r="B481" s="83"/>
      <c r="C481" s="84" t="s">
        <v>1535</v>
      </c>
      <c r="D481" s="17" t="s">
        <v>1565</v>
      </c>
      <c r="E481" s="17" t="s">
        <v>1469</v>
      </c>
      <c r="F481" s="17" t="s">
        <v>677</v>
      </c>
      <c r="G481" s="5" t="s">
        <v>1049</v>
      </c>
      <c r="H481" s="17">
        <v>20</v>
      </c>
    </row>
    <row r="482" spans="2:8" x14ac:dyDescent="0.25">
      <c r="B482" s="83"/>
      <c r="C482" s="84" t="s">
        <v>1536</v>
      </c>
      <c r="D482" s="17" t="s">
        <v>1565</v>
      </c>
      <c r="E482" s="17" t="s">
        <v>1469</v>
      </c>
      <c r="F482" s="17" t="s">
        <v>677</v>
      </c>
      <c r="G482" s="5" t="s">
        <v>1049</v>
      </c>
      <c r="H482" s="17">
        <v>20</v>
      </c>
    </row>
    <row r="483" spans="2:8" x14ac:dyDescent="0.25">
      <c r="B483" s="83"/>
      <c r="C483" s="84" t="s">
        <v>1537</v>
      </c>
      <c r="D483" s="17" t="s">
        <v>1565</v>
      </c>
      <c r="E483" s="17" t="s">
        <v>1469</v>
      </c>
      <c r="F483" s="17" t="s">
        <v>677</v>
      </c>
      <c r="G483" s="5" t="s">
        <v>1049</v>
      </c>
      <c r="H483" s="17">
        <v>20</v>
      </c>
    </row>
    <row r="484" spans="2:8" x14ac:dyDescent="0.25">
      <c r="B484" s="83"/>
      <c r="C484" s="84" t="s">
        <v>1538</v>
      </c>
      <c r="D484" s="17" t="s">
        <v>1565</v>
      </c>
      <c r="E484" s="17" t="s">
        <v>1469</v>
      </c>
      <c r="F484" s="17" t="s">
        <v>677</v>
      </c>
      <c r="G484" s="5" t="s">
        <v>1049</v>
      </c>
      <c r="H484" s="17">
        <v>20</v>
      </c>
    </row>
    <row r="485" spans="2:8" x14ac:dyDescent="0.25">
      <c r="B485" s="83"/>
      <c r="C485" s="84" t="s">
        <v>1539</v>
      </c>
      <c r="D485" s="17" t="s">
        <v>1565</v>
      </c>
      <c r="E485" s="17" t="s">
        <v>1469</v>
      </c>
      <c r="F485" s="17" t="s">
        <v>677</v>
      </c>
      <c r="G485" s="5" t="s">
        <v>1049</v>
      </c>
      <c r="H485" s="17">
        <v>20</v>
      </c>
    </row>
    <row r="486" spans="2:8" x14ac:dyDescent="0.25">
      <c r="B486" s="83"/>
      <c r="C486" s="84" t="s">
        <v>1540</v>
      </c>
      <c r="D486" s="17" t="s">
        <v>1565</v>
      </c>
      <c r="E486" s="17" t="s">
        <v>1469</v>
      </c>
      <c r="F486" s="17" t="s">
        <v>677</v>
      </c>
      <c r="G486" s="5" t="s">
        <v>1049</v>
      </c>
      <c r="H486" s="17">
        <v>20</v>
      </c>
    </row>
    <row r="487" spans="2:8" x14ac:dyDescent="0.25">
      <c r="B487" s="83"/>
      <c r="C487" s="84" t="s">
        <v>1541</v>
      </c>
      <c r="D487" s="17" t="s">
        <v>1565</v>
      </c>
      <c r="E487" s="17" t="s">
        <v>1469</v>
      </c>
      <c r="F487" s="17" t="s">
        <v>677</v>
      </c>
      <c r="G487" s="5" t="s">
        <v>1049</v>
      </c>
      <c r="H487" s="17">
        <v>20</v>
      </c>
    </row>
    <row r="488" spans="2:8" x14ac:dyDescent="0.25">
      <c r="B488" s="83"/>
      <c r="C488" s="84" t="s">
        <v>1542</v>
      </c>
      <c r="D488" s="17" t="s">
        <v>1565</v>
      </c>
      <c r="E488" s="17" t="s">
        <v>1469</v>
      </c>
      <c r="F488" s="17" t="s">
        <v>677</v>
      </c>
      <c r="G488" s="5" t="s">
        <v>1049</v>
      </c>
      <c r="H488" s="17">
        <v>20</v>
      </c>
    </row>
    <row r="489" spans="2:8" x14ac:dyDescent="0.25">
      <c r="B489" s="83"/>
      <c r="C489" s="84" t="s">
        <v>1543</v>
      </c>
      <c r="D489" s="17" t="s">
        <v>1565</v>
      </c>
      <c r="E489" s="17" t="s">
        <v>1469</v>
      </c>
      <c r="F489" s="17" t="s">
        <v>677</v>
      </c>
      <c r="G489" s="5" t="s">
        <v>1049</v>
      </c>
      <c r="H489" s="17">
        <v>20</v>
      </c>
    </row>
    <row r="490" spans="2:8" x14ac:dyDescent="0.25">
      <c r="B490" s="83"/>
      <c r="C490" s="84" t="s">
        <v>1544</v>
      </c>
      <c r="D490" s="17" t="s">
        <v>1565</v>
      </c>
      <c r="E490" s="17" t="s">
        <v>1469</v>
      </c>
      <c r="F490" s="17" t="s">
        <v>677</v>
      </c>
      <c r="G490" s="5" t="s">
        <v>1049</v>
      </c>
      <c r="H490" s="17">
        <v>20</v>
      </c>
    </row>
    <row r="491" spans="2:8" x14ac:dyDescent="0.25">
      <c r="B491" s="83"/>
      <c r="C491" s="84" t="s">
        <v>1545</v>
      </c>
      <c r="D491" s="17" t="s">
        <v>1565</v>
      </c>
      <c r="E491" s="17" t="s">
        <v>1469</v>
      </c>
      <c r="F491" s="17" t="s">
        <v>677</v>
      </c>
      <c r="G491" s="5" t="s">
        <v>1049</v>
      </c>
      <c r="H491" s="17">
        <v>20</v>
      </c>
    </row>
    <row r="492" spans="2:8" x14ac:dyDescent="0.25">
      <c r="B492" s="83"/>
      <c r="C492" s="84" t="s">
        <v>1546</v>
      </c>
      <c r="D492" s="17" t="s">
        <v>1565</v>
      </c>
      <c r="E492" s="17" t="s">
        <v>1469</v>
      </c>
      <c r="F492" s="17" t="s">
        <v>677</v>
      </c>
      <c r="G492" s="5" t="s">
        <v>1049</v>
      </c>
      <c r="H492" s="17">
        <v>20</v>
      </c>
    </row>
    <row r="493" spans="2:8" x14ac:dyDescent="0.25">
      <c r="B493" s="83"/>
      <c r="C493" s="84" t="s">
        <v>1547</v>
      </c>
      <c r="D493" s="17" t="s">
        <v>1565</v>
      </c>
      <c r="E493" s="17" t="s">
        <v>1469</v>
      </c>
      <c r="F493" s="17" t="s">
        <v>677</v>
      </c>
      <c r="G493" s="5" t="s">
        <v>1049</v>
      </c>
      <c r="H493" s="17">
        <v>20</v>
      </c>
    </row>
    <row r="494" spans="2:8" x14ac:dyDescent="0.25">
      <c r="B494" s="83"/>
      <c r="C494" s="84" t="s">
        <v>1548</v>
      </c>
      <c r="D494" s="17" t="s">
        <v>1565</v>
      </c>
      <c r="E494" s="17" t="s">
        <v>1469</v>
      </c>
      <c r="F494" s="17" t="s">
        <v>677</v>
      </c>
      <c r="G494" s="5" t="s">
        <v>1049</v>
      </c>
      <c r="H494" s="17">
        <v>20</v>
      </c>
    </row>
    <row r="495" spans="2:8" x14ac:dyDescent="0.25">
      <c r="B495" s="83"/>
      <c r="C495" s="84" t="s">
        <v>1549</v>
      </c>
      <c r="D495" s="17" t="s">
        <v>1565</v>
      </c>
      <c r="E495" s="17" t="s">
        <v>1469</v>
      </c>
      <c r="F495" s="17" t="s">
        <v>677</v>
      </c>
      <c r="G495" s="5" t="s">
        <v>1049</v>
      </c>
      <c r="H495" s="17">
        <v>20</v>
      </c>
    </row>
    <row r="496" spans="2:8" x14ac:dyDescent="0.25">
      <c r="B496" s="83"/>
      <c r="C496" s="84" t="s">
        <v>1550</v>
      </c>
      <c r="D496" s="17" t="s">
        <v>1565</v>
      </c>
      <c r="E496" s="17" t="s">
        <v>1469</v>
      </c>
      <c r="F496" s="17" t="s">
        <v>677</v>
      </c>
      <c r="G496" s="5" t="s">
        <v>1049</v>
      </c>
      <c r="H496" s="17">
        <v>20</v>
      </c>
    </row>
    <row r="497" spans="2:8" x14ac:dyDescent="0.25">
      <c r="B497" s="83"/>
      <c r="C497" s="84" t="s">
        <v>1551</v>
      </c>
      <c r="D497" s="17" t="s">
        <v>1565</v>
      </c>
      <c r="E497" s="17" t="s">
        <v>1469</v>
      </c>
      <c r="F497" s="17" t="s">
        <v>677</v>
      </c>
      <c r="G497" s="5" t="s">
        <v>1049</v>
      </c>
      <c r="H497" s="17">
        <v>20</v>
      </c>
    </row>
    <row r="498" spans="2:8" x14ac:dyDescent="0.25">
      <c r="B498" s="83"/>
      <c r="C498" s="84" t="s">
        <v>1552</v>
      </c>
      <c r="D498" s="17" t="s">
        <v>1565</v>
      </c>
      <c r="E498" s="17" t="s">
        <v>1469</v>
      </c>
      <c r="F498" s="17" t="s">
        <v>677</v>
      </c>
      <c r="G498" s="5" t="s">
        <v>1049</v>
      </c>
      <c r="H498" s="17">
        <v>20</v>
      </c>
    </row>
    <row r="499" spans="2:8" x14ac:dyDescent="0.25">
      <c r="B499" s="83"/>
      <c r="C499" s="84" t="s">
        <v>1553</v>
      </c>
      <c r="D499" s="17" t="s">
        <v>1565</v>
      </c>
      <c r="E499" s="17" t="s">
        <v>1469</v>
      </c>
      <c r="F499" s="17" t="s">
        <v>677</v>
      </c>
      <c r="G499" s="5" t="s">
        <v>1049</v>
      </c>
      <c r="H499" s="17">
        <v>20</v>
      </c>
    </row>
    <row r="500" spans="2:8" x14ac:dyDescent="0.25">
      <c r="B500" s="83"/>
      <c r="C500" s="84" t="s">
        <v>1554</v>
      </c>
      <c r="D500" s="17" t="s">
        <v>1565</v>
      </c>
      <c r="E500" s="17" t="s">
        <v>1469</v>
      </c>
      <c r="F500" s="17" t="s">
        <v>677</v>
      </c>
      <c r="G500" s="5" t="s">
        <v>1049</v>
      </c>
      <c r="H500" s="17">
        <v>20</v>
      </c>
    </row>
    <row r="501" spans="2:8" x14ac:dyDescent="0.25">
      <c r="B501" s="83"/>
      <c r="C501" s="84" t="s">
        <v>1555</v>
      </c>
      <c r="D501" s="17" t="s">
        <v>1565</v>
      </c>
      <c r="E501" s="17" t="s">
        <v>1469</v>
      </c>
      <c r="F501" s="17" t="s">
        <v>677</v>
      </c>
      <c r="G501" s="5" t="s">
        <v>1049</v>
      </c>
      <c r="H501" s="17">
        <v>20</v>
      </c>
    </row>
    <row r="502" spans="2:8" x14ac:dyDescent="0.25">
      <c r="B502" s="83"/>
      <c r="C502" s="84" t="s">
        <v>1270</v>
      </c>
      <c r="D502" s="17" t="s">
        <v>1565</v>
      </c>
      <c r="E502" s="17" t="s">
        <v>1271</v>
      </c>
      <c r="F502" s="17" t="s">
        <v>677</v>
      </c>
      <c r="G502" s="5" t="s">
        <v>1564</v>
      </c>
      <c r="H502" s="17">
        <v>20</v>
      </c>
    </row>
    <row r="503" spans="2:8" x14ac:dyDescent="0.25">
      <c r="B503" s="83"/>
      <c r="C503" s="84" t="s">
        <v>1272</v>
      </c>
      <c r="D503" s="17" t="s">
        <v>1565</v>
      </c>
      <c r="E503" s="17" t="s">
        <v>1271</v>
      </c>
      <c r="F503" s="17" t="s">
        <v>677</v>
      </c>
      <c r="G503" s="5" t="s">
        <v>1564</v>
      </c>
      <c r="H503" s="17">
        <v>20</v>
      </c>
    </row>
    <row r="504" spans="2:8" x14ac:dyDescent="0.25">
      <c r="B504" s="83"/>
      <c r="C504" s="84" t="s">
        <v>1273</v>
      </c>
      <c r="D504" s="17" t="s">
        <v>1565</v>
      </c>
      <c r="E504" s="17" t="s">
        <v>1271</v>
      </c>
      <c r="F504" s="17" t="s">
        <v>677</v>
      </c>
      <c r="G504" s="5" t="s">
        <v>1564</v>
      </c>
      <c r="H504" s="17">
        <v>20</v>
      </c>
    </row>
    <row r="505" spans="2:8" x14ac:dyDescent="0.25">
      <c r="B505" s="83"/>
      <c r="C505" s="84" t="s">
        <v>1274</v>
      </c>
      <c r="D505" s="17" t="s">
        <v>1565</v>
      </c>
      <c r="E505" s="17" t="s">
        <v>1271</v>
      </c>
      <c r="F505" s="17" t="s">
        <v>677</v>
      </c>
      <c r="G505" s="5" t="s">
        <v>1564</v>
      </c>
      <c r="H505" s="17">
        <v>20</v>
      </c>
    </row>
    <row r="506" spans="2:8" x14ac:dyDescent="0.25">
      <c r="B506" s="83"/>
      <c r="C506" s="84" t="s">
        <v>1275</v>
      </c>
      <c r="D506" s="17" t="s">
        <v>1565</v>
      </c>
      <c r="E506" s="17" t="s">
        <v>1271</v>
      </c>
      <c r="F506" s="17" t="s">
        <v>677</v>
      </c>
      <c r="G506" s="5" t="s">
        <v>1564</v>
      </c>
      <c r="H506" s="17">
        <v>20</v>
      </c>
    </row>
    <row r="507" spans="2:8" x14ac:dyDescent="0.25">
      <c r="B507" s="83"/>
      <c r="C507" s="84" t="s">
        <v>1276</v>
      </c>
      <c r="D507" s="17" t="s">
        <v>1565</v>
      </c>
      <c r="E507" s="17" t="s">
        <v>1271</v>
      </c>
      <c r="F507" s="17" t="s">
        <v>677</v>
      </c>
      <c r="G507" s="5" t="s">
        <v>1564</v>
      </c>
      <c r="H507" s="17">
        <v>20</v>
      </c>
    </row>
    <row r="508" spans="2:8" x14ac:dyDescent="0.25">
      <c r="B508" s="83"/>
      <c r="C508" s="84" t="s">
        <v>1277</v>
      </c>
      <c r="D508" s="17" t="s">
        <v>1565</v>
      </c>
      <c r="E508" s="17" t="s">
        <v>1271</v>
      </c>
      <c r="F508" s="17" t="s">
        <v>677</v>
      </c>
      <c r="G508" s="5" t="s">
        <v>1564</v>
      </c>
      <c r="H508" s="17">
        <v>20</v>
      </c>
    </row>
    <row r="509" spans="2:8" x14ac:dyDescent="0.25">
      <c r="B509" s="83"/>
      <c r="C509" s="84" t="s">
        <v>1566</v>
      </c>
      <c r="D509" s="17" t="s">
        <v>1565</v>
      </c>
      <c r="E509" s="17" t="s">
        <v>1271</v>
      </c>
      <c r="F509" s="17" t="s">
        <v>677</v>
      </c>
      <c r="G509" s="5" t="s">
        <v>1564</v>
      </c>
      <c r="H509" s="17">
        <v>20</v>
      </c>
    </row>
    <row r="510" spans="2:8" x14ac:dyDescent="0.25">
      <c r="B510" s="83"/>
      <c r="C510" s="84" t="s">
        <v>1231</v>
      </c>
      <c r="D510" s="17" t="s">
        <v>1251</v>
      </c>
      <c r="E510" s="17" t="s">
        <v>1232</v>
      </c>
      <c r="F510" s="17" t="s">
        <v>676</v>
      </c>
      <c r="G510" s="5" t="s">
        <v>1049</v>
      </c>
      <c r="H510" s="17" t="s">
        <v>1744</v>
      </c>
    </row>
    <row r="511" spans="2:8" x14ac:dyDescent="0.25">
      <c r="B511" s="83"/>
      <c r="C511" s="84" t="s">
        <v>1233</v>
      </c>
      <c r="D511" s="17" t="s">
        <v>1251</v>
      </c>
      <c r="E511" s="17" t="s">
        <v>1232</v>
      </c>
      <c r="F511" s="17" t="s">
        <v>676</v>
      </c>
      <c r="G511" s="5" t="s">
        <v>1049</v>
      </c>
      <c r="H511" s="17" t="s">
        <v>1744</v>
      </c>
    </row>
    <row r="512" spans="2:8" x14ac:dyDescent="0.25">
      <c r="B512" s="83"/>
      <c r="C512" s="84" t="s">
        <v>1234</v>
      </c>
      <c r="D512" s="17" t="s">
        <v>1251</v>
      </c>
      <c r="E512" s="17" t="s">
        <v>1232</v>
      </c>
      <c r="F512" s="17" t="s">
        <v>676</v>
      </c>
      <c r="G512" s="5" t="s">
        <v>1049</v>
      </c>
      <c r="H512" s="17" t="s">
        <v>1744</v>
      </c>
    </row>
    <row r="513" spans="2:8" x14ac:dyDescent="0.25">
      <c r="B513" s="83"/>
      <c r="C513" s="84" t="s">
        <v>1235</v>
      </c>
      <c r="D513" s="17" t="s">
        <v>1251</v>
      </c>
      <c r="E513" s="17" t="s">
        <v>1232</v>
      </c>
      <c r="F513" s="17" t="s">
        <v>676</v>
      </c>
      <c r="G513" s="5" t="s">
        <v>1049</v>
      </c>
      <c r="H513" s="17" t="s">
        <v>1744</v>
      </c>
    </row>
    <row r="514" spans="2:8" x14ac:dyDescent="0.25">
      <c r="B514" s="83"/>
      <c r="C514" s="84" t="s">
        <v>1236</v>
      </c>
      <c r="D514" s="17" t="s">
        <v>1251</v>
      </c>
      <c r="E514" s="17" t="s">
        <v>1232</v>
      </c>
      <c r="F514" s="17" t="s">
        <v>676</v>
      </c>
      <c r="G514" s="5" t="s">
        <v>1049</v>
      </c>
      <c r="H514" s="17" t="s">
        <v>1744</v>
      </c>
    </row>
    <row r="515" spans="2:8" x14ac:dyDescent="0.25">
      <c r="B515" s="83"/>
      <c r="C515" s="84" t="s">
        <v>1237</v>
      </c>
      <c r="D515" s="17" t="s">
        <v>1251</v>
      </c>
      <c r="E515" s="17" t="s">
        <v>1232</v>
      </c>
      <c r="F515" s="17" t="s">
        <v>676</v>
      </c>
      <c r="G515" s="5" t="s">
        <v>1049</v>
      </c>
      <c r="H515" s="17" t="s">
        <v>1744</v>
      </c>
    </row>
    <row r="516" spans="2:8" x14ac:dyDescent="0.25">
      <c r="B516" s="83"/>
      <c r="C516" s="84" t="s">
        <v>1238</v>
      </c>
      <c r="D516" s="17" t="s">
        <v>1251</v>
      </c>
      <c r="E516" s="17" t="s">
        <v>1232</v>
      </c>
      <c r="F516" s="17" t="s">
        <v>676</v>
      </c>
      <c r="G516" s="5" t="s">
        <v>1049</v>
      </c>
      <c r="H516" s="17" t="s">
        <v>1744</v>
      </c>
    </row>
    <row r="517" spans="2:8" x14ac:dyDescent="0.25">
      <c r="B517" s="83"/>
      <c r="C517" s="84" t="s">
        <v>1239</v>
      </c>
      <c r="D517" s="17" t="s">
        <v>1251</v>
      </c>
      <c r="E517" s="17" t="s">
        <v>1232</v>
      </c>
      <c r="F517" s="17" t="s">
        <v>676</v>
      </c>
      <c r="G517" s="5" t="s">
        <v>1049</v>
      </c>
      <c r="H517" s="17" t="s">
        <v>1744</v>
      </c>
    </row>
    <row r="518" spans="2:8" x14ac:dyDescent="0.25">
      <c r="B518" s="83"/>
      <c r="C518" s="84" t="s">
        <v>1240</v>
      </c>
      <c r="D518" s="17" t="s">
        <v>1251</v>
      </c>
      <c r="E518" s="17" t="s">
        <v>1232</v>
      </c>
      <c r="F518" s="17" t="s">
        <v>676</v>
      </c>
      <c r="G518" s="5" t="s">
        <v>1049</v>
      </c>
      <c r="H518" s="17" t="s">
        <v>1744</v>
      </c>
    </row>
    <row r="519" spans="2:8" x14ac:dyDescent="0.25">
      <c r="B519" s="83"/>
      <c r="C519" s="84" t="s">
        <v>1241</v>
      </c>
      <c r="D519" s="17" t="s">
        <v>1251</v>
      </c>
      <c r="E519" s="17" t="s">
        <v>1232</v>
      </c>
      <c r="F519" s="17" t="s">
        <v>676</v>
      </c>
      <c r="G519" s="5" t="s">
        <v>1049</v>
      </c>
      <c r="H519" s="17" t="s">
        <v>1744</v>
      </c>
    </row>
    <row r="520" spans="2:8" x14ac:dyDescent="0.25">
      <c r="B520" s="83"/>
      <c r="C520" s="84" t="s">
        <v>1242</v>
      </c>
      <c r="D520" s="17" t="s">
        <v>1251</v>
      </c>
      <c r="E520" s="17" t="s">
        <v>1232</v>
      </c>
      <c r="F520" s="17" t="s">
        <v>676</v>
      </c>
      <c r="G520" s="5" t="s">
        <v>1049</v>
      </c>
      <c r="H520" s="17" t="s">
        <v>1744</v>
      </c>
    </row>
    <row r="521" spans="2:8" x14ac:dyDescent="0.25">
      <c r="B521" s="83"/>
      <c r="C521" s="84" t="s">
        <v>1243</v>
      </c>
      <c r="D521" s="17" t="s">
        <v>1251</v>
      </c>
      <c r="E521" s="17" t="s">
        <v>1232</v>
      </c>
      <c r="F521" s="17" t="s">
        <v>676</v>
      </c>
      <c r="G521" s="5" t="s">
        <v>1049</v>
      </c>
      <c r="H521" s="17" t="s">
        <v>1744</v>
      </c>
    </row>
    <row r="522" spans="2:8" x14ac:dyDescent="0.25">
      <c r="B522" s="83"/>
      <c r="C522" s="84" t="s">
        <v>1244</v>
      </c>
      <c r="D522" s="17" t="s">
        <v>1251</v>
      </c>
      <c r="E522" s="17" t="s">
        <v>1232</v>
      </c>
      <c r="F522" s="17" t="s">
        <v>676</v>
      </c>
      <c r="G522" s="5" t="s">
        <v>1049</v>
      </c>
      <c r="H522" s="17" t="s">
        <v>1744</v>
      </c>
    </row>
    <row r="523" spans="2:8" x14ac:dyDescent="0.25">
      <c r="B523" s="83"/>
      <c r="C523" s="84" t="s">
        <v>1245</v>
      </c>
      <c r="D523" s="17" t="s">
        <v>1251</v>
      </c>
      <c r="E523" s="17" t="s">
        <v>1232</v>
      </c>
      <c r="F523" s="17" t="s">
        <v>676</v>
      </c>
      <c r="G523" s="5" t="s">
        <v>1049</v>
      </c>
      <c r="H523" s="17" t="s">
        <v>1744</v>
      </c>
    </row>
    <row r="524" spans="2:8" x14ac:dyDescent="0.25">
      <c r="B524" s="83"/>
      <c r="C524" s="84" t="s">
        <v>1246</v>
      </c>
      <c r="D524" s="17" t="s">
        <v>1251</v>
      </c>
      <c r="E524" s="17" t="s">
        <v>1232</v>
      </c>
      <c r="F524" s="17" t="s">
        <v>676</v>
      </c>
      <c r="G524" s="5" t="s">
        <v>1049</v>
      </c>
      <c r="H524" s="17" t="s">
        <v>1744</v>
      </c>
    </row>
    <row r="525" spans="2:8" x14ac:dyDescent="0.25">
      <c r="B525" s="83"/>
      <c r="C525" s="84" t="s">
        <v>1247</v>
      </c>
      <c r="D525" s="17" t="s">
        <v>1251</v>
      </c>
      <c r="E525" s="17" t="s">
        <v>1232</v>
      </c>
      <c r="F525" s="17" t="s">
        <v>676</v>
      </c>
      <c r="G525" s="5" t="s">
        <v>1049</v>
      </c>
      <c r="H525" s="17" t="s">
        <v>1744</v>
      </c>
    </row>
    <row r="526" spans="2:8" x14ac:dyDescent="0.25">
      <c r="B526" s="83"/>
      <c r="C526" s="84" t="s">
        <v>1248</v>
      </c>
      <c r="D526" s="17" t="s">
        <v>1251</v>
      </c>
      <c r="E526" s="17" t="s">
        <v>1232</v>
      </c>
      <c r="F526" s="17" t="s">
        <v>676</v>
      </c>
      <c r="G526" s="5" t="s">
        <v>1049</v>
      </c>
      <c r="H526" s="17" t="s">
        <v>1744</v>
      </c>
    </row>
    <row r="527" spans="2:8" x14ac:dyDescent="0.25">
      <c r="B527" s="83"/>
      <c r="C527" s="84" t="s">
        <v>1249</v>
      </c>
      <c r="D527" s="17" t="s">
        <v>1251</v>
      </c>
      <c r="E527" s="17" t="s">
        <v>1232</v>
      </c>
      <c r="F527" s="17" t="s">
        <v>676</v>
      </c>
      <c r="G527" s="5" t="s">
        <v>1049</v>
      </c>
      <c r="H527" s="17" t="s">
        <v>1744</v>
      </c>
    </row>
    <row r="528" spans="2:8" x14ac:dyDescent="0.25">
      <c r="B528" s="83"/>
      <c r="C528" s="84" t="s">
        <v>1250</v>
      </c>
      <c r="D528" s="17" t="s">
        <v>1251</v>
      </c>
      <c r="E528" s="17" t="s">
        <v>1232</v>
      </c>
      <c r="F528" s="17" t="s">
        <v>676</v>
      </c>
      <c r="G528" s="5" t="s">
        <v>1049</v>
      </c>
      <c r="H528" s="17" t="s">
        <v>1744</v>
      </c>
    </row>
    <row r="529" spans="2:8" ht="15.75" thickBot="1" x14ac:dyDescent="0.3">
      <c r="B529" s="85"/>
      <c r="C529" s="85"/>
      <c r="D529" s="86"/>
      <c r="E529" s="86"/>
      <c r="F529" s="86"/>
      <c r="G529" s="89"/>
      <c r="H529" s="86"/>
    </row>
    <row r="530" spans="2:8" ht="15.75" thickTop="1" x14ac:dyDescent="0.25"/>
  </sheetData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9" tint="0.59999389629810485"/>
  </sheetPr>
  <dimension ref="B1:G19"/>
  <sheetViews>
    <sheetView zoomScale="90" zoomScaleNormal="90" workbookViewId="0">
      <selection activeCell="E19" sqref="E19"/>
    </sheetView>
  </sheetViews>
  <sheetFormatPr baseColWidth="10" defaultRowHeight="15" x14ac:dyDescent="0.25"/>
  <cols>
    <col min="1" max="1" width="3.42578125" customWidth="1"/>
    <col min="2" max="3" width="19.140625" style="40" customWidth="1"/>
    <col min="4" max="4" width="46" style="40" customWidth="1"/>
    <col min="5" max="6" width="41" style="40" customWidth="1"/>
    <col min="7" max="7" width="14.5703125" style="40" customWidth="1"/>
  </cols>
  <sheetData>
    <row r="1" spans="2:7" s="42" customFormat="1" ht="15.75" thickBot="1" x14ac:dyDescent="0.3">
      <c r="B1" s="41"/>
      <c r="C1" s="41"/>
      <c r="D1" s="41"/>
      <c r="E1" s="41"/>
      <c r="F1" s="41"/>
      <c r="G1" s="41"/>
    </row>
    <row r="2" spans="2:7" ht="15" customHeight="1" x14ac:dyDescent="0.25">
      <c r="B2" s="32" t="s">
        <v>641</v>
      </c>
      <c r="C2" s="32" t="s">
        <v>605</v>
      </c>
      <c r="D2" s="32" t="s">
        <v>616</v>
      </c>
      <c r="E2" s="32" t="s">
        <v>645</v>
      </c>
      <c r="F2" s="32" t="s">
        <v>606</v>
      </c>
      <c r="G2" s="32" t="s">
        <v>604</v>
      </c>
    </row>
    <row r="3" spans="2:7" ht="24.75" customHeight="1" x14ac:dyDescent="0.25">
      <c r="B3" s="33" t="s">
        <v>643</v>
      </c>
      <c r="C3" s="33" t="s">
        <v>642</v>
      </c>
      <c r="D3" s="34" t="s">
        <v>653</v>
      </c>
      <c r="E3" s="34"/>
      <c r="F3" s="34" t="s">
        <v>672</v>
      </c>
      <c r="G3" s="34">
        <v>12</v>
      </c>
    </row>
    <row r="4" spans="2:7" ht="24.75" customHeight="1" x14ac:dyDescent="0.25">
      <c r="B4" s="33"/>
      <c r="C4" s="33" t="s">
        <v>671</v>
      </c>
      <c r="D4" s="34" t="s">
        <v>663</v>
      </c>
      <c r="E4" s="35"/>
      <c r="F4" s="34" t="s">
        <v>666</v>
      </c>
      <c r="G4" s="34" t="s">
        <v>614</v>
      </c>
    </row>
    <row r="5" spans="2:7" ht="24.75" customHeight="1" x14ac:dyDescent="0.25">
      <c r="B5" s="33"/>
      <c r="C5" s="33" t="s">
        <v>675</v>
      </c>
      <c r="D5" s="34" t="s">
        <v>662</v>
      </c>
      <c r="E5" s="34"/>
      <c r="F5" s="34" t="s">
        <v>652</v>
      </c>
      <c r="G5" s="34" t="s">
        <v>614</v>
      </c>
    </row>
    <row r="6" spans="2:7" ht="15.75" customHeight="1" x14ac:dyDescent="0.25">
      <c r="B6" s="33" t="s">
        <v>644</v>
      </c>
      <c r="C6" s="33" t="s">
        <v>1670</v>
      </c>
      <c r="D6" s="36" t="s">
        <v>661</v>
      </c>
      <c r="E6" s="34" t="s">
        <v>664</v>
      </c>
      <c r="F6" s="34" t="s">
        <v>673</v>
      </c>
      <c r="G6" s="34" t="s">
        <v>614</v>
      </c>
    </row>
    <row r="7" spans="2:7" ht="15.75" customHeight="1" x14ac:dyDescent="0.25">
      <c r="B7" s="33"/>
      <c r="C7" s="33" t="s">
        <v>1670</v>
      </c>
      <c r="D7" s="36" t="s">
        <v>661</v>
      </c>
      <c r="E7" s="34" t="s">
        <v>665</v>
      </c>
      <c r="F7" s="34" t="s">
        <v>673</v>
      </c>
      <c r="G7" s="34" t="s">
        <v>614</v>
      </c>
    </row>
    <row r="8" spans="2:7" ht="16.149999999999999" customHeight="1" x14ac:dyDescent="0.25">
      <c r="B8" s="33"/>
      <c r="C8" s="33" t="s">
        <v>1668</v>
      </c>
      <c r="D8" s="34" t="s">
        <v>1660</v>
      </c>
      <c r="E8" s="37" t="s">
        <v>668</v>
      </c>
      <c r="F8" s="34" t="s">
        <v>673</v>
      </c>
      <c r="G8" s="34" t="s">
        <v>614</v>
      </c>
    </row>
    <row r="9" spans="2:7" ht="15.75" customHeight="1" x14ac:dyDescent="0.25">
      <c r="B9" s="33"/>
      <c r="C9" s="33" t="s">
        <v>1669</v>
      </c>
      <c r="D9" s="34" t="s">
        <v>1661</v>
      </c>
      <c r="E9" s="37" t="s">
        <v>658</v>
      </c>
      <c r="F9" s="34" t="s">
        <v>673</v>
      </c>
      <c r="G9" s="34" t="s">
        <v>614</v>
      </c>
    </row>
    <row r="10" spans="2:7" ht="15.75" customHeight="1" x14ac:dyDescent="0.25">
      <c r="B10" s="33"/>
      <c r="C10" s="33" t="s">
        <v>1658</v>
      </c>
      <c r="D10" s="34" t="s">
        <v>1662</v>
      </c>
      <c r="E10" s="37" t="s">
        <v>659</v>
      </c>
      <c r="F10" s="34" t="s">
        <v>673</v>
      </c>
      <c r="G10" s="34" t="s">
        <v>614</v>
      </c>
    </row>
    <row r="11" spans="2:7" ht="18.399999999999999" customHeight="1" x14ac:dyDescent="0.25">
      <c r="B11" s="33"/>
      <c r="C11" s="33" t="s">
        <v>1659</v>
      </c>
      <c r="D11" s="34" t="s">
        <v>1663</v>
      </c>
      <c r="E11" s="34" t="s">
        <v>670</v>
      </c>
      <c r="F11" s="34" t="s">
        <v>673</v>
      </c>
      <c r="G11" s="34" t="s">
        <v>614</v>
      </c>
    </row>
    <row r="12" spans="2:7" ht="15.75" customHeight="1" x14ac:dyDescent="0.25">
      <c r="B12" s="33"/>
      <c r="C12" s="33" t="s">
        <v>1671</v>
      </c>
      <c r="D12" s="36" t="s">
        <v>660</v>
      </c>
      <c r="E12" s="34" t="s">
        <v>656</v>
      </c>
      <c r="F12" s="34" t="s">
        <v>674</v>
      </c>
      <c r="G12" s="34" t="s">
        <v>614</v>
      </c>
    </row>
    <row r="13" spans="2:7" ht="15.75" customHeight="1" x14ac:dyDescent="0.25">
      <c r="B13" s="33"/>
      <c r="C13" s="33" t="s">
        <v>1671</v>
      </c>
      <c r="D13" s="36" t="s">
        <v>660</v>
      </c>
      <c r="E13" s="34" t="s">
        <v>657</v>
      </c>
      <c r="F13" s="34" t="s">
        <v>674</v>
      </c>
      <c r="G13" s="34" t="s">
        <v>614</v>
      </c>
    </row>
    <row r="14" spans="2:7" ht="26.25" customHeight="1" x14ac:dyDescent="0.25">
      <c r="B14" s="33"/>
      <c r="C14" s="33" t="s">
        <v>1672</v>
      </c>
      <c r="D14" s="34" t="s">
        <v>1664</v>
      </c>
      <c r="E14" s="34" t="s">
        <v>667</v>
      </c>
      <c r="F14" s="34" t="s">
        <v>674</v>
      </c>
      <c r="G14" s="34" t="s">
        <v>614</v>
      </c>
    </row>
    <row r="15" spans="2:7" ht="26.25" customHeight="1" x14ac:dyDescent="0.25">
      <c r="B15" s="33"/>
      <c r="C15" s="33" t="s">
        <v>1673</v>
      </c>
      <c r="D15" s="34" t="s">
        <v>1665</v>
      </c>
      <c r="E15" s="34" t="s">
        <v>646</v>
      </c>
      <c r="F15" s="34" t="s">
        <v>674</v>
      </c>
      <c r="G15" s="34" t="s">
        <v>614</v>
      </c>
    </row>
    <row r="16" spans="2:7" ht="26.25" customHeight="1" x14ac:dyDescent="0.25">
      <c r="B16" s="33"/>
      <c r="C16" s="33" t="s">
        <v>1674</v>
      </c>
      <c r="D16" s="34" t="s">
        <v>1666</v>
      </c>
      <c r="E16" s="34" t="s">
        <v>647</v>
      </c>
      <c r="F16" s="34" t="s">
        <v>674</v>
      </c>
      <c r="G16" s="34" t="s">
        <v>614</v>
      </c>
    </row>
    <row r="17" spans="2:7" ht="26.25" customHeight="1" x14ac:dyDescent="0.25">
      <c r="B17" s="33"/>
      <c r="C17" s="33" t="s">
        <v>1675</v>
      </c>
      <c r="D17" s="34" t="s">
        <v>1667</v>
      </c>
      <c r="E17" s="34" t="s">
        <v>669</v>
      </c>
      <c r="F17" s="34" t="s">
        <v>674</v>
      </c>
      <c r="G17" s="34" t="s">
        <v>614</v>
      </c>
    </row>
    <row r="18" spans="2:7" ht="15.75" customHeight="1" x14ac:dyDescent="0.25">
      <c r="B18" s="33"/>
      <c r="C18" s="33" t="s">
        <v>650</v>
      </c>
      <c r="D18" s="34" t="s">
        <v>654</v>
      </c>
      <c r="E18" s="34" t="s">
        <v>648</v>
      </c>
      <c r="F18" s="34" t="s">
        <v>655</v>
      </c>
      <c r="G18" s="34">
        <v>12</v>
      </c>
    </row>
    <row r="19" spans="2:7" ht="15.75" customHeight="1" thickBot="1" x14ac:dyDescent="0.3">
      <c r="B19" s="38"/>
      <c r="C19" s="38" t="s">
        <v>651</v>
      </c>
      <c r="D19" s="39" t="s">
        <v>654</v>
      </c>
      <c r="E19" s="39" t="s">
        <v>649</v>
      </c>
      <c r="F19" s="39" t="s">
        <v>655</v>
      </c>
      <c r="G19" s="39">
        <v>12</v>
      </c>
    </row>
  </sheetData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9" tint="0.59999389629810485"/>
  </sheetPr>
  <dimension ref="B1:H33"/>
  <sheetViews>
    <sheetView zoomScale="90" zoomScaleNormal="90" workbookViewId="0">
      <selection activeCell="L20" sqref="L20"/>
    </sheetView>
  </sheetViews>
  <sheetFormatPr baseColWidth="10" defaultRowHeight="15" x14ac:dyDescent="0.25"/>
  <cols>
    <col min="1" max="1" width="3.85546875" customWidth="1"/>
    <col min="2" max="2" width="23.85546875" style="11" customWidth="1"/>
    <col min="3" max="3" width="37.5703125" style="11" customWidth="1"/>
    <col min="4" max="4" width="12.5703125" style="11" customWidth="1"/>
    <col min="5" max="5" width="23.85546875" style="11" customWidth="1"/>
    <col min="6" max="6" width="37.5703125" style="11" customWidth="1"/>
    <col min="7" max="8" width="23.85546875" style="11" customWidth="1"/>
  </cols>
  <sheetData>
    <row r="1" spans="2:8" ht="15.75" thickBot="1" x14ac:dyDescent="0.3">
      <c r="B1" s="1"/>
      <c r="C1" s="1"/>
      <c r="D1" s="1"/>
      <c r="E1" s="1"/>
      <c r="F1" s="1"/>
      <c r="G1" s="1"/>
      <c r="H1" s="1"/>
    </row>
    <row r="2" spans="2:8" x14ac:dyDescent="0.25">
      <c r="B2" s="2" t="s">
        <v>0</v>
      </c>
      <c r="C2" s="2" t="s">
        <v>1</v>
      </c>
      <c r="D2" s="2" t="s">
        <v>684</v>
      </c>
      <c r="E2" s="2" t="s">
        <v>2</v>
      </c>
      <c r="F2" s="2" t="s">
        <v>3</v>
      </c>
      <c r="G2" s="2" t="s">
        <v>4</v>
      </c>
      <c r="H2" s="2" t="s">
        <v>5</v>
      </c>
    </row>
    <row r="3" spans="2:8" x14ac:dyDescent="0.25">
      <c r="B3" s="3" t="s">
        <v>6</v>
      </c>
      <c r="C3" s="4" t="s">
        <v>7</v>
      </c>
      <c r="D3" s="5" t="s">
        <v>1677</v>
      </c>
      <c r="E3" s="5" t="s">
        <v>8</v>
      </c>
      <c r="F3" s="5" t="s">
        <v>9</v>
      </c>
      <c r="G3" s="5" t="s">
        <v>10</v>
      </c>
      <c r="H3" s="5" t="s">
        <v>11</v>
      </c>
    </row>
    <row r="4" spans="2:8" x14ac:dyDescent="0.25">
      <c r="B4" s="3"/>
      <c r="C4" s="4" t="s">
        <v>12</v>
      </c>
      <c r="D4" s="5" t="s">
        <v>1678</v>
      </c>
      <c r="E4" s="5" t="s">
        <v>8</v>
      </c>
      <c r="F4" s="5" t="s">
        <v>9</v>
      </c>
      <c r="G4" s="5" t="s">
        <v>10</v>
      </c>
      <c r="H4" s="5" t="s">
        <v>13</v>
      </c>
    </row>
    <row r="5" spans="2:8" x14ac:dyDescent="0.25">
      <c r="B5" s="3"/>
      <c r="C5" s="4" t="s">
        <v>14</v>
      </c>
      <c r="D5" s="5" t="s">
        <v>1679</v>
      </c>
      <c r="E5" s="5" t="s">
        <v>8</v>
      </c>
      <c r="F5" s="5" t="s">
        <v>9</v>
      </c>
      <c r="G5" s="5" t="s">
        <v>10</v>
      </c>
      <c r="H5" s="5" t="s">
        <v>11</v>
      </c>
    </row>
    <row r="6" spans="2:8" x14ac:dyDescent="0.25">
      <c r="B6" s="3"/>
      <c r="C6" s="4" t="s">
        <v>15</v>
      </c>
      <c r="D6" s="5" t="s">
        <v>1684</v>
      </c>
      <c r="E6" s="5" t="s">
        <v>8</v>
      </c>
      <c r="F6" s="5" t="s">
        <v>9</v>
      </c>
      <c r="G6" s="5" t="s">
        <v>10</v>
      </c>
      <c r="H6" s="5" t="s">
        <v>11</v>
      </c>
    </row>
    <row r="7" spans="2:8" x14ac:dyDescent="0.25">
      <c r="B7" s="2"/>
      <c r="C7" s="6" t="s">
        <v>16</v>
      </c>
      <c r="D7" s="7" t="s">
        <v>1680</v>
      </c>
      <c r="E7" s="7" t="s">
        <v>8</v>
      </c>
      <c r="F7" s="7" t="s">
        <v>9</v>
      </c>
      <c r="G7" s="7" t="s">
        <v>10</v>
      </c>
      <c r="H7" s="7" t="s">
        <v>11</v>
      </c>
    </row>
    <row r="8" spans="2:8" x14ac:dyDescent="0.25">
      <c r="B8" s="3" t="s">
        <v>17</v>
      </c>
      <c r="C8" s="4" t="s">
        <v>18</v>
      </c>
      <c r="D8" s="5" t="s">
        <v>1681</v>
      </c>
      <c r="E8" s="5" t="s">
        <v>8</v>
      </c>
      <c r="F8" s="5" t="s">
        <v>19</v>
      </c>
      <c r="G8" s="5" t="s">
        <v>10</v>
      </c>
      <c r="H8" s="5" t="s">
        <v>20</v>
      </c>
    </row>
    <row r="9" spans="2:8" x14ac:dyDescent="0.25">
      <c r="B9" s="3"/>
      <c r="C9" s="4" t="s">
        <v>21</v>
      </c>
      <c r="D9" s="5" t="s">
        <v>1682</v>
      </c>
      <c r="E9" s="5" t="s">
        <v>8</v>
      </c>
      <c r="F9" s="5" t="s">
        <v>19</v>
      </c>
      <c r="G9" s="5" t="s">
        <v>10</v>
      </c>
      <c r="H9" s="5" t="s">
        <v>20</v>
      </c>
    </row>
    <row r="10" spans="2:8" x14ac:dyDescent="0.25">
      <c r="B10" s="3"/>
      <c r="C10" s="4" t="s">
        <v>22</v>
      </c>
      <c r="D10" s="5" t="s">
        <v>1683</v>
      </c>
      <c r="E10" s="5" t="s">
        <v>8</v>
      </c>
      <c r="F10" s="5" t="s">
        <v>19</v>
      </c>
      <c r="G10" s="5" t="s">
        <v>10</v>
      </c>
      <c r="H10" s="5" t="s">
        <v>20</v>
      </c>
    </row>
    <row r="11" spans="2:8" x14ac:dyDescent="0.25">
      <c r="B11" s="3"/>
      <c r="C11" s="4" t="s">
        <v>23</v>
      </c>
      <c r="D11" s="5" t="s">
        <v>1685</v>
      </c>
      <c r="E11" s="5" t="s">
        <v>8</v>
      </c>
      <c r="F11" s="5" t="s">
        <v>19</v>
      </c>
      <c r="G11" s="5" t="s">
        <v>10</v>
      </c>
      <c r="H11" s="5" t="s">
        <v>20</v>
      </c>
    </row>
    <row r="12" spans="2:8" x14ac:dyDescent="0.25">
      <c r="B12" s="3"/>
      <c r="C12" s="4" t="s">
        <v>24</v>
      </c>
      <c r="D12" s="5" t="s">
        <v>1686</v>
      </c>
      <c r="E12" s="5" t="s">
        <v>8</v>
      </c>
      <c r="F12" s="5" t="s">
        <v>19</v>
      </c>
      <c r="G12" s="5" t="s">
        <v>10</v>
      </c>
      <c r="H12" s="5" t="s">
        <v>20</v>
      </c>
    </row>
    <row r="13" spans="2:8" x14ac:dyDescent="0.25">
      <c r="B13" s="3"/>
      <c r="C13" s="4" t="s">
        <v>25</v>
      </c>
      <c r="D13" s="5" t="s">
        <v>1687</v>
      </c>
      <c r="E13" s="5" t="s">
        <v>8</v>
      </c>
      <c r="F13" s="5" t="s">
        <v>19</v>
      </c>
      <c r="G13" s="5" t="s">
        <v>10</v>
      </c>
      <c r="H13" s="5" t="s">
        <v>20</v>
      </c>
    </row>
    <row r="14" spans="2:8" x14ac:dyDescent="0.25">
      <c r="B14" s="3"/>
      <c r="C14" s="4" t="s">
        <v>26</v>
      </c>
      <c r="D14" s="5" t="s">
        <v>1688</v>
      </c>
      <c r="E14" s="5" t="s">
        <v>8</v>
      </c>
      <c r="F14" s="5" t="s">
        <v>19</v>
      </c>
      <c r="G14" s="5" t="s">
        <v>10</v>
      </c>
      <c r="H14" s="5" t="s">
        <v>20</v>
      </c>
    </row>
    <row r="15" spans="2:8" x14ac:dyDescent="0.25">
      <c r="B15" s="2"/>
      <c r="C15" s="6" t="s">
        <v>27</v>
      </c>
      <c r="D15" s="7" t="s">
        <v>1689</v>
      </c>
      <c r="E15" s="7" t="s">
        <v>8</v>
      </c>
      <c r="F15" s="7" t="s">
        <v>19</v>
      </c>
      <c r="G15" s="7" t="s">
        <v>10</v>
      </c>
      <c r="H15" s="7" t="s">
        <v>20</v>
      </c>
    </row>
    <row r="16" spans="2:8" x14ac:dyDescent="0.25">
      <c r="B16" s="3" t="s">
        <v>28</v>
      </c>
      <c r="C16" s="4" t="s">
        <v>29</v>
      </c>
      <c r="D16" s="5" t="s">
        <v>1709</v>
      </c>
      <c r="E16" s="5" t="s">
        <v>8</v>
      </c>
      <c r="F16" s="5" t="s">
        <v>30</v>
      </c>
      <c r="G16" s="5" t="s">
        <v>31</v>
      </c>
      <c r="H16" s="5" t="s">
        <v>32</v>
      </c>
    </row>
    <row r="17" spans="2:8" x14ac:dyDescent="0.25">
      <c r="B17" s="3"/>
      <c r="C17" s="4" t="s">
        <v>33</v>
      </c>
      <c r="D17" s="5" t="s">
        <v>1710</v>
      </c>
      <c r="E17" s="5" t="s">
        <v>8</v>
      </c>
      <c r="F17" s="5" t="s">
        <v>30</v>
      </c>
      <c r="G17" s="5" t="s">
        <v>31</v>
      </c>
      <c r="H17" s="5" t="s">
        <v>34</v>
      </c>
    </row>
    <row r="18" spans="2:8" x14ac:dyDescent="0.25">
      <c r="B18" s="2"/>
      <c r="C18" s="6" t="s">
        <v>35</v>
      </c>
      <c r="D18" s="7" t="s">
        <v>1690</v>
      </c>
      <c r="E18" s="7" t="s">
        <v>8</v>
      </c>
      <c r="F18" s="7" t="s">
        <v>30</v>
      </c>
      <c r="G18" s="7" t="s">
        <v>31</v>
      </c>
      <c r="H18" s="7" t="s">
        <v>32</v>
      </c>
    </row>
    <row r="19" spans="2:8" x14ac:dyDescent="0.25">
      <c r="B19" s="3" t="s">
        <v>36</v>
      </c>
      <c r="C19" s="4" t="s">
        <v>37</v>
      </c>
      <c r="D19" s="5" t="s">
        <v>1691</v>
      </c>
      <c r="E19" s="5" t="s">
        <v>38</v>
      </c>
      <c r="F19" s="5" t="s">
        <v>39</v>
      </c>
      <c r="G19" s="5" t="s">
        <v>31</v>
      </c>
      <c r="H19" s="5" t="s">
        <v>40</v>
      </c>
    </row>
    <row r="20" spans="2:8" x14ac:dyDescent="0.25">
      <c r="B20" s="3"/>
      <c r="C20" s="4" t="s">
        <v>41</v>
      </c>
      <c r="D20" s="5" t="s">
        <v>1692</v>
      </c>
      <c r="E20" s="5" t="s">
        <v>38</v>
      </c>
      <c r="F20" s="5" t="s">
        <v>39</v>
      </c>
      <c r="G20" s="5" t="s">
        <v>31</v>
      </c>
      <c r="H20" s="5" t="s">
        <v>40</v>
      </c>
    </row>
    <row r="21" spans="2:8" x14ac:dyDescent="0.25">
      <c r="B21" s="2"/>
      <c r="C21" s="6" t="s">
        <v>42</v>
      </c>
      <c r="D21" s="7" t="s">
        <v>1693</v>
      </c>
      <c r="E21" s="7" t="s">
        <v>38</v>
      </c>
      <c r="F21" s="7" t="s">
        <v>39</v>
      </c>
      <c r="G21" s="7" t="s">
        <v>31</v>
      </c>
      <c r="H21" s="7" t="s">
        <v>40</v>
      </c>
    </row>
    <row r="22" spans="2:8" x14ac:dyDescent="0.25">
      <c r="B22" s="3" t="s">
        <v>43</v>
      </c>
      <c r="C22" s="4" t="s">
        <v>45</v>
      </c>
      <c r="D22" s="5" t="s">
        <v>1694</v>
      </c>
      <c r="E22" s="5" t="s">
        <v>8</v>
      </c>
      <c r="F22" s="5" t="s">
        <v>19</v>
      </c>
      <c r="G22" s="5" t="s">
        <v>10</v>
      </c>
      <c r="H22" s="5" t="s">
        <v>20</v>
      </c>
    </row>
    <row r="23" spans="2:8" x14ac:dyDescent="0.25">
      <c r="B23" s="3"/>
      <c r="C23" s="4" t="s">
        <v>46</v>
      </c>
      <c r="D23" s="5" t="s">
        <v>1695</v>
      </c>
      <c r="E23" s="5" t="s">
        <v>8</v>
      </c>
      <c r="F23" s="5" t="s">
        <v>19</v>
      </c>
      <c r="G23" s="5" t="s">
        <v>10</v>
      </c>
      <c r="H23" s="5" t="s">
        <v>20</v>
      </c>
    </row>
    <row r="24" spans="2:8" x14ac:dyDescent="0.25">
      <c r="B24" s="3"/>
      <c r="C24" s="4" t="s">
        <v>47</v>
      </c>
      <c r="D24" s="5" t="s">
        <v>1696</v>
      </c>
      <c r="E24" s="5" t="s">
        <v>8</v>
      </c>
      <c r="F24" s="5" t="s">
        <v>9</v>
      </c>
      <c r="G24" s="5" t="s">
        <v>10</v>
      </c>
      <c r="H24" s="5" t="s">
        <v>13</v>
      </c>
    </row>
    <row r="25" spans="2:8" x14ac:dyDescent="0.25">
      <c r="B25" s="2"/>
      <c r="C25" s="6" t="s">
        <v>48</v>
      </c>
      <c r="D25" s="7" t="s">
        <v>1697</v>
      </c>
      <c r="E25" s="7" t="s">
        <v>8</v>
      </c>
      <c r="F25" s="7" t="s">
        <v>9</v>
      </c>
      <c r="G25" s="7" t="s">
        <v>10</v>
      </c>
      <c r="H25" s="7" t="s">
        <v>13</v>
      </c>
    </row>
    <row r="26" spans="2:8" x14ac:dyDescent="0.25">
      <c r="B26" s="3" t="s">
        <v>49</v>
      </c>
      <c r="C26" s="4" t="s">
        <v>50</v>
      </c>
      <c r="D26" s="5" t="s">
        <v>1698</v>
      </c>
      <c r="E26" s="5" t="s">
        <v>38</v>
      </c>
      <c r="F26" s="5" t="s">
        <v>39</v>
      </c>
      <c r="G26" s="5" t="s">
        <v>31</v>
      </c>
      <c r="H26" s="5" t="s">
        <v>40</v>
      </c>
    </row>
    <row r="27" spans="2:8" x14ac:dyDescent="0.25">
      <c r="B27" s="3"/>
      <c r="C27" s="4" t="s">
        <v>51</v>
      </c>
      <c r="D27" s="5" t="s">
        <v>1699</v>
      </c>
      <c r="E27" s="5" t="s">
        <v>8</v>
      </c>
      <c r="F27" s="5" t="s">
        <v>19</v>
      </c>
      <c r="G27" s="5" t="s">
        <v>10</v>
      </c>
      <c r="H27" s="5" t="s">
        <v>20</v>
      </c>
    </row>
    <row r="28" spans="2:8" x14ac:dyDescent="0.25">
      <c r="B28" s="3"/>
      <c r="C28" s="4" t="s">
        <v>52</v>
      </c>
      <c r="D28" s="5" t="s">
        <v>1700</v>
      </c>
      <c r="E28" s="5" t="s">
        <v>8</v>
      </c>
      <c r="F28" s="5" t="s">
        <v>9</v>
      </c>
      <c r="G28" s="5" t="s">
        <v>10</v>
      </c>
      <c r="H28" s="5" t="s">
        <v>32</v>
      </c>
    </row>
    <row r="29" spans="2:8" x14ac:dyDescent="0.25">
      <c r="B29" s="3"/>
      <c r="C29" s="4" t="s">
        <v>44</v>
      </c>
      <c r="D29" s="5" t="s">
        <v>1701</v>
      </c>
      <c r="E29" s="5" t="s">
        <v>8</v>
      </c>
      <c r="F29" s="5" t="s">
        <v>19</v>
      </c>
      <c r="G29" s="5" t="s">
        <v>10</v>
      </c>
      <c r="H29" s="5" t="s">
        <v>20</v>
      </c>
    </row>
    <row r="30" spans="2:8" x14ac:dyDescent="0.25">
      <c r="B30" s="3"/>
      <c r="C30" s="4" t="s">
        <v>53</v>
      </c>
      <c r="D30" s="5" t="s">
        <v>1702</v>
      </c>
      <c r="E30" s="5" t="s">
        <v>8</v>
      </c>
      <c r="F30" s="5" t="s">
        <v>19</v>
      </c>
      <c r="G30" s="5" t="s">
        <v>10</v>
      </c>
      <c r="H30" s="5" t="s">
        <v>20</v>
      </c>
    </row>
    <row r="31" spans="2:8" x14ac:dyDescent="0.25">
      <c r="B31" s="3"/>
      <c r="C31" s="4" t="s">
        <v>54</v>
      </c>
      <c r="D31" s="5" t="s">
        <v>1703</v>
      </c>
      <c r="E31" s="5" t="s">
        <v>8</v>
      </c>
      <c r="F31" s="5" t="s">
        <v>19</v>
      </c>
      <c r="G31" s="5" t="s">
        <v>10</v>
      </c>
      <c r="H31" s="5" t="s">
        <v>20</v>
      </c>
    </row>
    <row r="32" spans="2:8" x14ac:dyDescent="0.25">
      <c r="B32" s="3"/>
      <c r="C32" s="4" t="s">
        <v>55</v>
      </c>
      <c r="D32" s="5" t="s">
        <v>1704</v>
      </c>
      <c r="E32" s="5" t="s">
        <v>38</v>
      </c>
      <c r="F32" s="5" t="s">
        <v>39</v>
      </c>
      <c r="G32" s="5" t="s">
        <v>31</v>
      </c>
      <c r="H32" s="5" t="s">
        <v>40</v>
      </c>
    </row>
    <row r="33" spans="2:8" ht="15.75" thickBot="1" x14ac:dyDescent="0.3">
      <c r="B33" s="8"/>
      <c r="C33" s="9" t="s">
        <v>56</v>
      </c>
      <c r="D33" s="10" t="s">
        <v>1705</v>
      </c>
      <c r="E33" s="10" t="s">
        <v>38</v>
      </c>
      <c r="F33" s="10" t="s">
        <v>39</v>
      </c>
      <c r="G33" s="10" t="s">
        <v>31</v>
      </c>
      <c r="H33" s="10" t="s">
        <v>4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le S1 - 16S sequencing</vt:lpstr>
      <vt:lpstr>Table S2 - Statistics</vt:lpstr>
      <vt:lpstr>Table S3 - LaCa collection</vt:lpstr>
      <vt:lpstr>Table S4 - LC-MS data</vt:lpstr>
      <vt:lpstr>Table S5 - Non-LaCa strains</vt:lpstr>
      <vt:lpstr>Table S6 - Primers-plasmids</vt:lpstr>
      <vt:lpstr>Table S7 - Culture conditions</vt:lpstr>
    </vt:vector>
  </TitlesOfParts>
  <Company>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amus</dc:creator>
  <cp:lastModifiedBy>Laura Camus</cp:lastModifiedBy>
  <dcterms:created xsi:type="dcterms:W3CDTF">2025-02-14T14:22:39Z</dcterms:created>
  <dcterms:modified xsi:type="dcterms:W3CDTF">2025-05-06T12:25:49Z</dcterms:modified>
</cp:coreProperties>
</file>